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Angélica\Documents\Papers y congresos\PAPERS\Articulo EVs_miRs_HMGB1\Fig AO sEVs\Finales 23\"/>
    </mc:Choice>
  </mc:AlternateContent>
  <xr:revisionPtr revIDLastSave="0" documentId="8_{33C4906E-8038-4D88-94A7-75674BA92C07}" xr6:coauthVersionLast="47" xr6:coauthVersionMax="47" xr10:uidLastSave="{00000000-0000-0000-0000-000000000000}"/>
  <bookViews>
    <workbookView xWindow="-120" yWindow="-120" windowWidth="20730" windowHeight="11040" xr2:uid="{9B6E6547-E5A6-489E-B8BE-CF5D1E63E215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N3" i="1"/>
  <c r="O3" i="1"/>
  <c r="P3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N53" i="1"/>
  <c r="O53" i="1"/>
  <c r="P53" i="1"/>
  <c r="N54" i="1"/>
  <c r="O54" i="1"/>
  <c r="P54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77" i="1"/>
  <c r="O77" i="1"/>
  <c r="P77" i="1"/>
  <c r="N78" i="1"/>
  <c r="O78" i="1"/>
  <c r="P78" i="1"/>
  <c r="N79" i="1"/>
  <c r="O79" i="1"/>
  <c r="P79" i="1"/>
  <c r="N80" i="1"/>
  <c r="O80" i="1"/>
  <c r="P80" i="1"/>
  <c r="N81" i="1"/>
  <c r="O81" i="1"/>
  <c r="P81" i="1"/>
  <c r="N82" i="1"/>
  <c r="O82" i="1"/>
  <c r="P82" i="1"/>
  <c r="N83" i="1"/>
  <c r="O83" i="1"/>
  <c r="P83" i="1"/>
  <c r="N84" i="1"/>
  <c r="O84" i="1"/>
  <c r="P84" i="1"/>
  <c r="N85" i="1"/>
  <c r="O85" i="1"/>
  <c r="P85" i="1"/>
  <c r="N86" i="1"/>
  <c r="O86" i="1"/>
  <c r="P86" i="1"/>
  <c r="N87" i="1"/>
  <c r="O87" i="1"/>
  <c r="P87" i="1"/>
  <c r="N88" i="1"/>
  <c r="O88" i="1"/>
  <c r="P88" i="1"/>
  <c r="N89" i="1"/>
  <c r="O89" i="1"/>
  <c r="P89" i="1"/>
  <c r="N90" i="1"/>
  <c r="O90" i="1"/>
  <c r="P90" i="1"/>
  <c r="N91" i="1"/>
  <c r="O91" i="1"/>
  <c r="P91" i="1"/>
  <c r="N92" i="1"/>
  <c r="O92" i="1"/>
  <c r="P92" i="1"/>
  <c r="N93" i="1"/>
  <c r="O93" i="1"/>
  <c r="P93" i="1"/>
  <c r="N94" i="1"/>
  <c r="O94" i="1"/>
  <c r="P94" i="1"/>
  <c r="N95" i="1"/>
  <c r="O95" i="1"/>
  <c r="P95" i="1"/>
  <c r="N96" i="1"/>
  <c r="O96" i="1"/>
  <c r="P96" i="1"/>
  <c r="N97" i="1"/>
  <c r="O97" i="1"/>
  <c r="P97" i="1"/>
  <c r="N98" i="1"/>
  <c r="O98" i="1"/>
  <c r="P98" i="1"/>
  <c r="N99" i="1"/>
  <c r="O99" i="1"/>
  <c r="P99" i="1"/>
  <c r="N100" i="1"/>
  <c r="O100" i="1"/>
  <c r="P100" i="1"/>
  <c r="N101" i="1"/>
  <c r="O101" i="1"/>
  <c r="P101" i="1"/>
  <c r="N102" i="1"/>
  <c r="O102" i="1"/>
  <c r="P102" i="1"/>
  <c r="N103" i="1"/>
  <c r="O103" i="1"/>
  <c r="P103" i="1"/>
  <c r="N104" i="1"/>
  <c r="O104" i="1"/>
  <c r="P104" i="1"/>
  <c r="N105" i="1"/>
  <c r="O105" i="1"/>
  <c r="P105" i="1"/>
  <c r="N106" i="1"/>
  <c r="O106" i="1"/>
  <c r="P106" i="1"/>
  <c r="N107" i="1"/>
  <c r="O107" i="1"/>
  <c r="P107" i="1"/>
  <c r="N108" i="1"/>
  <c r="O108" i="1"/>
  <c r="P108" i="1"/>
  <c r="N109" i="1"/>
  <c r="O109" i="1"/>
  <c r="P109" i="1"/>
  <c r="N110" i="1"/>
  <c r="O110" i="1"/>
  <c r="P110" i="1"/>
  <c r="N111" i="1"/>
  <c r="O111" i="1"/>
  <c r="P111" i="1"/>
  <c r="N112" i="1"/>
  <c r="O112" i="1"/>
  <c r="P112" i="1"/>
  <c r="N113" i="1"/>
  <c r="O113" i="1"/>
  <c r="P113" i="1"/>
  <c r="N114" i="1"/>
  <c r="O114" i="1"/>
  <c r="P114" i="1"/>
  <c r="N115" i="1"/>
  <c r="O115" i="1"/>
  <c r="P115" i="1"/>
  <c r="N116" i="1"/>
  <c r="O116" i="1"/>
  <c r="P116" i="1"/>
  <c r="N117" i="1"/>
  <c r="O117" i="1"/>
  <c r="P117" i="1"/>
  <c r="N118" i="1"/>
  <c r="O118" i="1"/>
  <c r="P118" i="1"/>
  <c r="N119" i="1"/>
  <c r="O119" i="1"/>
  <c r="P119" i="1"/>
  <c r="N120" i="1"/>
  <c r="O120" i="1"/>
  <c r="P120" i="1"/>
  <c r="N121" i="1"/>
  <c r="O121" i="1"/>
  <c r="P121" i="1"/>
  <c r="N122" i="1"/>
  <c r="O122" i="1"/>
  <c r="P122" i="1"/>
  <c r="N123" i="1"/>
  <c r="O123" i="1"/>
  <c r="P123" i="1"/>
  <c r="N124" i="1"/>
  <c r="O124" i="1"/>
  <c r="P124" i="1"/>
  <c r="N125" i="1"/>
  <c r="O125" i="1"/>
  <c r="P125" i="1"/>
  <c r="N126" i="1"/>
  <c r="O126" i="1"/>
  <c r="P126" i="1"/>
  <c r="N127" i="1"/>
  <c r="O127" i="1"/>
  <c r="P127" i="1"/>
  <c r="N128" i="1"/>
  <c r="O128" i="1"/>
  <c r="P128" i="1"/>
  <c r="N129" i="1"/>
  <c r="O129" i="1"/>
  <c r="P129" i="1"/>
  <c r="N130" i="1"/>
  <c r="O130" i="1"/>
  <c r="P130" i="1"/>
  <c r="N131" i="1"/>
  <c r="O131" i="1"/>
  <c r="P131" i="1"/>
  <c r="N132" i="1"/>
  <c r="O132" i="1"/>
  <c r="P132" i="1"/>
  <c r="N133" i="1"/>
  <c r="O133" i="1"/>
  <c r="P133" i="1"/>
  <c r="N134" i="1"/>
  <c r="O134" i="1"/>
  <c r="P134" i="1"/>
  <c r="N135" i="1"/>
  <c r="O135" i="1"/>
  <c r="P135" i="1"/>
  <c r="N136" i="1"/>
  <c r="O136" i="1"/>
  <c r="P136" i="1"/>
  <c r="N137" i="1"/>
  <c r="O137" i="1"/>
  <c r="P137" i="1"/>
  <c r="N138" i="1"/>
  <c r="O138" i="1"/>
  <c r="P138" i="1"/>
  <c r="N139" i="1"/>
  <c r="O139" i="1"/>
  <c r="P139" i="1"/>
  <c r="N140" i="1"/>
  <c r="O140" i="1"/>
  <c r="P140" i="1"/>
  <c r="N141" i="1"/>
  <c r="O141" i="1"/>
  <c r="P141" i="1"/>
  <c r="N142" i="1"/>
  <c r="O142" i="1"/>
  <c r="P142" i="1"/>
  <c r="N143" i="1"/>
  <c r="O143" i="1"/>
  <c r="P143" i="1"/>
  <c r="N144" i="1"/>
  <c r="O144" i="1"/>
  <c r="P144" i="1"/>
  <c r="N145" i="1"/>
  <c r="O145" i="1"/>
  <c r="P145" i="1"/>
  <c r="N146" i="1"/>
  <c r="O146" i="1"/>
  <c r="P146" i="1"/>
  <c r="N147" i="1"/>
  <c r="O147" i="1"/>
  <c r="P147" i="1"/>
  <c r="N148" i="1"/>
  <c r="O148" i="1"/>
  <c r="P148" i="1"/>
  <c r="N149" i="1"/>
  <c r="O149" i="1"/>
  <c r="P149" i="1"/>
  <c r="N150" i="1"/>
  <c r="O150" i="1"/>
  <c r="P150" i="1"/>
  <c r="N151" i="1"/>
  <c r="O151" i="1"/>
  <c r="P151" i="1"/>
  <c r="N152" i="1"/>
  <c r="O152" i="1"/>
  <c r="P152" i="1"/>
  <c r="N153" i="1"/>
  <c r="O153" i="1"/>
  <c r="P153" i="1"/>
  <c r="N154" i="1"/>
  <c r="O154" i="1"/>
  <c r="P154" i="1"/>
  <c r="N155" i="1"/>
  <c r="O155" i="1"/>
  <c r="P155" i="1"/>
  <c r="N156" i="1"/>
  <c r="O156" i="1"/>
  <c r="P156" i="1"/>
  <c r="N157" i="1"/>
  <c r="O157" i="1"/>
  <c r="P157" i="1"/>
  <c r="N158" i="1"/>
  <c r="O158" i="1"/>
  <c r="P158" i="1"/>
  <c r="N159" i="1"/>
  <c r="O159" i="1"/>
  <c r="P159" i="1"/>
  <c r="N160" i="1"/>
  <c r="O160" i="1"/>
  <c r="P160" i="1"/>
  <c r="N161" i="1"/>
  <c r="O161" i="1"/>
  <c r="P161" i="1"/>
  <c r="N162" i="1"/>
  <c r="O162" i="1"/>
  <c r="P162" i="1"/>
  <c r="N163" i="1"/>
  <c r="O163" i="1"/>
  <c r="P163" i="1"/>
  <c r="N164" i="1"/>
  <c r="O164" i="1"/>
  <c r="P164" i="1"/>
  <c r="N165" i="1"/>
  <c r="O165" i="1"/>
  <c r="P165" i="1"/>
  <c r="N166" i="1"/>
  <c r="O166" i="1"/>
  <c r="P166" i="1"/>
  <c r="N167" i="1"/>
  <c r="O167" i="1"/>
  <c r="P167" i="1"/>
  <c r="N168" i="1"/>
  <c r="O168" i="1"/>
  <c r="P168" i="1"/>
  <c r="N169" i="1"/>
  <c r="O169" i="1"/>
  <c r="P169" i="1"/>
  <c r="N170" i="1"/>
  <c r="O170" i="1"/>
  <c r="P170" i="1"/>
  <c r="N171" i="1"/>
  <c r="O171" i="1"/>
  <c r="P171" i="1"/>
  <c r="N172" i="1"/>
  <c r="O172" i="1"/>
  <c r="P172" i="1"/>
  <c r="N173" i="1"/>
  <c r="O173" i="1"/>
  <c r="P173" i="1"/>
  <c r="N174" i="1"/>
  <c r="O174" i="1"/>
  <c r="P174" i="1"/>
  <c r="N175" i="1"/>
  <c r="O175" i="1"/>
  <c r="P175" i="1"/>
  <c r="N176" i="1"/>
  <c r="O176" i="1"/>
  <c r="P176" i="1"/>
  <c r="N177" i="1"/>
  <c r="O177" i="1"/>
  <c r="P177" i="1"/>
  <c r="N178" i="1"/>
  <c r="O178" i="1"/>
  <c r="P178" i="1"/>
  <c r="N179" i="1"/>
  <c r="O179" i="1"/>
  <c r="P179" i="1"/>
  <c r="N180" i="1"/>
  <c r="O180" i="1"/>
  <c r="P180" i="1"/>
  <c r="N181" i="1"/>
  <c r="O181" i="1"/>
  <c r="P181" i="1"/>
  <c r="N182" i="1"/>
  <c r="O182" i="1"/>
  <c r="P182" i="1"/>
  <c r="N183" i="1"/>
  <c r="O183" i="1"/>
  <c r="P183" i="1"/>
  <c r="N184" i="1"/>
  <c r="O184" i="1"/>
  <c r="P184" i="1"/>
  <c r="N185" i="1"/>
  <c r="O185" i="1"/>
  <c r="P185" i="1"/>
  <c r="N186" i="1"/>
  <c r="O186" i="1"/>
  <c r="P186" i="1"/>
  <c r="N187" i="1"/>
  <c r="O187" i="1"/>
  <c r="P187" i="1"/>
  <c r="N188" i="1"/>
  <c r="O188" i="1"/>
  <c r="P188" i="1"/>
  <c r="N189" i="1"/>
  <c r="O189" i="1"/>
  <c r="P189" i="1"/>
  <c r="N190" i="1"/>
  <c r="O190" i="1"/>
  <c r="P190" i="1"/>
  <c r="N191" i="1"/>
  <c r="O191" i="1"/>
  <c r="P191" i="1"/>
  <c r="N192" i="1"/>
  <c r="O192" i="1"/>
  <c r="P192" i="1"/>
  <c r="J2" i="1"/>
  <c r="J3" i="1"/>
  <c r="K3" i="1"/>
  <c r="L3" i="1"/>
  <c r="J4" i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J51" i="1"/>
  <c r="K51" i="1"/>
  <c r="L51" i="1"/>
  <c r="J52" i="1"/>
  <c r="K52" i="1"/>
  <c r="L52" i="1"/>
  <c r="J53" i="1"/>
  <c r="K53" i="1"/>
  <c r="L53" i="1"/>
  <c r="J54" i="1"/>
  <c r="K54" i="1"/>
  <c r="L54" i="1"/>
  <c r="J55" i="1"/>
  <c r="K55" i="1"/>
  <c r="L55" i="1"/>
  <c r="J56" i="1"/>
  <c r="K56" i="1"/>
  <c r="L56" i="1"/>
  <c r="J57" i="1"/>
  <c r="K57" i="1"/>
  <c r="L57" i="1"/>
  <c r="J58" i="1"/>
  <c r="K58" i="1"/>
  <c r="L58" i="1"/>
  <c r="J59" i="1"/>
  <c r="K59" i="1"/>
  <c r="L59" i="1"/>
  <c r="J60" i="1"/>
  <c r="K60" i="1"/>
  <c r="L60" i="1"/>
  <c r="J61" i="1"/>
  <c r="K61" i="1"/>
  <c r="L61" i="1"/>
  <c r="J62" i="1"/>
  <c r="K62" i="1"/>
  <c r="L62" i="1"/>
  <c r="J63" i="1"/>
  <c r="K63" i="1"/>
  <c r="L63" i="1"/>
  <c r="J64" i="1"/>
  <c r="K64" i="1"/>
  <c r="L64" i="1"/>
  <c r="J65" i="1"/>
  <c r="K65" i="1"/>
  <c r="L65" i="1"/>
  <c r="J66" i="1"/>
  <c r="K66" i="1"/>
  <c r="L66" i="1"/>
  <c r="J67" i="1"/>
  <c r="K67" i="1"/>
  <c r="L67" i="1"/>
  <c r="J68" i="1"/>
  <c r="K68" i="1"/>
  <c r="L68" i="1"/>
  <c r="J69" i="1"/>
  <c r="K69" i="1"/>
  <c r="L69" i="1"/>
  <c r="J70" i="1"/>
  <c r="K70" i="1"/>
  <c r="L70" i="1"/>
  <c r="J71" i="1"/>
  <c r="K71" i="1"/>
  <c r="L71" i="1"/>
  <c r="J72" i="1"/>
  <c r="K72" i="1"/>
  <c r="L72" i="1"/>
  <c r="J73" i="1"/>
  <c r="K73" i="1"/>
  <c r="L73" i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85" i="1"/>
  <c r="K85" i="1"/>
  <c r="L85" i="1"/>
  <c r="J86" i="1"/>
  <c r="K86" i="1"/>
  <c r="L86" i="1"/>
  <c r="J87" i="1"/>
  <c r="K87" i="1"/>
  <c r="L87" i="1"/>
  <c r="J88" i="1"/>
  <c r="K88" i="1"/>
  <c r="L88" i="1"/>
  <c r="J89" i="1"/>
  <c r="K89" i="1"/>
  <c r="L89" i="1"/>
  <c r="J90" i="1"/>
  <c r="K90" i="1"/>
  <c r="L90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J97" i="1"/>
  <c r="K97" i="1"/>
  <c r="L97" i="1"/>
  <c r="J98" i="1"/>
  <c r="K98" i="1"/>
  <c r="L98" i="1"/>
  <c r="J99" i="1"/>
  <c r="K99" i="1"/>
  <c r="L99" i="1"/>
  <c r="J100" i="1"/>
  <c r="K100" i="1"/>
  <c r="L100" i="1"/>
  <c r="J101" i="1"/>
  <c r="K101" i="1"/>
  <c r="L101" i="1"/>
  <c r="J102" i="1"/>
  <c r="K102" i="1"/>
  <c r="L102" i="1"/>
  <c r="J103" i="1"/>
  <c r="K103" i="1"/>
  <c r="L103" i="1"/>
  <c r="J104" i="1"/>
  <c r="K104" i="1"/>
  <c r="L104" i="1"/>
  <c r="J105" i="1"/>
  <c r="K105" i="1"/>
  <c r="L105" i="1"/>
  <c r="J106" i="1"/>
  <c r="K106" i="1"/>
  <c r="L106" i="1"/>
  <c r="J107" i="1"/>
  <c r="K107" i="1"/>
  <c r="L107" i="1"/>
  <c r="J108" i="1"/>
  <c r="K108" i="1"/>
  <c r="L108" i="1"/>
  <c r="J109" i="1"/>
  <c r="K109" i="1"/>
  <c r="L109" i="1"/>
  <c r="J110" i="1"/>
  <c r="K110" i="1"/>
  <c r="L110" i="1"/>
  <c r="J111" i="1"/>
  <c r="K111" i="1"/>
  <c r="L111" i="1"/>
  <c r="J112" i="1"/>
  <c r="K112" i="1"/>
  <c r="L112" i="1"/>
  <c r="J113" i="1"/>
  <c r="K113" i="1"/>
  <c r="L113" i="1"/>
  <c r="J114" i="1"/>
  <c r="K114" i="1"/>
  <c r="L114" i="1"/>
  <c r="J115" i="1"/>
  <c r="K115" i="1"/>
  <c r="L115" i="1"/>
  <c r="J116" i="1"/>
  <c r="K116" i="1"/>
  <c r="L116" i="1"/>
  <c r="J117" i="1"/>
  <c r="K117" i="1"/>
  <c r="L117" i="1"/>
  <c r="J118" i="1"/>
  <c r="K118" i="1"/>
  <c r="L118" i="1"/>
  <c r="J119" i="1"/>
  <c r="K119" i="1"/>
  <c r="L119" i="1"/>
  <c r="J120" i="1"/>
  <c r="K120" i="1"/>
  <c r="L120" i="1"/>
  <c r="J121" i="1"/>
  <c r="K121" i="1"/>
  <c r="L121" i="1"/>
  <c r="J122" i="1"/>
  <c r="K122" i="1"/>
  <c r="L122" i="1"/>
  <c r="J123" i="1"/>
  <c r="K123" i="1"/>
  <c r="L123" i="1"/>
  <c r="J124" i="1"/>
  <c r="K124" i="1"/>
  <c r="L124" i="1"/>
  <c r="J125" i="1"/>
  <c r="K125" i="1"/>
  <c r="L125" i="1"/>
  <c r="J126" i="1"/>
  <c r="K126" i="1"/>
  <c r="L126" i="1"/>
  <c r="J127" i="1"/>
  <c r="K127" i="1"/>
  <c r="L127" i="1"/>
  <c r="J128" i="1"/>
  <c r="K128" i="1"/>
  <c r="L128" i="1"/>
  <c r="J129" i="1"/>
  <c r="K129" i="1"/>
  <c r="L129" i="1"/>
  <c r="J130" i="1"/>
  <c r="K130" i="1"/>
  <c r="L130" i="1"/>
  <c r="J131" i="1"/>
  <c r="K131" i="1"/>
  <c r="L131" i="1"/>
  <c r="J132" i="1"/>
  <c r="K132" i="1"/>
  <c r="L132" i="1"/>
  <c r="J133" i="1"/>
  <c r="K133" i="1"/>
  <c r="L133" i="1"/>
  <c r="J134" i="1"/>
  <c r="K134" i="1"/>
  <c r="L134" i="1"/>
  <c r="J135" i="1"/>
  <c r="K135" i="1"/>
  <c r="L135" i="1"/>
  <c r="J136" i="1"/>
  <c r="K136" i="1"/>
  <c r="L136" i="1"/>
  <c r="J137" i="1"/>
  <c r="K137" i="1"/>
  <c r="L137" i="1"/>
  <c r="J138" i="1"/>
  <c r="K138" i="1"/>
  <c r="L138" i="1"/>
  <c r="J139" i="1"/>
  <c r="K139" i="1"/>
  <c r="L139" i="1"/>
  <c r="J140" i="1"/>
  <c r="K140" i="1"/>
  <c r="L140" i="1"/>
  <c r="J141" i="1"/>
  <c r="K141" i="1"/>
  <c r="L141" i="1"/>
  <c r="J142" i="1"/>
  <c r="K142" i="1"/>
  <c r="L142" i="1"/>
  <c r="J143" i="1"/>
  <c r="K143" i="1"/>
  <c r="L143" i="1"/>
  <c r="J144" i="1"/>
  <c r="K144" i="1"/>
  <c r="L144" i="1"/>
  <c r="J145" i="1"/>
  <c r="K145" i="1"/>
  <c r="L145" i="1"/>
  <c r="J146" i="1"/>
  <c r="K146" i="1"/>
  <c r="L146" i="1"/>
  <c r="J147" i="1"/>
  <c r="K147" i="1"/>
  <c r="L147" i="1"/>
  <c r="J148" i="1"/>
  <c r="K148" i="1"/>
  <c r="L148" i="1"/>
  <c r="J149" i="1"/>
  <c r="K149" i="1"/>
  <c r="L149" i="1"/>
  <c r="J150" i="1"/>
  <c r="K150" i="1"/>
  <c r="L150" i="1"/>
  <c r="J151" i="1"/>
  <c r="K151" i="1"/>
  <c r="L151" i="1"/>
  <c r="J152" i="1"/>
  <c r="K152" i="1"/>
  <c r="L152" i="1"/>
  <c r="J153" i="1"/>
  <c r="K153" i="1"/>
  <c r="L153" i="1"/>
  <c r="J154" i="1"/>
  <c r="K154" i="1"/>
  <c r="L154" i="1"/>
  <c r="J155" i="1"/>
  <c r="K155" i="1"/>
  <c r="L155" i="1"/>
  <c r="J156" i="1"/>
  <c r="K156" i="1"/>
  <c r="L156" i="1"/>
  <c r="J157" i="1"/>
  <c r="K157" i="1"/>
  <c r="L157" i="1"/>
  <c r="J158" i="1"/>
  <c r="K158" i="1"/>
  <c r="L158" i="1"/>
  <c r="J159" i="1"/>
  <c r="K159" i="1"/>
  <c r="L159" i="1"/>
  <c r="J160" i="1"/>
  <c r="K160" i="1"/>
  <c r="L160" i="1"/>
  <c r="J161" i="1"/>
  <c r="K161" i="1"/>
  <c r="L161" i="1"/>
  <c r="J162" i="1"/>
  <c r="K162" i="1"/>
  <c r="L162" i="1"/>
  <c r="J163" i="1"/>
  <c r="K163" i="1"/>
  <c r="L163" i="1"/>
  <c r="J164" i="1"/>
  <c r="K164" i="1"/>
  <c r="L164" i="1"/>
  <c r="J165" i="1"/>
  <c r="K165" i="1"/>
  <c r="L165" i="1"/>
  <c r="J166" i="1"/>
  <c r="K166" i="1"/>
  <c r="L166" i="1"/>
  <c r="J167" i="1"/>
  <c r="K167" i="1"/>
  <c r="L167" i="1"/>
  <c r="J168" i="1"/>
  <c r="K168" i="1"/>
  <c r="L168" i="1"/>
  <c r="J169" i="1"/>
  <c r="K169" i="1"/>
  <c r="L169" i="1"/>
  <c r="J170" i="1"/>
  <c r="K170" i="1"/>
  <c r="L170" i="1"/>
  <c r="J171" i="1"/>
  <c r="K171" i="1"/>
  <c r="L171" i="1"/>
  <c r="J172" i="1"/>
  <c r="K172" i="1"/>
  <c r="L172" i="1"/>
  <c r="J173" i="1"/>
  <c r="K173" i="1"/>
  <c r="L173" i="1"/>
  <c r="J174" i="1"/>
  <c r="K174" i="1"/>
  <c r="L174" i="1"/>
  <c r="J175" i="1"/>
  <c r="K175" i="1"/>
  <c r="L175" i="1"/>
  <c r="J176" i="1"/>
  <c r="K176" i="1"/>
  <c r="L176" i="1"/>
  <c r="J177" i="1"/>
  <c r="K177" i="1"/>
  <c r="L177" i="1"/>
  <c r="J178" i="1"/>
  <c r="K178" i="1"/>
  <c r="L178" i="1"/>
  <c r="J179" i="1"/>
  <c r="K179" i="1"/>
  <c r="L179" i="1"/>
  <c r="J180" i="1"/>
  <c r="K180" i="1"/>
  <c r="L180" i="1"/>
  <c r="J181" i="1"/>
  <c r="K181" i="1"/>
  <c r="L181" i="1"/>
  <c r="J182" i="1"/>
  <c r="K182" i="1"/>
  <c r="L182" i="1"/>
  <c r="J183" i="1"/>
  <c r="K183" i="1"/>
  <c r="L183" i="1"/>
  <c r="J184" i="1"/>
  <c r="K184" i="1"/>
  <c r="L184" i="1"/>
  <c r="J185" i="1"/>
  <c r="K185" i="1"/>
  <c r="L185" i="1"/>
  <c r="J186" i="1"/>
  <c r="K186" i="1"/>
  <c r="L186" i="1"/>
  <c r="J187" i="1"/>
  <c r="K187" i="1"/>
  <c r="L187" i="1"/>
  <c r="J188" i="1"/>
  <c r="K188" i="1"/>
  <c r="L188" i="1"/>
  <c r="J189" i="1"/>
  <c r="K189" i="1"/>
  <c r="L189" i="1"/>
  <c r="J190" i="1"/>
  <c r="K190" i="1"/>
  <c r="L190" i="1"/>
  <c r="J191" i="1"/>
  <c r="K191" i="1"/>
  <c r="L191" i="1"/>
  <c r="J192" i="1"/>
  <c r="K192" i="1"/>
  <c r="L192" i="1"/>
  <c r="J193" i="1"/>
  <c r="K193" i="1"/>
  <c r="L193" i="1"/>
  <c r="J194" i="1"/>
  <c r="K194" i="1"/>
  <c r="L194" i="1"/>
  <c r="J195" i="1"/>
  <c r="K195" i="1"/>
  <c r="L195" i="1"/>
  <c r="J196" i="1"/>
  <c r="K196" i="1"/>
  <c r="L196" i="1"/>
  <c r="J197" i="1"/>
  <c r="K197" i="1"/>
  <c r="L197" i="1"/>
  <c r="J198" i="1"/>
  <c r="K198" i="1"/>
  <c r="L198" i="1"/>
  <c r="J199" i="1"/>
  <c r="K199" i="1"/>
  <c r="L199" i="1"/>
  <c r="J200" i="1"/>
  <c r="K200" i="1"/>
  <c r="L200" i="1"/>
  <c r="J201" i="1"/>
  <c r="K201" i="1"/>
  <c r="L201" i="1"/>
  <c r="J202" i="1"/>
  <c r="K202" i="1"/>
  <c r="L202" i="1"/>
  <c r="J203" i="1"/>
  <c r="K203" i="1"/>
  <c r="L203" i="1"/>
  <c r="J204" i="1"/>
  <c r="K204" i="1"/>
  <c r="L204" i="1"/>
  <c r="J205" i="1"/>
  <c r="K205" i="1"/>
  <c r="L205" i="1"/>
  <c r="J206" i="1"/>
  <c r="K206" i="1"/>
  <c r="L206" i="1"/>
  <c r="J207" i="1"/>
  <c r="K207" i="1"/>
  <c r="L207" i="1"/>
  <c r="J208" i="1"/>
  <c r="K208" i="1"/>
  <c r="L208" i="1"/>
  <c r="J209" i="1"/>
  <c r="K209" i="1"/>
  <c r="L209" i="1"/>
  <c r="J210" i="1"/>
  <c r="K210" i="1"/>
  <c r="L210" i="1"/>
  <c r="J211" i="1"/>
  <c r="K211" i="1"/>
  <c r="L211" i="1"/>
  <c r="J212" i="1"/>
  <c r="K212" i="1"/>
  <c r="L212" i="1"/>
  <c r="J213" i="1"/>
  <c r="K213" i="1"/>
  <c r="L213" i="1"/>
  <c r="J214" i="1"/>
  <c r="K214" i="1"/>
  <c r="L214" i="1"/>
  <c r="J215" i="1"/>
  <c r="K215" i="1"/>
  <c r="L215" i="1"/>
  <c r="J216" i="1"/>
  <c r="K216" i="1"/>
  <c r="L216" i="1"/>
  <c r="J217" i="1"/>
  <c r="K217" i="1"/>
  <c r="L217" i="1"/>
  <c r="J218" i="1"/>
  <c r="K218" i="1"/>
  <c r="L218" i="1"/>
  <c r="J219" i="1"/>
  <c r="K219" i="1"/>
  <c r="L219" i="1"/>
  <c r="J220" i="1"/>
  <c r="K220" i="1"/>
  <c r="L220" i="1"/>
  <c r="J221" i="1"/>
  <c r="K221" i="1"/>
  <c r="L221" i="1"/>
  <c r="J222" i="1"/>
  <c r="K222" i="1"/>
  <c r="L222" i="1"/>
  <c r="J223" i="1"/>
  <c r="K223" i="1"/>
  <c r="L223" i="1"/>
  <c r="J224" i="1"/>
  <c r="K224" i="1"/>
  <c r="L224" i="1"/>
  <c r="J225" i="1"/>
  <c r="K225" i="1"/>
  <c r="L225" i="1"/>
  <c r="J226" i="1"/>
  <c r="K226" i="1"/>
  <c r="L226" i="1"/>
  <c r="J227" i="1"/>
  <c r="K227" i="1"/>
  <c r="L227" i="1"/>
  <c r="J228" i="1"/>
  <c r="K228" i="1"/>
  <c r="L228" i="1"/>
  <c r="J229" i="1"/>
  <c r="K229" i="1"/>
  <c r="L229" i="1"/>
  <c r="J230" i="1"/>
  <c r="K230" i="1"/>
  <c r="L230" i="1"/>
  <c r="J231" i="1"/>
  <c r="K231" i="1"/>
  <c r="L231" i="1"/>
  <c r="J232" i="1"/>
  <c r="K232" i="1"/>
  <c r="L232" i="1"/>
  <c r="J233" i="1"/>
  <c r="K233" i="1"/>
  <c r="L233" i="1"/>
  <c r="J234" i="1"/>
  <c r="K234" i="1"/>
  <c r="L234" i="1"/>
  <c r="J235" i="1"/>
  <c r="K235" i="1"/>
  <c r="L235" i="1"/>
  <c r="J236" i="1"/>
  <c r="K236" i="1"/>
  <c r="L236" i="1"/>
  <c r="J237" i="1"/>
  <c r="K237" i="1"/>
  <c r="L237" i="1"/>
  <c r="J238" i="1"/>
  <c r="K238" i="1"/>
  <c r="L238" i="1"/>
  <c r="J239" i="1"/>
  <c r="K239" i="1"/>
  <c r="L239" i="1"/>
  <c r="J240" i="1"/>
  <c r="K240" i="1"/>
  <c r="L240" i="1"/>
  <c r="J241" i="1"/>
  <c r="K241" i="1"/>
  <c r="L241" i="1"/>
  <c r="J242" i="1"/>
  <c r="K242" i="1"/>
  <c r="L242" i="1"/>
  <c r="J243" i="1"/>
  <c r="K243" i="1"/>
  <c r="L243" i="1"/>
  <c r="J244" i="1"/>
  <c r="K244" i="1"/>
  <c r="L244" i="1"/>
  <c r="J245" i="1"/>
  <c r="K245" i="1"/>
  <c r="L245" i="1"/>
  <c r="J246" i="1"/>
  <c r="K246" i="1"/>
  <c r="L246" i="1"/>
  <c r="J247" i="1"/>
  <c r="K247" i="1"/>
  <c r="L247" i="1"/>
  <c r="J248" i="1"/>
  <c r="K248" i="1"/>
  <c r="L248" i="1"/>
  <c r="J249" i="1"/>
  <c r="K249" i="1"/>
  <c r="L249" i="1"/>
  <c r="J250" i="1"/>
  <c r="K250" i="1"/>
  <c r="L250" i="1"/>
  <c r="J251" i="1"/>
  <c r="K251" i="1"/>
  <c r="L251" i="1"/>
  <c r="J252" i="1"/>
  <c r="K252" i="1"/>
  <c r="L252" i="1"/>
  <c r="J253" i="1"/>
  <c r="K253" i="1"/>
  <c r="L253" i="1"/>
  <c r="J254" i="1"/>
  <c r="K254" i="1"/>
  <c r="L254" i="1"/>
  <c r="J255" i="1"/>
  <c r="K255" i="1"/>
  <c r="L255" i="1"/>
  <c r="J256" i="1"/>
  <c r="K256" i="1"/>
  <c r="L256" i="1"/>
  <c r="J257" i="1"/>
  <c r="K257" i="1"/>
  <c r="L257" i="1"/>
  <c r="J258" i="1"/>
  <c r="K258" i="1"/>
  <c r="L258" i="1"/>
  <c r="J259" i="1"/>
  <c r="K259" i="1"/>
  <c r="L259" i="1"/>
  <c r="J260" i="1"/>
  <c r="K260" i="1"/>
  <c r="L260" i="1"/>
  <c r="J261" i="1"/>
  <c r="K261" i="1"/>
  <c r="L261" i="1"/>
  <c r="J262" i="1"/>
  <c r="K262" i="1"/>
  <c r="L262" i="1"/>
  <c r="J263" i="1"/>
  <c r="K263" i="1"/>
  <c r="L263" i="1"/>
  <c r="J264" i="1"/>
  <c r="K264" i="1"/>
  <c r="L264" i="1"/>
  <c r="J265" i="1"/>
  <c r="K265" i="1"/>
  <c r="L265" i="1"/>
  <c r="J266" i="1"/>
  <c r="K266" i="1"/>
  <c r="L266" i="1"/>
  <c r="J267" i="1"/>
  <c r="K267" i="1"/>
  <c r="L267" i="1"/>
  <c r="J268" i="1"/>
  <c r="K268" i="1"/>
  <c r="L268" i="1"/>
  <c r="J269" i="1"/>
  <c r="K269" i="1"/>
  <c r="L269" i="1"/>
  <c r="J270" i="1"/>
  <c r="K270" i="1"/>
  <c r="L270" i="1"/>
  <c r="J271" i="1"/>
  <c r="K271" i="1"/>
  <c r="L271" i="1"/>
  <c r="J272" i="1"/>
  <c r="K272" i="1"/>
  <c r="L272" i="1"/>
  <c r="J273" i="1"/>
  <c r="K273" i="1"/>
  <c r="L273" i="1"/>
  <c r="J274" i="1"/>
  <c r="K274" i="1"/>
  <c r="L274" i="1"/>
  <c r="J275" i="1"/>
  <c r="K275" i="1"/>
  <c r="L275" i="1"/>
  <c r="J276" i="1"/>
  <c r="K276" i="1"/>
  <c r="L276" i="1"/>
  <c r="J277" i="1"/>
  <c r="K277" i="1"/>
  <c r="L277" i="1"/>
  <c r="J278" i="1"/>
  <c r="K278" i="1"/>
  <c r="L278" i="1"/>
  <c r="J279" i="1"/>
  <c r="K279" i="1"/>
  <c r="L279" i="1"/>
  <c r="J280" i="1"/>
  <c r="K280" i="1"/>
  <c r="L280" i="1"/>
  <c r="J281" i="1"/>
  <c r="K281" i="1"/>
  <c r="L281" i="1"/>
  <c r="J282" i="1"/>
  <c r="K282" i="1"/>
  <c r="L282" i="1"/>
  <c r="J283" i="1"/>
  <c r="K283" i="1"/>
  <c r="L283" i="1"/>
  <c r="J284" i="1"/>
  <c r="K284" i="1"/>
  <c r="L284" i="1"/>
  <c r="J285" i="1"/>
  <c r="K285" i="1"/>
  <c r="L285" i="1"/>
  <c r="J286" i="1"/>
  <c r="K286" i="1"/>
  <c r="L286" i="1"/>
  <c r="J287" i="1"/>
  <c r="K287" i="1"/>
  <c r="L287" i="1"/>
  <c r="J288" i="1"/>
  <c r="K288" i="1"/>
  <c r="L288" i="1"/>
  <c r="J289" i="1"/>
  <c r="K289" i="1"/>
  <c r="L289" i="1"/>
  <c r="J290" i="1"/>
  <c r="K290" i="1"/>
  <c r="L290" i="1"/>
  <c r="J291" i="1"/>
  <c r="K291" i="1"/>
  <c r="L291" i="1"/>
  <c r="J292" i="1"/>
  <c r="K292" i="1"/>
  <c r="L292" i="1"/>
  <c r="J293" i="1"/>
  <c r="K293" i="1"/>
  <c r="L293" i="1"/>
  <c r="J294" i="1"/>
  <c r="K294" i="1"/>
  <c r="L294" i="1"/>
  <c r="J295" i="1"/>
  <c r="K295" i="1"/>
  <c r="L295" i="1"/>
  <c r="J296" i="1"/>
  <c r="K296" i="1"/>
  <c r="L296" i="1"/>
  <c r="J297" i="1"/>
  <c r="K297" i="1"/>
  <c r="L297" i="1"/>
  <c r="J298" i="1"/>
  <c r="K298" i="1"/>
  <c r="L298" i="1"/>
  <c r="J299" i="1"/>
  <c r="K299" i="1"/>
  <c r="L299" i="1"/>
  <c r="J300" i="1"/>
  <c r="K300" i="1"/>
  <c r="L300" i="1"/>
  <c r="J301" i="1"/>
  <c r="K301" i="1"/>
  <c r="L301" i="1"/>
  <c r="J302" i="1"/>
  <c r="K302" i="1"/>
  <c r="L302" i="1"/>
  <c r="J303" i="1"/>
  <c r="K303" i="1"/>
  <c r="L303" i="1"/>
  <c r="J304" i="1"/>
  <c r="K304" i="1"/>
  <c r="L304" i="1"/>
  <c r="J305" i="1"/>
  <c r="K305" i="1"/>
  <c r="L305" i="1"/>
  <c r="J306" i="1"/>
  <c r="K306" i="1"/>
  <c r="L306" i="1"/>
  <c r="F2" i="1"/>
  <c r="F3" i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G31" i="1"/>
  <c r="H31" i="1"/>
  <c r="F32" i="1"/>
  <c r="G32" i="1"/>
  <c r="H32" i="1"/>
  <c r="F33" i="1"/>
  <c r="G33" i="1"/>
  <c r="H33" i="1"/>
  <c r="F34" i="1"/>
  <c r="G34" i="1"/>
  <c r="H34" i="1"/>
  <c r="F35" i="1"/>
  <c r="G35" i="1"/>
  <c r="H35" i="1"/>
  <c r="F36" i="1"/>
  <c r="G36" i="1"/>
  <c r="H36" i="1"/>
  <c r="F37" i="1"/>
  <c r="G37" i="1"/>
  <c r="H37" i="1"/>
  <c r="F38" i="1"/>
  <c r="G38" i="1"/>
  <c r="H38" i="1"/>
  <c r="F39" i="1"/>
  <c r="G39" i="1"/>
  <c r="H39" i="1"/>
  <c r="F40" i="1"/>
  <c r="G40" i="1"/>
  <c r="H40" i="1"/>
  <c r="F41" i="1"/>
  <c r="G41" i="1"/>
  <c r="H41" i="1"/>
  <c r="F42" i="1"/>
  <c r="G42" i="1"/>
  <c r="H42" i="1"/>
  <c r="F43" i="1"/>
  <c r="G43" i="1"/>
  <c r="H43" i="1"/>
  <c r="F44" i="1"/>
  <c r="G44" i="1"/>
  <c r="H44" i="1"/>
  <c r="F45" i="1"/>
  <c r="G45" i="1"/>
  <c r="H45" i="1"/>
  <c r="F46" i="1"/>
  <c r="G46" i="1"/>
  <c r="H46" i="1"/>
  <c r="F47" i="1"/>
  <c r="G47" i="1"/>
  <c r="H47" i="1"/>
  <c r="F48" i="1"/>
  <c r="G48" i="1"/>
  <c r="H48" i="1"/>
  <c r="F49" i="1"/>
  <c r="G49" i="1"/>
  <c r="H49" i="1"/>
  <c r="F50" i="1"/>
  <c r="G50" i="1"/>
  <c r="H50" i="1"/>
  <c r="F51" i="1"/>
  <c r="G51" i="1"/>
  <c r="H51" i="1"/>
  <c r="F52" i="1"/>
  <c r="G52" i="1"/>
  <c r="H52" i="1"/>
  <c r="F53" i="1"/>
  <c r="G53" i="1"/>
  <c r="H53" i="1"/>
  <c r="F54" i="1"/>
  <c r="G54" i="1"/>
  <c r="H54" i="1"/>
  <c r="F55" i="1"/>
  <c r="G55" i="1"/>
  <c r="H55" i="1"/>
  <c r="F56" i="1"/>
  <c r="G56" i="1"/>
  <c r="H56" i="1"/>
  <c r="F57" i="1"/>
  <c r="G57" i="1"/>
  <c r="H57" i="1"/>
  <c r="F58" i="1"/>
  <c r="G58" i="1"/>
  <c r="H58" i="1"/>
  <c r="F59" i="1"/>
  <c r="G59" i="1"/>
  <c r="H59" i="1"/>
  <c r="F60" i="1"/>
  <c r="G60" i="1"/>
  <c r="H60" i="1"/>
  <c r="F61" i="1"/>
  <c r="G61" i="1"/>
  <c r="H61" i="1"/>
  <c r="F62" i="1"/>
  <c r="G62" i="1"/>
  <c r="H62" i="1"/>
  <c r="F63" i="1"/>
  <c r="G63" i="1"/>
  <c r="H63" i="1"/>
  <c r="F64" i="1"/>
  <c r="G64" i="1"/>
  <c r="H64" i="1"/>
  <c r="F65" i="1"/>
  <c r="G65" i="1"/>
  <c r="H65" i="1"/>
  <c r="F66" i="1"/>
  <c r="G66" i="1"/>
  <c r="H66" i="1"/>
  <c r="F67" i="1"/>
  <c r="G67" i="1"/>
  <c r="H67" i="1"/>
  <c r="F68" i="1"/>
  <c r="G68" i="1"/>
  <c r="H68" i="1"/>
  <c r="F69" i="1"/>
  <c r="G69" i="1"/>
  <c r="H69" i="1"/>
  <c r="F70" i="1"/>
  <c r="G70" i="1"/>
  <c r="H70" i="1"/>
  <c r="F71" i="1"/>
  <c r="G71" i="1"/>
  <c r="H71" i="1"/>
  <c r="F72" i="1"/>
  <c r="G72" i="1"/>
  <c r="H72" i="1"/>
  <c r="F73" i="1"/>
  <c r="G73" i="1"/>
  <c r="H73" i="1"/>
  <c r="F74" i="1"/>
  <c r="G74" i="1"/>
  <c r="H74" i="1"/>
  <c r="F75" i="1"/>
  <c r="G75" i="1"/>
  <c r="H75" i="1"/>
  <c r="F76" i="1"/>
  <c r="G76" i="1"/>
  <c r="H76" i="1"/>
  <c r="F77" i="1"/>
  <c r="G77" i="1"/>
  <c r="H77" i="1"/>
  <c r="F78" i="1"/>
  <c r="G78" i="1"/>
  <c r="H78" i="1"/>
  <c r="F79" i="1"/>
  <c r="G79" i="1"/>
  <c r="H79" i="1"/>
  <c r="F80" i="1"/>
  <c r="G80" i="1"/>
  <c r="H80" i="1"/>
  <c r="F81" i="1"/>
  <c r="G81" i="1"/>
  <c r="H81" i="1"/>
  <c r="F82" i="1"/>
  <c r="G82" i="1"/>
  <c r="H82" i="1"/>
  <c r="F83" i="1"/>
  <c r="G83" i="1"/>
  <c r="H83" i="1"/>
  <c r="F84" i="1"/>
  <c r="G84" i="1"/>
  <c r="H84" i="1"/>
  <c r="F85" i="1"/>
  <c r="G85" i="1"/>
  <c r="H85" i="1"/>
  <c r="F86" i="1"/>
  <c r="G86" i="1"/>
  <c r="H86" i="1"/>
  <c r="F87" i="1"/>
  <c r="G87" i="1"/>
  <c r="H87" i="1"/>
  <c r="F88" i="1"/>
  <c r="G88" i="1"/>
  <c r="H88" i="1"/>
  <c r="F89" i="1"/>
  <c r="G89" i="1"/>
  <c r="H89" i="1"/>
  <c r="F90" i="1"/>
  <c r="G90" i="1"/>
  <c r="H90" i="1"/>
  <c r="F91" i="1"/>
  <c r="G91" i="1"/>
  <c r="H91" i="1"/>
  <c r="F92" i="1"/>
  <c r="G92" i="1"/>
  <c r="H92" i="1"/>
  <c r="F93" i="1"/>
  <c r="G93" i="1"/>
  <c r="H93" i="1"/>
  <c r="F94" i="1"/>
  <c r="G94" i="1"/>
  <c r="H94" i="1"/>
  <c r="F95" i="1"/>
  <c r="G95" i="1"/>
  <c r="H95" i="1"/>
  <c r="F96" i="1"/>
  <c r="G96" i="1"/>
  <c r="H96" i="1"/>
  <c r="F97" i="1"/>
  <c r="G97" i="1"/>
  <c r="H97" i="1"/>
  <c r="F98" i="1"/>
  <c r="G98" i="1"/>
  <c r="H98" i="1"/>
  <c r="F99" i="1"/>
  <c r="G99" i="1"/>
  <c r="H99" i="1"/>
  <c r="F100" i="1"/>
  <c r="G100" i="1"/>
  <c r="H100" i="1"/>
  <c r="F101" i="1"/>
  <c r="G101" i="1"/>
  <c r="H101" i="1"/>
  <c r="F102" i="1"/>
  <c r="G102" i="1"/>
  <c r="H102" i="1"/>
  <c r="F103" i="1"/>
  <c r="G103" i="1"/>
  <c r="H103" i="1"/>
  <c r="F104" i="1"/>
  <c r="G104" i="1"/>
  <c r="H104" i="1"/>
  <c r="F105" i="1"/>
  <c r="G105" i="1"/>
  <c r="H105" i="1"/>
  <c r="F106" i="1"/>
  <c r="G106" i="1"/>
  <c r="H106" i="1"/>
  <c r="F107" i="1"/>
  <c r="G107" i="1"/>
  <c r="H107" i="1"/>
  <c r="F108" i="1"/>
  <c r="G108" i="1"/>
  <c r="H108" i="1"/>
  <c r="F109" i="1"/>
  <c r="G109" i="1"/>
  <c r="H109" i="1"/>
  <c r="F110" i="1"/>
  <c r="G110" i="1"/>
  <c r="H110" i="1"/>
  <c r="F111" i="1"/>
  <c r="G111" i="1"/>
  <c r="H111" i="1"/>
  <c r="F112" i="1"/>
  <c r="G112" i="1"/>
  <c r="H112" i="1"/>
  <c r="F113" i="1"/>
  <c r="G113" i="1"/>
  <c r="H113" i="1"/>
  <c r="F114" i="1"/>
  <c r="G114" i="1"/>
  <c r="H114" i="1"/>
  <c r="F115" i="1"/>
  <c r="G115" i="1"/>
  <c r="H115" i="1"/>
  <c r="F116" i="1"/>
  <c r="G116" i="1"/>
  <c r="H116" i="1"/>
  <c r="F117" i="1"/>
  <c r="G117" i="1"/>
  <c r="H117" i="1"/>
  <c r="F118" i="1"/>
  <c r="G118" i="1"/>
  <c r="H118" i="1"/>
  <c r="F119" i="1"/>
  <c r="G119" i="1"/>
  <c r="H119" i="1"/>
  <c r="F120" i="1"/>
  <c r="G120" i="1"/>
  <c r="H120" i="1"/>
  <c r="F121" i="1"/>
  <c r="G121" i="1"/>
  <c r="H121" i="1"/>
  <c r="F122" i="1"/>
  <c r="G122" i="1"/>
  <c r="H122" i="1"/>
  <c r="F123" i="1"/>
  <c r="G123" i="1"/>
  <c r="H123" i="1"/>
  <c r="F124" i="1"/>
  <c r="G124" i="1"/>
  <c r="H124" i="1"/>
  <c r="F125" i="1"/>
  <c r="G125" i="1"/>
  <c r="H125" i="1"/>
  <c r="F126" i="1"/>
  <c r="G126" i="1"/>
  <c r="H126" i="1"/>
  <c r="F127" i="1"/>
  <c r="G127" i="1"/>
  <c r="H127" i="1"/>
  <c r="F128" i="1"/>
  <c r="G128" i="1"/>
  <c r="H128" i="1"/>
  <c r="F129" i="1"/>
  <c r="G129" i="1"/>
  <c r="H129" i="1"/>
  <c r="F130" i="1"/>
  <c r="G130" i="1"/>
  <c r="H130" i="1"/>
  <c r="F131" i="1"/>
  <c r="G131" i="1"/>
  <c r="H131" i="1"/>
  <c r="F132" i="1"/>
  <c r="G132" i="1"/>
  <c r="H132" i="1"/>
  <c r="F133" i="1"/>
  <c r="G133" i="1"/>
  <c r="H133" i="1"/>
  <c r="F134" i="1"/>
  <c r="G134" i="1"/>
  <c r="H134" i="1"/>
  <c r="F135" i="1"/>
  <c r="G135" i="1"/>
  <c r="H135" i="1"/>
  <c r="F136" i="1"/>
  <c r="G136" i="1"/>
  <c r="H136" i="1"/>
  <c r="F137" i="1"/>
  <c r="G137" i="1"/>
  <c r="H137" i="1"/>
  <c r="F138" i="1"/>
  <c r="G138" i="1"/>
  <c r="H138" i="1"/>
  <c r="F139" i="1"/>
  <c r="G139" i="1"/>
  <c r="H139" i="1"/>
  <c r="F140" i="1"/>
  <c r="G140" i="1"/>
  <c r="H140" i="1"/>
  <c r="F141" i="1"/>
  <c r="G141" i="1"/>
  <c r="H141" i="1"/>
  <c r="F142" i="1"/>
  <c r="G142" i="1"/>
  <c r="H142" i="1"/>
  <c r="F143" i="1"/>
  <c r="G143" i="1"/>
  <c r="H143" i="1"/>
  <c r="F144" i="1"/>
  <c r="G144" i="1"/>
  <c r="H144" i="1"/>
  <c r="F145" i="1"/>
  <c r="G145" i="1"/>
  <c r="H145" i="1"/>
  <c r="F146" i="1"/>
  <c r="G146" i="1"/>
  <c r="H146" i="1"/>
  <c r="F147" i="1"/>
  <c r="G147" i="1"/>
  <c r="H147" i="1"/>
  <c r="F148" i="1"/>
  <c r="G148" i="1"/>
  <c r="H148" i="1"/>
  <c r="F149" i="1"/>
  <c r="G149" i="1"/>
  <c r="H149" i="1"/>
  <c r="F150" i="1"/>
  <c r="G150" i="1"/>
  <c r="H150" i="1"/>
  <c r="F151" i="1"/>
  <c r="G151" i="1"/>
  <c r="H151" i="1"/>
  <c r="F152" i="1"/>
  <c r="G152" i="1"/>
  <c r="H152" i="1"/>
  <c r="F153" i="1"/>
  <c r="G153" i="1"/>
  <c r="H153" i="1"/>
  <c r="F154" i="1"/>
  <c r="G154" i="1"/>
  <c r="H154" i="1"/>
  <c r="F155" i="1"/>
  <c r="G155" i="1"/>
  <c r="H155" i="1"/>
  <c r="F156" i="1"/>
  <c r="G156" i="1"/>
  <c r="H156" i="1"/>
  <c r="F157" i="1"/>
  <c r="G157" i="1"/>
  <c r="H157" i="1"/>
  <c r="F158" i="1"/>
  <c r="G158" i="1"/>
  <c r="H158" i="1"/>
  <c r="F159" i="1"/>
  <c r="G159" i="1"/>
  <c r="H159" i="1"/>
  <c r="F160" i="1"/>
  <c r="G160" i="1"/>
  <c r="H160" i="1"/>
  <c r="F161" i="1"/>
  <c r="G161" i="1"/>
  <c r="H161" i="1"/>
  <c r="F162" i="1"/>
  <c r="G162" i="1"/>
  <c r="H162" i="1"/>
  <c r="F163" i="1"/>
  <c r="G163" i="1"/>
  <c r="H163" i="1"/>
  <c r="F164" i="1"/>
  <c r="G164" i="1"/>
  <c r="H164" i="1"/>
  <c r="F165" i="1"/>
  <c r="G165" i="1"/>
  <c r="H165" i="1"/>
  <c r="F166" i="1"/>
  <c r="G166" i="1"/>
  <c r="H166" i="1"/>
  <c r="F167" i="1"/>
  <c r="G167" i="1"/>
  <c r="H167" i="1"/>
  <c r="F168" i="1"/>
  <c r="G168" i="1"/>
  <c r="H168" i="1"/>
  <c r="F169" i="1"/>
  <c r="G169" i="1"/>
  <c r="H169" i="1"/>
  <c r="F170" i="1"/>
  <c r="G170" i="1"/>
  <c r="H170" i="1"/>
  <c r="F171" i="1"/>
  <c r="G171" i="1"/>
  <c r="H171" i="1"/>
  <c r="F172" i="1"/>
  <c r="G172" i="1"/>
  <c r="H172" i="1"/>
  <c r="F173" i="1"/>
  <c r="G173" i="1"/>
  <c r="H173" i="1"/>
  <c r="F174" i="1"/>
  <c r="G174" i="1"/>
  <c r="H174" i="1"/>
  <c r="F175" i="1"/>
  <c r="G175" i="1"/>
  <c r="H175" i="1"/>
  <c r="F176" i="1"/>
  <c r="G176" i="1"/>
  <c r="H176" i="1"/>
  <c r="F177" i="1"/>
  <c r="G177" i="1"/>
  <c r="H177" i="1"/>
  <c r="F178" i="1"/>
  <c r="G178" i="1"/>
  <c r="H178" i="1"/>
  <c r="F179" i="1"/>
  <c r="G179" i="1"/>
  <c r="H179" i="1"/>
  <c r="F180" i="1"/>
  <c r="G180" i="1"/>
  <c r="H180" i="1"/>
  <c r="F181" i="1"/>
  <c r="G181" i="1"/>
  <c r="H181" i="1"/>
  <c r="F182" i="1"/>
  <c r="G182" i="1"/>
  <c r="H182" i="1"/>
  <c r="F183" i="1"/>
  <c r="G183" i="1"/>
  <c r="H183" i="1"/>
  <c r="F184" i="1"/>
  <c r="G184" i="1"/>
  <c r="H184" i="1"/>
  <c r="F185" i="1"/>
  <c r="G185" i="1"/>
  <c r="H185" i="1"/>
  <c r="F186" i="1"/>
  <c r="G186" i="1"/>
  <c r="H186" i="1"/>
  <c r="F187" i="1"/>
  <c r="G187" i="1"/>
  <c r="H187" i="1"/>
  <c r="F188" i="1"/>
  <c r="G188" i="1"/>
  <c r="H188" i="1"/>
  <c r="F189" i="1"/>
  <c r="G189" i="1"/>
  <c r="H189" i="1"/>
  <c r="F190" i="1"/>
  <c r="G190" i="1"/>
  <c r="H190" i="1"/>
  <c r="F191" i="1"/>
  <c r="G191" i="1"/>
  <c r="H191" i="1"/>
  <c r="F192" i="1"/>
  <c r="G192" i="1"/>
  <c r="H192" i="1"/>
  <c r="F193" i="1"/>
  <c r="G193" i="1"/>
  <c r="H193" i="1"/>
  <c r="F194" i="1"/>
  <c r="G194" i="1"/>
  <c r="H194" i="1"/>
  <c r="F195" i="1"/>
  <c r="G195" i="1"/>
  <c r="H195" i="1"/>
  <c r="F196" i="1"/>
  <c r="G196" i="1"/>
  <c r="H196" i="1"/>
  <c r="F197" i="1"/>
  <c r="G197" i="1"/>
  <c r="H197" i="1"/>
  <c r="F198" i="1"/>
  <c r="G198" i="1"/>
  <c r="H198" i="1"/>
  <c r="F199" i="1"/>
  <c r="G199" i="1"/>
  <c r="H199" i="1"/>
  <c r="F200" i="1"/>
  <c r="G200" i="1"/>
  <c r="H200" i="1"/>
  <c r="F201" i="1"/>
  <c r="G201" i="1"/>
  <c r="H201" i="1"/>
  <c r="F202" i="1"/>
  <c r="G202" i="1"/>
  <c r="H202" i="1"/>
  <c r="F203" i="1"/>
  <c r="G203" i="1"/>
  <c r="H203" i="1"/>
  <c r="F204" i="1"/>
  <c r="G204" i="1"/>
  <c r="H204" i="1"/>
  <c r="F205" i="1"/>
  <c r="G205" i="1"/>
  <c r="H205" i="1"/>
  <c r="F206" i="1"/>
  <c r="G206" i="1"/>
  <c r="H206" i="1"/>
  <c r="F207" i="1"/>
  <c r="G207" i="1"/>
  <c r="H207" i="1"/>
  <c r="F208" i="1"/>
  <c r="G208" i="1"/>
  <c r="H208" i="1"/>
  <c r="F209" i="1"/>
  <c r="G209" i="1"/>
  <c r="H209" i="1"/>
  <c r="F210" i="1"/>
  <c r="G210" i="1"/>
  <c r="H210" i="1"/>
  <c r="F211" i="1"/>
  <c r="G211" i="1"/>
  <c r="H211" i="1"/>
  <c r="F212" i="1"/>
  <c r="G212" i="1"/>
  <c r="H212" i="1"/>
  <c r="F213" i="1"/>
  <c r="G213" i="1"/>
  <c r="H213" i="1"/>
  <c r="F214" i="1"/>
  <c r="G214" i="1"/>
  <c r="H214" i="1"/>
  <c r="F215" i="1"/>
  <c r="G215" i="1"/>
  <c r="H215" i="1"/>
  <c r="F216" i="1"/>
  <c r="G216" i="1"/>
  <c r="H216" i="1"/>
  <c r="F217" i="1"/>
  <c r="G217" i="1"/>
  <c r="H217" i="1"/>
  <c r="F218" i="1"/>
  <c r="G218" i="1"/>
  <c r="H218" i="1"/>
  <c r="F219" i="1"/>
  <c r="G219" i="1"/>
  <c r="H219" i="1"/>
  <c r="F220" i="1"/>
  <c r="G220" i="1"/>
  <c r="H220" i="1"/>
  <c r="F221" i="1"/>
  <c r="G221" i="1"/>
  <c r="H221" i="1"/>
  <c r="F222" i="1"/>
  <c r="G222" i="1"/>
  <c r="H222" i="1"/>
  <c r="F223" i="1"/>
  <c r="G223" i="1"/>
  <c r="H223" i="1"/>
  <c r="F224" i="1"/>
  <c r="G224" i="1"/>
  <c r="H224" i="1"/>
  <c r="F225" i="1"/>
  <c r="G225" i="1"/>
  <c r="H225" i="1"/>
  <c r="F226" i="1"/>
  <c r="G226" i="1"/>
  <c r="H226" i="1"/>
  <c r="F227" i="1"/>
  <c r="G227" i="1"/>
  <c r="H227" i="1"/>
  <c r="F228" i="1"/>
  <c r="G228" i="1"/>
  <c r="H228" i="1"/>
  <c r="F229" i="1"/>
  <c r="G229" i="1"/>
  <c r="H229" i="1"/>
  <c r="F230" i="1"/>
  <c r="G230" i="1"/>
  <c r="H230" i="1"/>
  <c r="F231" i="1"/>
  <c r="G231" i="1"/>
  <c r="H231" i="1"/>
  <c r="F232" i="1"/>
  <c r="G232" i="1"/>
  <c r="H232" i="1"/>
  <c r="F233" i="1"/>
  <c r="G233" i="1"/>
  <c r="H233" i="1"/>
  <c r="F234" i="1"/>
  <c r="G234" i="1"/>
  <c r="H234" i="1"/>
  <c r="F235" i="1"/>
  <c r="G235" i="1"/>
  <c r="H235" i="1"/>
  <c r="F236" i="1"/>
  <c r="G236" i="1"/>
  <c r="H236" i="1"/>
  <c r="F237" i="1"/>
  <c r="G237" i="1"/>
  <c r="H237" i="1"/>
  <c r="F238" i="1"/>
  <c r="G238" i="1"/>
  <c r="H238" i="1"/>
  <c r="F239" i="1"/>
  <c r="G239" i="1"/>
  <c r="H239" i="1"/>
  <c r="F240" i="1"/>
  <c r="G240" i="1"/>
  <c r="H240" i="1"/>
  <c r="F241" i="1"/>
  <c r="G241" i="1"/>
  <c r="H241" i="1"/>
  <c r="F242" i="1"/>
  <c r="G242" i="1"/>
  <c r="H242" i="1"/>
  <c r="F243" i="1"/>
  <c r="G243" i="1"/>
  <c r="H243" i="1"/>
  <c r="F244" i="1"/>
  <c r="G244" i="1"/>
  <c r="H244" i="1"/>
  <c r="F245" i="1"/>
  <c r="G245" i="1"/>
  <c r="H245" i="1"/>
  <c r="F246" i="1"/>
  <c r="G246" i="1"/>
  <c r="H246" i="1"/>
  <c r="F247" i="1"/>
  <c r="G247" i="1"/>
  <c r="H247" i="1"/>
  <c r="F248" i="1"/>
  <c r="G248" i="1"/>
  <c r="H248" i="1"/>
  <c r="F249" i="1"/>
  <c r="G249" i="1"/>
  <c r="H249" i="1"/>
  <c r="F250" i="1"/>
  <c r="G250" i="1"/>
  <c r="H250" i="1"/>
  <c r="F251" i="1"/>
  <c r="G251" i="1"/>
  <c r="H251" i="1"/>
  <c r="F252" i="1"/>
  <c r="G252" i="1"/>
  <c r="H252" i="1"/>
  <c r="F253" i="1"/>
  <c r="G253" i="1"/>
  <c r="H253" i="1"/>
  <c r="F254" i="1"/>
  <c r="G254" i="1"/>
  <c r="H254" i="1"/>
  <c r="F255" i="1"/>
  <c r="G255" i="1"/>
  <c r="H255" i="1"/>
  <c r="F256" i="1"/>
  <c r="G256" i="1"/>
  <c r="H256" i="1"/>
  <c r="F257" i="1"/>
  <c r="G257" i="1"/>
  <c r="H257" i="1"/>
  <c r="F258" i="1"/>
  <c r="G258" i="1"/>
  <c r="H258" i="1"/>
  <c r="F259" i="1"/>
  <c r="G259" i="1"/>
  <c r="H259" i="1"/>
  <c r="F260" i="1"/>
  <c r="G260" i="1"/>
  <c r="H260" i="1"/>
  <c r="F261" i="1"/>
  <c r="G261" i="1"/>
  <c r="H261" i="1"/>
  <c r="F262" i="1"/>
  <c r="G262" i="1"/>
  <c r="H262" i="1"/>
  <c r="F263" i="1"/>
  <c r="G263" i="1"/>
  <c r="H263" i="1"/>
  <c r="F264" i="1"/>
  <c r="G264" i="1"/>
  <c r="H264" i="1"/>
  <c r="F265" i="1"/>
  <c r="G265" i="1"/>
  <c r="H265" i="1"/>
  <c r="F266" i="1"/>
  <c r="G266" i="1"/>
  <c r="H266" i="1"/>
  <c r="F267" i="1"/>
  <c r="G267" i="1"/>
  <c r="H267" i="1"/>
  <c r="F268" i="1"/>
  <c r="G268" i="1"/>
  <c r="H268" i="1"/>
  <c r="F269" i="1"/>
  <c r="G269" i="1"/>
  <c r="H269" i="1"/>
  <c r="F270" i="1"/>
  <c r="G270" i="1"/>
  <c r="H270" i="1"/>
  <c r="F271" i="1"/>
  <c r="G271" i="1"/>
  <c r="H271" i="1"/>
  <c r="F272" i="1"/>
  <c r="G272" i="1"/>
  <c r="H272" i="1"/>
  <c r="F273" i="1"/>
  <c r="G273" i="1"/>
  <c r="H273" i="1"/>
  <c r="F274" i="1"/>
  <c r="G274" i="1"/>
  <c r="H274" i="1"/>
  <c r="F275" i="1"/>
  <c r="G275" i="1"/>
  <c r="H275" i="1"/>
  <c r="F276" i="1"/>
  <c r="G276" i="1"/>
  <c r="H276" i="1"/>
  <c r="F277" i="1"/>
  <c r="G277" i="1"/>
  <c r="H277" i="1"/>
  <c r="F278" i="1"/>
  <c r="G278" i="1"/>
  <c r="H278" i="1"/>
  <c r="F279" i="1"/>
  <c r="G279" i="1"/>
  <c r="H279" i="1"/>
  <c r="F280" i="1"/>
  <c r="G280" i="1"/>
  <c r="H280" i="1"/>
  <c r="F281" i="1"/>
  <c r="G281" i="1"/>
  <c r="H281" i="1"/>
  <c r="F282" i="1"/>
  <c r="G282" i="1"/>
  <c r="H282" i="1"/>
  <c r="F283" i="1"/>
  <c r="G283" i="1"/>
  <c r="H283" i="1"/>
  <c r="F284" i="1"/>
  <c r="G284" i="1"/>
  <c r="H284" i="1"/>
  <c r="F285" i="1"/>
  <c r="G285" i="1"/>
  <c r="H285" i="1"/>
  <c r="F286" i="1"/>
  <c r="G286" i="1"/>
  <c r="H286" i="1"/>
  <c r="F287" i="1"/>
  <c r="G287" i="1"/>
  <c r="H287" i="1"/>
  <c r="F288" i="1"/>
  <c r="G288" i="1"/>
  <c r="H288" i="1"/>
  <c r="F289" i="1"/>
  <c r="G289" i="1"/>
  <c r="H289" i="1"/>
  <c r="F290" i="1"/>
  <c r="G290" i="1"/>
  <c r="H290" i="1"/>
  <c r="F291" i="1"/>
  <c r="G291" i="1"/>
  <c r="H291" i="1"/>
  <c r="F292" i="1"/>
  <c r="G292" i="1"/>
  <c r="H292" i="1"/>
  <c r="F293" i="1"/>
  <c r="G293" i="1"/>
  <c r="H293" i="1"/>
  <c r="F294" i="1"/>
  <c r="G294" i="1"/>
  <c r="H294" i="1"/>
  <c r="F295" i="1"/>
  <c r="G295" i="1"/>
  <c r="H295" i="1"/>
  <c r="F296" i="1"/>
  <c r="G296" i="1"/>
  <c r="H296" i="1"/>
  <c r="F297" i="1"/>
  <c r="G297" i="1"/>
  <c r="H297" i="1"/>
  <c r="F298" i="1"/>
  <c r="G298" i="1"/>
  <c r="H298" i="1"/>
  <c r="F299" i="1"/>
  <c r="G299" i="1"/>
  <c r="H299" i="1"/>
  <c r="F300" i="1"/>
  <c r="G300" i="1"/>
  <c r="H300" i="1"/>
  <c r="F301" i="1"/>
  <c r="G301" i="1"/>
  <c r="H301" i="1"/>
  <c r="F302" i="1"/>
  <c r="G302" i="1"/>
  <c r="H302" i="1"/>
  <c r="F303" i="1"/>
  <c r="G303" i="1"/>
  <c r="H303" i="1"/>
  <c r="F304" i="1"/>
  <c r="G304" i="1"/>
  <c r="H304" i="1"/>
  <c r="F305" i="1"/>
  <c r="G305" i="1"/>
  <c r="H305" i="1"/>
  <c r="F306" i="1"/>
  <c r="G306" i="1"/>
  <c r="H306" i="1"/>
  <c r="F307" i="1"/>
  <c r="G307" i="1"/>
  <c r="H307" i="1"/>
  <c r="F308" i="1"/>
  <c r="G308" i="1"/>
  <c r="H308" i="1"/>
  <c r="F309" i="1"/>
  <c r="G309" i="1"/>
  <c r="H309" i="1"/>
  <c r="F310" i="1"/>
  <c r="G310" i="1"/>
  <c r="H310" i="1"/>
  <c r="F311" i="1"/>
  <c r="G311" i="1"/>
  <c r="H311" i="1"/>
  <c r="F312" i="1"/>
  <c r="G312" i="1"/>
  <c r="H312" i="1"/>
  <c r="F313" i="1"/>
  <c r="G313" i="1"/>
  <c r="H313" i="1"/>
  <c r="F314" i="1"/>
  <c r="G314" i="1"/>
  <c r="H314" i="1"/>
  <c r="F315" i="1"/>
  <c r="G315" i="1"/>
  <c r="H315" i="1"/>
  <c r="F316" i="1"/>
  <c r="G316" i="1"/>
  <c r="H316" i="1"/>
  <c r="F317" i="1"/>
  <c r="G317" i="1"/>
  <c r="H317" i="1"/>
  <c r="F318" i="1"/>
  <c r="G318" i="1"/>
  <c r="H318" i="1"/>
  <c r="F319" i="1"/>
  <c r="G319" i="1"/>
  <c r="H319" i="1"/>
  <c r="F320" i="1"/>
  <c r="G320" i="1"/>
  <c r="H320" i="1"/>
  <c r="F321" i="1"/>
  <c r="G321" i="1"/>
  <c r="H321" i="1"/>
  <c r="F322" i="1"/>
  <c r="G322" i="1"/>
  <c r="H322" i="1"/>
  <c r="F323" i="1"/>
  <c r="G323" i="1"/>
  <c r="H323" i="1"/>
  <c r="F324" i="1"/>
  <c r="G324" i="1"/>
  <c r="H324" i="1"/>
  <c r="F325" i="1"/>
  <c r="G325" i="1"/>
  <c r="H325" i="1"/>
  <c r="F326" i="1"/>
  <c r="G326" i="1"/>
  <c r="H326" i="1"/>
  <c r="F327" i="1"/>
  <c r="G327" i="1"/>
  <c r="H327" i="1"/>
  <c r="F328" i="1"/>
  <c r="G328" i="1"/>
  <c r="H328" i="1"/>
  <c r="F329" i="1"/>
  <c r="G329" i="1"/>
  <c r="H329" i="1"/>
  <c r="F330" i="1"/>
  <c r="G330" i="1"/>
  <c r="H330" i="1"/>
  <c r="F331" i="1"/>
  <c r="G331" i="1"/>
  <c r="H331" i="1"/>
  <c r="F332" i="1"/>
  <c r="G332" i="1"/>
  <c r="H332" i="1"/>
  <c r="F333" i="1"/>
  <c r="G333" i="1"/>
  <c r="H333" i="1"/>
  <c r="F334" i="1"/>
  <c r="G334" i="1"/>
  <c r="H334" i="1"/>
  <c r="F335" i="1"/>
  <c r="G335" i="1"/>
  <c r="H335" i="1"/>
  <c r="F336" i="1"/>
  <c r="G336" i="1"/>
  <c r="H336" i="1"/>
  <c r="F337" i="1"/>
  <c r="G337" i="1"/>
  <c r="H337" i="1"/>
  <c r="F338" i="1"/>
  <c r="G338" i="1"/>
  <c r="H338" i="1"/>
  <c r="F339" i="1"/>
  <c r="G339" i="1"/>
  <c r="H339" i="1"/>
  <c r="F340" i="1"/>
  <c r="G340" i="1"/>
  <c r="H340" i="1"/>
  <c r="F341" i="1"/>
  <c r="G341" i="1"/>
  <c r="H341" i="1"/>
  <c r="F342" i="1"/>
  <c r="G342" i="1"/>
  <c r="H342" i="1"/>
  <c r="F343" i="1"/>
  <c r="G343" i="1"/>
  <c r="H343" i="1"/>
  <c r="F344" i="1"/>
  <c r="G344" i="1"/>
  <c r="H344" i="1"/>
  <c r="F345" i="1"/>
  <c r="G345" i="1"/>
  <c r="H345" i="1"/>
  <c r="F346" i="1"/>
  <c r="G346" i="1"/>
  <c r="H346" i="1"/>
  <c r="F347" i="1"/>
  <c r="G347" i="1"/>
  <c r="H347" i="1"/>
  <c r="F348" i="1"/>
  <c r="G348" i="1"/>
  <c r="H348" i="1"/>
  <c r="F349" i="1"/>
  <c r="G349" i="1"/>
  <c r="H349" i="1"/>
  <c r="F350" i="1"/>
  <c r="G350" i="1"/>
  <c r="H350" i="1"/>
  <c r="F351" i="1"/>
  <c r="G351" i="1"/>
  <c r="H351" i="1"/>
  <c r="F352" i="1"/>
  <c r="G352" i="1"/>
  <c r="H352" i="1"/>
  <c r="F353" i="1"/>
  <c r="G353" i="1"/>
  <c r="H353" i="1"/>
  <c r="F354" i="1"/>
  <c r="G354" i="1"/>
  <c r="H354" i="1"/>
  <c r="F355" i="1"/>
  <c r="G355" i="1"/>
  <c r="H355" i="1"/>
  <c r="F356" i="1"/>
  <c r="G356" i="1"/>
  <c r="H356" i="1"/>
  <c r="F357" i="1"/>
  <c r="G357" i="1"/>
  <c r="H357" i="1"/>
  <c r="F358" i="1"/>
  <c r="G358" i="1"/>
  <c r="H358" i="1"/>
  <c r="F359" i="1"/>
  <c r="G359" i="1"/>
  <c r="H359" i="1"/>
  <c r="F360" i="1"/>
  <c r="G360" i="1"/>
  <c r="H360" i="1"/>
  <c r="F361" i="1"/>
  <c r="G361" i="1"/>
  <c r="H361" i="1"/>
  <c r="F362" i="1"/>
  <c r="G362" i="1"/>
  <c r="H362" i="1"/>
  <c r="F363" i="1"/>
  <c r="G363" i="1"/>
  <c r="H363" i="1"/>
  <c r="F364" i="1"/>
  <c r="G364" i="1"/>
  <c r="H364" i="1"/>
  <c r="F365" i="1"/>
  <c r="G365" i="1"/>
  <c r="H365" i="1"/>
  <c r="F366" i="1"/>
  <c r="G366" i="1"/>
  <c r="H366" i="1"/>
  <c r="F367" i="1"/>
  <c r="G367" i="1"/>
  <c r="H367" i="1"/>
  <c r="F368" i="1"/>
  <c r="G368" i="1"/>
  <c r="H368" i="1"/>
  <c r="F369" i="1"/>
  <c r="G369" i="1"/>
  <c r="H369" i="1"/>
  <c r="F370" i="1"/>
  <c r="G370" i="1"/>
  <c r="H370" i="1"/>
  <c r="F371" i="1"/>
  <c r="G371" i="1"/>
  <c r="H371" i="1"/>
  <c r="F372" i="1"/>
  <c r="G372" i="1"/>
  <c r="H372" i="1"/>
  <c r="F373" i="1"/>
  <c r="G373" i="1"/>
  <c r="H373" i="1"/>
  <c r="F374" i="1"/>
  <c r="G374" i="1"/>
  <c r="H374" i="1"/>
  <c r="F375" i="1"/>
  <c r="G375" i="1"/>
  <c r="H375" i="1"/>
  <c r="F376" i="1"/>
  <c r="G376" i="1"/>
  <c r="H376" i="1"/>
  <c r="F377" i="1"/>
  <c r="G377" i="1"/>
  <c r="H377" i="1"/>
  <c r="F378" i="1"/>
  <c r="G378" i="1"/>
  <c r="H378" i="1"/>
  <c r="F379" i="1"/>
  <c r="G379" i="1"/>
  <c r="H379" i="1"/>
  <c r="F380" i="1"/>
  <c r="G380" i="1"/>
  <c r="H380" i="1"/>
  <c r="F381" i="1"/>
  <c r="G381" i="1"/>
  <c r="H381" i="1"/>
  <c r="F382" i="1"/>
  <c r="G382" i="1"/>
  <c r="H382" i="1"/>
  <c r="F383" i="1"/>
  <c r="G383" i="1"/>
  <c r="H383" i="1"/>
  <c r="F384" i="1"/>
  <c r="G384" i="1"/>
  <c r="H384" i="1"/>
  <c r="F385" i="1"/>
  <c r="G385" i="1"/>
  <c r="H385" i="1"/>
  <c r="F386" i="1"/>
  <c r="G386" i="1"/>
  <c r="H386" i="1"/>
  <c r="F387" i="1"/>
  <c r="G387" i="1"/>
  <c r="H387" i="1"/>
  <c r="F388" i="1"/>
  <c r="G388" i="1"/>
  <c r="H388" i="1"/>
  <c r="F389" i="1"/>
  <c r="G389" i="1"/>
  <c r="H389" i="1"/>
  <c r="F390" i="1"/>
  <c r="G390" i="1"/>
  <c r="H390" i="1"/>
  <c r="F391" i="1"/>
  <c r="G391" i="1"/>
  <c r="H391" i="1"/>
  <c r="F392" i="1"/>
  <c r="G392" i="1"/>
  <c r="H392" i="1"/>
  <c r="F393" i="1"/>
  <c r="G393" i="1"/>
  <c r="H393" i="1"/>
  <c r="F394" i="1"/>
  <c r="G394" i="1"/>
  <c r="H394" i="1"/>
  <c r="F395" i="1"/>
  <c r="G395" i="1"/>
  <c r="H395" i="1"/>
  <c r="F396" i="1"/>
  <c r="G396" i="1"/>
  <c r="H396" i="1"/>
  <c r="B2" i="1"/>
  <c r="B3" i="1"/>
  <c r="C3" i="1"/>
  <c r="D3" i="1"/>
  <c r="B4" i="1"/>
  <c r="C4" i="1"/>
  <c r="D4" i="1"/>
  <c r="B5" i="1"/>
  <c r="C5" i="1"/>
  <c r="D5" i="1"/>
  <c r="B6" i="1"/>
  <c r="C6" i="1"/>
  <c r="D6" i="1"/>
  <c r="B7" i="1"/>
  <c r="C7" i="1"/>
  <c r="D7" i="1"/>
  <c r="B8" i="1"/>
  <c r="C8" i="1"/>
  <c r="D8" i="1"/>
  <c r="B9" i="1"/>
  <c r="C9" i="1"/>
  <c r="D9" i="1"/>
  <c r="B10" i="1"/>
  <c r="C10" i="1"/>
  <c r="D10" i="1"/>
  <c r="B11" i="1"/>
  <c r="C11" i="1"/>
  <c r="D11" i="1"/>
  <c r="B12" i="1"/>
  <c r="C12" i="1"/>
  <c r="D12" i="1"/>
  <c r="B13" i="1"/>
  <c r="C13" i="1"/>
  <c r="D13" i="1"/>
  <c r="B14" i="1"/>
  <c r="C14" i="1"/>
  <c r="D14" i="1"/>
  <c r="B15" i="1"/>
  <c r="C15" i="1"/>
  <c r="D15" i="1"/>
  <c r="B16" i="1"/>
  <c r="C16" i="1"/>
  <c r="D16" i="1"/>
  <c r="B17" i="1"/>
  <c r="C17" i="1"/>
  <c r="D17" i="1"/>
  <c r="B18" i="1"/>
  <c r="C18" i="1"/>
  <c r="D18" i="1"/>
  <c r="B19" i="1"/>
  <c r="C19" i="1"/>
  <c r="D19" i="1"/>
  <c r="B20" i="1"/>
  <c r="C20" i="1"/>
  <c r="D20" i="1"/>
  <c r="B21" i="1"/>
  <c r="C21" i="1"/>
  <c r="D21" i="1"/>
  <c r="B22" i="1"/>
  <c r="C22" i="1"/>
  <c r="D22" i="1"/>
  <c r="B23" i="1"/>
  <c r="C23" i="1"/>
  <c r="D23" i="1"/>
  <c r="B24" i="1"/>
  <c r="C24" i="1"/>
  <c r="D24" i="1"/>
  <c r="B25" i="1"/>
  <c r="C25" i="1"/>
  <c r="D25" i="1"/>
  <c r="B26" i="1"/>
  <c r="C26" i="1"/>
  <c r="D26" i="1"/>
  <c r="B27" i="1"/>
  <c r="C27" i="1"/>
  <c r="D27" i="1"/>
  <c r="B28" i="1"/>
  <c r="C28" i="1"/>
  <c r="D28" i="1"/>
  <c r="B29" i="1"/>
  <c r="C29" i="1"/>
  <c r="D29" i="1"/>
  <c r="B30" i="1"/>
  <c r="C30" i="1"/>
  <c r="D30" i="1"/>
  <c r="B31" i="1"/>
  <c r="C31" i="1"/>
  <c r="D31" i="1"/>
  <c r="B32" i="1"/>
  <c r="C32" i="1"/>
  <c r="D32" i="1"/>
  <c r="B33" i="1"/>
  <c r="C33" i="1"/>
  <c r="D33" i="1"/>
  <c r="B34" i="1"/>
  <c r="C34" i="1"/>
  <c r="D34" i="1"/>
  <c r="B35" i="1"/>
  <c r="C35" i="1"/>
  <c r="D35" i="1"/>
  <c r="B36" i="1"/>
  <c r="C36" i="1"/>
  <c r="D36" i="1"/>
  <c r="B37" i="1"/>
  <c r="C37" i="1"/>
  <c r="D37" i="1"/>
  <c r="B38" i="1"/>
  <c r="C38" i="1"/>
  <c r="D38" i="1"/>
  <c r="B39" i="1"/>
  <c r="C39" i="1"/>
  <c r="D39" i="1"/>
  <c r="B40" i="1"/>
  <c r="C40" i="1"/>
  <c r="D40" i="1"/>
  <c r="B41" i="1"/>
  <c r="C41" i="1"/>
  <c r="D41" i="1"/>
  <c r="B42" i="1"/>
  <c r="C42" i="1"/>
  <c r="D42" i="1"/>
  <c r="B43" i="1"/>
  <c r="C43" i="1"/>
  <c r="D43" i="1"/>
  <c r="B44" i="1"/>
  <c r="C44" i="1"/>
  <c r="D44" i="1"/>
  <c r="B45" i="1"/>
  <c r="C45" i="1"/>
  <c r="D45" i="1"/>
  <c r="B46" i="1"/>
  <c r="C46" i="1"/>
  <c r="D46" i="1"/>
  <c r="B47" i="1"/>
  <c r="C47" i="1"/>
  <c r="D47" i="1"/>
  <c r="B48" i="1"/>
  <c r="C48" i="1"/>
  <c r="D48" i="1"/>
  <c r="B49" i="1"/>
  <c r="C49" i="1"/>
  <c r="D49" i="1"/>
  <c r="B50" i="1"/>
  <c r="C50" i="1"/>
  <c r="D50" i="1"/>
  <c r="B51" i="1"/>
  <c r="C51" i="1"/>
  <c r="D51" i="1"/>
  <c r="B52" i="1"/>
  <c r="C52" i="1"/>
  <c r="D52" i="1"/>
  <c r="B53" i="1"/>
  <c r="C53" i="1"/>
  <c r="D53" i="1"/>
  <c r="B54" i="1"/>
  <c r="C54" i="1"/>
  <c r="D54" i="1"/>
  <c r="B55" i="1"/>
  <c r="C55" i="1"/>
  <c r="D55" i="1"/>
  <c r="B56" i="1"/>
  <c r="C56" i="1"/>
  <c r="D56" i="1"/>
  <c r="B57" i="1"/>
  <c r="C57" i="1"/>
  <c r="D57" i="1"/>
  <c r="B58" i="1"/>
  <c r="C58" i="1"/>
  <c r="D58" i="1"/>
  <c r="B59" i="1"/>
  <c r="C59" i="1"/>
  <c r="D59" i="1"/>
  <c r="B60" i="1"/>
  <c r="C60" i="1"/>
  <c r="D60" i="1"/>
  <c r="B61" i="1"/>
  <c r="C61" i="1"/>
  <c r="D61" i="1"/>
  <c r="B62" i="1"/>
  <c r="C62" i="1"/>
  <c r="D62" i="1"/>
  <c r="B63" i="1"/>
  <c r="C63" i="1"/>
  <c r="D63" i="1"/>
  <c r="B64" i="1"/>
  <c r="C64" i="1"/>
  <c r="D64" i="1"/>
  <c r="B65" i="1"/>
  <c r="C65" i="1"/>
  <c r="D65" i="1"/>
  <c r="B66" i="1"/>
  <c r="C66" i="1"/>
  <c r="D66" i="1"/>
  <c r="B67" i="1"/>
  <c r="C67" i="1"/>
  <c r="D67" i="1"/>
  <c r="B68" i="1"/>
  <c r="C68" i="1"/>
  <c r="D68" i="1"/>
  <c r="B69" i="1"/>
  <c r="C69" i="1"/>
  <c r="D69" i="1"/>
  <c r="B70" i="1"/>
  <c r="C70" i="1"/>
  <c r="D70" i="1"/>
  <c r="B71" i="1"/>
  <c r="C71" i="1"/>
  <c r="D71" i="1"/>
  <c r="B72" i="1"/>
  <c r="C72" i="1"/>
  <c r="D72" i="1"/>
  <c r="B73" i="1"/>
  <c r="C73" i="1"/>
  <c r="D73" i="1"/>
  <c r="B74" i="1"/>
  <c r="C74" i="1"/>
  <c r="D74" i="1"/>
  <c r="B75" i="1"/>
  <c r="C75" i="1"/>
  <c r="D75" i="1"/>
  <c r="B76" i="1"/>
  <c r="C76" i="1"/>
  <c r="D76" i="1"/>
  <c r="B77" i="1"/>
  <c r="C77" i="1"/>
  <c r="D77" i="1"/>
  <c r="B78" i="1"/>
  <c r="C78" i="1"/>
  <c r="D78" i="1"/>
  <c r="B79" i="1"/>
  <c r="C79" i="1"/>
  <c r="D79" i="1"/>
  <c r="B80" i="1"/>
  <c r="C80" i="1"/>
  <c r="D80" i="1"/>
  <c r="B81" i="1"/>
  <c r="C81" i="1"/>
  <c r="D81" i="1"/>
  <c r="B82" i="1"/>
  <c r="C82" i="1"/>
  <c r="D82" i="1"/>
  <c r="B83" i="1"/>
  <c r="C83" i="1"/>
  <c r="D83" i="1"/>
  <c r="B84" i="1"/>
  <c r="C84" i="1"/>
  <c r="D84" i="1"/>
  <c r="B85" i="1"/>
  <c r="C85" i="1"/>
  <c r="D85" i="1"/>
  <c r="B86" i="1"/>
  <c r="C86" i="1"/>
  <c r="D86" i="1"/>
  <c r="B87" i="1"/>
  <c r="C87" i="1"/>
  <c r="D87" i="1"/>
  <c r="B88" i="1"/>
  <c r="C88" i="1"/>
  <c r="D88" i="1"/>
  <c r="B89" i="1"/>
  <c r="C89" i="1"/>
  <c r="D89" i="1"/>
  <c r="B90" i="1"/>
  <c r="C90" i="1"/>
  <c r="D90" i="1"/>
  <c r="B91" i="1"/>
  <c r="C91" i="1"/>
  <c r="D91" i="1"/>
  <c r="B92" i="1"/>
  <c r="C92" i="1"/>
  <c r="D92" i="1"/>
  <c r="B93" i="1"/>
  <c r="C93" i="1"/>
  <c r="D93" i="1"/>
  <c r="B94" i="1"/>
  <c r="C94" i="1"/>
  <c r="D94" i="1"/>
  <c r="B95" i="1"/>
  <c r="C95" i="1"/>
  <c r="D95" i="1"/>
  <c r="B96" i="1"/>
  <c r="C96" i="1"/>
  <c r="D96" i="1"/>
  <c r="B97" i="1"/>
  <c r="C97" i="1"/>
  <c r="D97" i="1"/>
  <c r="B98" i="1"/>
  <c r="C98" i="1"/>
  <c r="D98" i="1"/>
  <c r="B99" i="1"/>
  <c r="C99" i="1"/>
  <c r="D99" i="1"/>
  <c r="B100" i="1"/>
  <c r="C100" i="1"/>
  <c r="D100" i="1"/>
  <c r="B101" i="1"/>
  <c r="C101" i="1"/>
  <c r="D101" i="1"/>
  <c r="B102" i="1"/>
  <c r="C102" i="1"/>
  <c r="D102" i="1"/>
  <c r="B103" i="1"/>
  <c r="C103" i="1"/>
  <c r="D103" i="1"/>
  <c r="B104" i="1"/>
  <c r="C104" i="1"/>
  <c r="D104" i="1"/>
  <c r="B105" i="1"/>
  <c r="C105" i="1"/>
  <c r="D105" i="1"/>
  <c r="B106" i="1"/>
  <c r="C106" i="1"/>
  <c r="D106" i="1"/>
  <c r="B107" i="1"/>
  <c r="C107" i="1"/>
  <c r="D107" i="1"/>
  <c r="B108" i="1"/>
  <c r="C108" i="1"/>
  <c r="D108" i="1"/>
  <c r="B109" i="1"/>
  <c r="C109" i="1"/>
  <c r="D109" i="1"/>
  <c r="B110" i="1"/>
  <c r="C110" i="1"/>
  <c r="D110" i="1"/>
  <c r="B111" i="1"/>
  <c r="C111" i="1"/>
  <c r="D111" i="1"/>
  <c r="B112" i="1"/>
  <c r="C112" i="1"/>
  <c r="D112" i="1"/>
  <c r="B113" i="1"/>
  <c r="C113" i="1"/>
  <c r="D113" i="1"/>
  <c r="B114" i="1"/>
  <c r="C114" i="1"/>
  <c r="D114" i="1"/>
  <c r="B115" i="1"/>
  <c r="C115" i="1"/>
  <c r="D115" i="1"/>
  <c r="B116" i="1"/>
  <c r="C116" i="1"/>
  <c r="D116" i="1"/>
  <c r="B117" i="1"/>
  <c r="C117" i="1"/>
  <c r="D117" i="1"/>
  <c r="B118" i="1"/>
  <c r="C118" i="1"/>
  <c r="D118" i="1"/>
  <c r="B119" i="1"/>
  <c r="C119" i="1"/>
  <c r="D119" i="1"/>
  <c r="B120" i="1"/>
  <c r="C120" i="1"/>
  <c r="D120" i="1"/>
  <c r="B121" i="1"/>
  <c r="C121" i="1"/>
  <c r="D121" i="1"/>
  <c r="B122" i="1"/>
  <c r="C122" i="1"/>
  <c r="D122" i="1"/>
  <c r="B123" i="1"/>
  <c r="C123" i="1"/>
  <c r="D123" i="1"/>
  <c r="B124" i="1"/>
  <c r="C124" i="1"/>
  <c r="D124" i="1"/>
  <c r="B125" i="1"/>
  <c r="C125" i="1"/>
  <c r="D125" i="1"/>
  <c r="B126" i="1"/>
  <c r="C126" i="1"/>
  <c r="D126" i="1"/>
  <c r="B127" i="1"/>
  <c r="C127" i="1"/>
  <c r="D127" i="1"/>
  <c r="B128" i="1"/>
  <c r="C128" i="1"/>
  <c r="D128" i="1"/>
  <c r="B129" i="1"/>
  <c r="C129" i="1"/>
  <c r="D129" i="1"/>
  <c r="B130" i="1"/>
  <c r="C130" i="1"/>
  <c r="D130" i="1"/>
  <c r="B131" i="1"/>
  <c r="C131" i="1"/>
  <c r="D131" i="1"/>
  <c r="B132" i="1"/>
  <c r="C132" i="1"/>
  <c r="D132" i="1"/>
  <c r="B133" i="1"/>
  <c r="C133" i="1"/>
  <c r="D133" i="1"/>
  <c r="B134" i="1"/>
  <c r="C134" i="1"/>
  <c r="D134" i="1"/>
  <c r="B135" i="1"/>
  <c r="C135" i="1"/>
  <c r="D135" i="1"/>
  <c r="B136" i="1"/>
  <c r="C136" i="1"/>
  <c r="D136" i="1"/>
  <c r="B137" i="1"/>
  <c r="C137" i="1"/>
  <c r="D137" i="1"/>
  <c r="B138" i="1"/>
  <c r="C138" i="1"/>
  <c r="D138" i="1"/>
  <c r="B139" i="1"/>
  <c r="C139" i="1"/>
  <c r="D139" i="1"/>
  <c r="B140" i="1"/>
  <c r="C140" i="1"/>
  <c r="D140" i="1"/>
  <c r="B141" i="1"/>
  <c r="C141" i="1"/>
  <c r="D141" i="1"/>
  <c r="B142" i="1"/>
  <c r="C142" i="1"/>
  <c r="D142" i="1"/>
  <c r="B143" i="1"/>
  <c r="C143" i="1"/>
  <c r="D143" i="1"/>
  <c r="B144" i="1"/>
  <c r="C144" i="1"/>
  <c r="D144" i="1"/>
  <c r="B145" i="1"/>
  <c r="C145" i="1"/>
  <c r="D145" i="1"/>
  <c r="B146" i="1"/>
  <c r="C146" i="1"/>
  <c r="D146" i="1"/>
  <c r="B147" i="1"/>
  <c r="C147" i="1"/>
  <c r="D147" i="1"/>
  <c r="B148" i="1"/>
  <c r="C148" i="1"/>
  <c r="D148" i="1"/>
  <c r="B149" i="1"/>
  <c r="C149" i="1"/>
  <c r="D149" i="1"/>
  <c r="B150" i="1"/>
  <c r="C150" i="1"/>
  <c r="D150" i="1"/>
  <c r="B151" i="1"/>
  <c r="C151" i="1"/>
  <c r="D151" i="1"/>
  <c r="B152" i="1"/>
  <c r="C152" i="1"/>
  <c r="D152" i="1"/>
  <c r="B153" i="1"/>
  <c r="C153" i="1"/>
  <c r="D153" i="1"/>
  <c r="B154" i="1"/>
  <c r="C154" i="1"/>
  <c r="D154" i="1"/>
  <c r="B155" i="1"/>
  <c r="C155" i="1"/>
  <c r="D155" i="1"/>
  <c r="B156" i="1"/>
  <c r="C156" i="1"/>
  <c r="D156" i="1"/>
  <c r="B157" i="1"/>
  <c r="C157" i="1"/>
  <c r="D157" i="1"/>
  <c r="B158" i="1"/>
  <c r="C158" i="1"/>
  <c r="D158" i="1"/>
  <c r="B159" i="1"/>
  <c r="C159" i="1"/>
  <c r="D159" i="1"/>
  <c r="B160" i="1"/>
  <c r="C160" i="1"/>
  <c r="D160" i="1"/>
  <c r="B161" i="1"/>
  <c r="C161" i="1"/>
  <c r="D161" i="1"/>
  <c r="B162" i="1"/>
  <c r="C162" i="1"/>
  <c r="D162" i="1"/>
  <c r="B163" i="1"/>
  <c r="C163" i="1"/>
  <c r="D163" i="1"/>
  <c r="B164" i="1"/>
  <c r="C164" i="1"/>
  <c r="D164" i="1"/>
  <c r="B165" i="1"/>
  <c r="C165" i="1"/>
  <c r="D165" i="1"/>
  <c r="B166" i="1"/>
  <c r="C166" i="1"/>
  <c r="D166" i="1"/>
  <c r="B167" i="1"/>
  <c r="C167" i="1"/>
  <c r="D167" i="1"/>
  <c r="B168" i="1"/>
  <c r="C168" i="1"/>
  <c r="D168" i="1"/>
  <c r="B169" i="1"/>
  <c r="C169" i="1"/>
  <c r="D169" i="1"/>
  <c r="B170" i="1"/>
  <c r="C170" i="1"/>
  <c r="D170" i="1"/>
  <c r="B171" i="1"/>
  <c r="C171" i="1"/>
  <c r="D171" i="1"/>
  <c r="B172" i="1"/>
  <c r="C172" i="1"/>
  <c r="D172" i="1"/>
  <c r="B173" i="1"/>
  <c r="C173" i="1"/>
  <c r="D173" i="1"/>
  <c r="B174" i="1"/>
  <c r="C174" i="1"/>
  <c r="D174" i="1"/>
  <c r="B175" i="1"/>
  <c r="C175" i="1"/>
  <c r="D175" i="1"/>
  <c r="B176" i="1"/>
  <c r="C176" i="1"/>
  <c r="D176" i="1"/>
  <c r="B177" i="1"/>
  <c r="C177" i="1"/>
  <c r="D177" i="1"/>
  <c r="B178" i="1"/>
  <c r="C178" i="1"/>
  <c r="D178" i="1"/>
  <c r="B179" i="1"/>
  <c r="C179" i="1"/>
  <c r="D179" i="1"/>
  <c r="B180" i="1"/>
  <c r="C180" i="1"/>
  <c r="D180" i="1"/>
  <c r="B181" i="1"/>
  <c r="C181" i="1"/>
  <c r="D181" i="1"/>
  <c r="B182" i="1"/>
  <c r="C182" i="1"/>
  <c r="D182" i="1"/>
  <c r="B183" i="1"/>
  <c r="C183" i="1"/>
  <c r="D183" i="1"/>
  <c r="B184" i="1"/>
  <c r="C184" i="1"/>
  <c r="D184" i="1"/>
  <c r="B185" i="1"/>
  <c r="C185" i="1"/>
  <c r="D185" i="1"/>
  <c r="B186" i="1"/>
  <c r="C186" i="1"/>
  <c r="D186" i="1"/>
  <c r="B187" i="1"/>
  <c r="C187" i="1"/>
  <c r="D187" i="1"/>
  <c r="B188" i="1"/>
  <c r="C188" i="1"/>
  <c r="D188" i="1"/>
  <c r="B189" i="1"/>
  <c r="C189" i="1"/>
  <c r="D189" i="1"/>
  <c r="B190" i="1"/>
  <c r="C190" i="1"/>
  <c r="D190" i="1"/>
  <c r="B191" i="1"/>
  <c r="C191" i="1"/>
  <c r="D191" i="1"/>
  <c r="B192" i="1"/>
  <c r="C192" i="1"/>
  <c r="D192" i="1"/>
  <c r="B193" i="1"/>
  <c r="C193" i="1"/>
  <c r="D193" i="1"/>
  <c r="B194" i="1"/>
  <c r="C194" i="1"/>
  <c r="D194" i="1"/>
  <c r="B195" i="1"/>
  <c r="C195" i="1"/>
  <c r="D195" i="1"/>
  <c r="B196" i="1"/>
  <c r="C196" i="1"/>
  <c r="D196" i="1"/>
  <c r="B197" i="1"/>
  <c r="C197" i="1"/>
  <c r="D197" i="1"/>
  <c r="B198" i="1"/>
  <c r="C198" i="1"/>
  <c r="D198" i="1"/>
  <c r="B199" i="1"/>
  <c r="C199" i="1"/>
  <c r="D199" i="1"/>
  <c r="B200" i="1"/>
  <c r="C200" i="1"/>
  <c r="D200" i="1"/>
  <c r="B201" i="1"/>
  <c r="C201" i="1"/>
  <c r="D201" i="1"/>
  <c r="B202" i="1"/>
  <c r="C202" i="1"/>
  <c r="D202" i="1"/>
  <c r="B203" i="1"/>
  <c r="C203" i="1"/>
  <c r="D203" i="1"/>
  <c r="B204" i="1"/>
  <c r="C204" i="1"/>
  <c r="D204" i="1"/>
  <c r="B205" i="1"/>
  <c r="C205" i="1"/>
  <c r="D205" i="1"/>
  <c r="B206" i="1"/>
  <c r="C206" i="1"/>
  <c r="D206" i="1"/>
  <c r="B207" i="1"/>
  <c r="C207" i="1"/>
  <c r="D207" i="1"/>
  <c r="B208" i="1"/>
  <c r="C208" i="1"/>
  <c r="D208" i="1"/>
  <c r="B209" i="1"/>
  <c r="C209" i="1"/>
  <c r="D209" i="1"/>
  <c r="B210" i="1"/>
  <c r="C210" i="1"/>
  <c r="D210" i="1"/>
  <c r="B211" i="1"/>
  <c r="C211" i="1"/>
  <c r="D211" i="1"/>
  <c r="B212" i="1"/>
  <c r="C212" i="1"/>
  <c r="D212" i="1"/>
  <c r="B213" i="1"/>
  <c r="C213" i="1"/>
  <c r="D213" i="1"/>
  <c r="B214" i="1"/>
  <c r="C214" i="1"/>
  <c r="D214" i="1"/>
  <c r="B215" i="1"/>
  <c r="C215" i="1"/>
  <c r="D215" i="1"/>
  <c r="B216" i="1"/>
  <c r="C216" i="1"/>
  <c r="D216" i="1"/>
  <c r="B217" i="1"/>
  <c r="C217" i="1"/>
  <c r="D217" i="1"/>
  <c r="B218" i="1"/>
  <c r="C218" i="1"/>
  <c r="D218" i="1"/>
  <c r="B219" i="1"/>
  <c r="C219" i="1"/>
  <c r="D219" i="1"/>
  <c r="B220" i="1"/>
  <c r="C220" i="1"/>
  <c r="D220" i="1"/>
  <c r="B221" i="1"/>
  <c r="C221" i="1"/>
  <c r="D221" i="1"/>
  <c r="B222" i="1"/>
  <c r="C222" i="1"/>
  <c r="D222" i="1"/>
  <c r="B223" i="1"/>
  <c r="C223" i="1"/>
  <c r="D223" i="1"/>
  <c r="B224" i="1"/>
  <c r="C224" i="1"/>
  <c r="D224" i="1"/>
  <c r="B225" i="1"/>
  <c r="C225" i="1"/>
  <c r="D225" i="1"/>
  <c r="B226" i="1"/>
  <c r="C226" i="1"/>
  <c r="D226" i="1"/>
  <c r="B227" i="1"/>
  <c r="C227" i="1"/>
  <c r="D227" i="1"/>
  <c r="B228" i="1"/>
  <c r="C228" i="1"/>
  <c r="D228" i="1"/>
  <c r="B229" i="1"/>
  <c r="C229" i="1"/>
  <c r="D229" i="1"/>
  <c r="B230" i="1"/>
  <c r="C230" i="1"/>
  <c r="D230" i="1"/>
  <c r="B231" i="1"/>
  <c r="C231" i="1"/>
  <c r="D231" i="1"/>
  <c r="B232" i="1"/>
  <c r="C232" i="1"/>
  <c r="D232" i="1"/>
  <c r="B233" i="1"/>
  <c r="C233" i="1"/>
  <c r="D233" i="1"/>
  <c r="B234" i="1"/>
  <c r="C234" i="1"/>
  <c r="D234" i="1"/>
  <c r="B235" i="1"/>
  <c r="C235" i="1"/>
  <c r="D235" i="1"/>
  <c r="B236" i="1"/>
  <c r="C236" i="1"/>
  <c r="D236" i="1"/>
  <c r="B237" i="1"/>
  <c r="C237" i="1"/>
  <c r="D237" i="1"/>
  <c r="B238" i="1"/>
  <c r="C238" i="1"/>
  <c r="D238" i="1"/>
  <c r="B239" i="1"/>
  <c r="C239" i="1"/>
  <c r="D239" i="1"/>
  <c r="B240" i="1"/>
  <c r="C240" i="1"/>
  <c r="D240" i="1"/>
  <c r="B241" i="1"/>
  <c r="C241" i="1"/>
  <c r="D241" i="1"/>
  <c r="B242" i="1"/>
  <c r="C242" i="1"/>
  <c r="D242" i="1"/>
  <c r="B243" i="1"/>
  <c r="C243" i="1"/>
  <c r="D243" i="1"/>
  <c r="B244" i="1"/>
  <c r="C244" i="1"/>
  <c r="D244" i="1"/>
  <c r="B245" i="1"/>
  <c r="C245" i="1"/>
  <c r="D245" i="1"/>
  <c r="B246" i="1"/>
  <c r="C246" i="1"/>
  <c r="D246" i="1"/>
  <c r="B247" i="1"/>
  <c r="C247" i="1"/>
  <c r="D247" i="1"/>
  <c r="B248" i="1"/>
  <c r="C248" i="1"/>
  <c r="D248" i="1"/>
  <c r="B249" i="1"/>
  <c r="C249" i="1"/>
  <c r="D249" i="1"/>
  <c r="B250" i="1"/>
  <c r="C250" i="1"/>
  <c r="D250" i="1"/>
  <c r="B251" i="1"/>
  <c r="C251" i="1"/>
  <c r="D251" i="1"/>
  <c r="B252" i="1"/>
  <c r="C252" i="1"/>
  <c r="D252" i="1"/>
  <c r="B253" i="1"/>
  <c r="C253" i="1"/>
  <c r="D253" i="1"/>
  <c r="B254" i="1"/>
  <c r="C254" i="1"/>
  <c r="D254" i="1"/>
  <c r="B255" i="1"/>
  <c r="C255" i="1"/>
  <c r="D255" i="1"/>
  <c r="B256" i="1"/>
  <c r="C256" i="1"/>
  <c r="D256" i="1"/>
  <c r="B257" i="1"/>
  <c r="C257" i="1"/>
  <c r="D257" i="1"/>
  <c r="B258" i="1"/>
  <c r="C258" i="1"/>
  <c r="D258" i="1"/>
  <c r="B259" i="1"/>
  <c r="C259" i="1"/>
  <c r="D259" i="1"/>
  <c r="B260" i="1"/>
  <c r="C260" i="1"/>
  <c r="D260" i="1"/>
  <c r="B261" i="1"/>
  <c r="C261" i="1"/>
  <c r="D261" i="1"/>
  <c r="B262" i="1"/>
  <c r="C262" i="1"/>
  <c r="D262" i="1"/>
  <c r="B263" i="1"/>
  <c r="C263" i="1"/>
  <c r="D263" i="1"/>
  <c r="B264" i="1"/>
  <c r="C264" i="1"/>
  <c r="D264" i="1"/>
  <c r="B265" i="1"/>
  <c r="C265" i="1"/>
  <c r="D265" i="1"/>
  <c r="B266" i="1"/>
  <c r="C266" i="1"/>
  <c r="D266" i="1"/>
  <c r="B267" i="1"/>
  <c r="C267" i="1"/>
  <c r="D267" i="1"/>
  <c r="B268" i="1"/>
  <c r="C268" i="1"/>
  <c r="D268" i="1"/>
  <c r="B269" i="1"/>
  <c r="C269" i="1"/>
  <c r="D269" i="1"/>
  <c r="B270" i="1"/>
  <c r="C270" i="1"/>
  <c r="D270" i="1"/>
  <c r="B271" i="1"/>
  <c r="C271" i="1"/>
  <c r="D271" i="1"/>
  <c r="B272" i="1"/>
  <c r="C272" i="1"/>
  <c r="D272" i="1"/>
  <c r="B273" i="1"/>
  <c r="C273" i="1"/>
  <c r="D273" i="1"/>
  <c r="B274" i="1"/>
  <c r="C274" i="1"/>
  <c r="D274" i="1"/>
  <c r="B275" i="1"/>
  <c r="C275" i="1"/>
  <c r="D275" i="1"/>
  <c r="B276" i="1"/>
  <c r="C276" i="1"/>
  <c r="D276" i="1"/>
  <c r="B277" i="1"/>
  <c r="C277" i="1"/>
  <c r="D277" i="1"/>
  <c r="B278" i="1"/>
  <c r="C278" i="1"/>
  <c r="D278" i="1"/>
  <c r="B279" i="1"/>
  <c r="C279" i="1"/>
  <c r="D279" i="1"/>
  <c r="B280" i="1"/>
  <c r="C280" i="1"/>
  <c r="D280" i="1"/>
  <c r="B281" i="1"/>
  <c r="C281" i="1"/>
  <c r="D281" i="1"/>
  <c r="B282" i="1"/>
  <c r="C282" i="1"/>
  <c r="D282" i="1"/>
  <c r="B283" i="1"/>
  <c r="C283" i="1"/>
  <c r="D283" i="1"/>
  <c r="B284" i="1"/>
  <c r="C284" i="1"/>
  <c r="D284" i="1"/>
  <c r="B285" i="1"/>
  <c r="C285" i="1"/>
  <c r="D285" i="1"/>
  <c r="B286" i="1"/>
  <c r="C286" i="1"/>
  <c r="D286" i="1"/>
  <c r="B287" i="1"/>
  <c r="C287" i="1"/>
  <c r="D287" i="1"/>
  <c r="B288" i="1"/>
  <c r="C288" i="1"/>
  <c r="D288" i="1"/>
  <c r="B289" i="1"/>
  <c r="C289" i="1"/>
  <c r="D289" i="1"/>
  <c r="B290" i="1"/>
  <c r="C290" i="1"/>
  <c r="D290" i="1"/>
  <c r="B291" i="1"/>
  <c r="C291" i="1"/>
  <c r="D291" i="1"/>
  <c r="B292" i="1"/>
  <c r="C292" i="1"/>
  <c r="D292" i="1"/>
  <c r="B293" i="1"/>
  <c r="C293" i="1"/>
  <c r="D293" i="1"/>
  <c r="B294" i="1"/>
  <c r="C294" i="1"/>
  <c r="D294" i="1"/>
  <c r="B295" i="1"/>
  <c r="C295" i="1"/>
  <c r="D295" i="1"/>
  <c r="B296" i="1"/>
  <c r="C296" i="1"/>
  <c r="D296" i="1"/>
  <c r="B297" i="1"/>
  <c r="C297" i="1"/>
  <c r="D297" i="1"/>
  <c r="B298" i="1"/>
  <c r="C298" i="1"/>
  <c r="D298" i="1"/>
  <c r="B299" i="1"/>
  <c r="C299" i="1"/>
  <c r="D299" i="1"/>
  <c r="B300" i="1"/>
  <c r="C300" i="1"/>
  <c r="D300" i="1"/>
  <c r="B301" i="1"/>
  <c r="C301" i="1"/>
  <c r="D301" i="1"/>
  <c r="B302" i="1"/>
  <c r="C302" i="1"/>
  <c r="D302" i="1"/>
  <c r="B303" i="1"/>
  <c r="C303" i="1"/>
  <c r="D303" i="1"/>
  <c r="B304" i="1"/>
  <c r="C304" i="1"/>
  <c r="D304" i="1"/>
  <c r="B305" i="1"/>
  <c r="C305" i="1"/>
  <c r="D305" i="1"/>
  <c r="B306" i="1"/>
  <c r="C306" i="1"/>
  <c r="D306" i="1"/>
  <c r="B307" i="1"/>
  <c r="C307" i="1"/>
  <c r="D307" i="1"/>
  <c r="B308" i="1"/>
  <c r="C308" i="1"/>
  <c r="D308" i="1"/>
  <c r="B309" i="1"/>
  <c r="C309" i="1"/>
  <c r="D309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r&#237;a%20Ang&#233;lica\Documents\Papers%20y%20congresos\PAPERS\Articulo%20EVs_miRs_HMGB1\Fig%20AO%20sEVs\Finales%2023\Supp_Tables%20Finales.xlsx" TargetMode="External"/><Relationship Id="rId1" Type="http://schemas.openxmlformats.org/officeDocument/2006/relationships/externalLinkPath" Target="Supp_Tables%20Fina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sup 1"/>
      <sheetName val="Table sup 2"/>
      <sheetName val="Table sup 3"/>
      <sheetName val="Table supp 4 Targets"/>
      <sheetName val="Table supp 5 Enriched vesinf"/>
      <sheetName val="Table supp 6 enriched vescon"/>
    </sheetNames>
    <sheetDataSet>
      <sheetData sheetId="0"/>
      <sheetData sheetId="1">
        <row r="1">
          <cell r="A1" t="str">
            <v>sEVs-NIC</v>
          </cell>
          <cell r="E1" t="str">
            <v>sEVs-IC</v>
          </cell>
          <cell r="I1" t="str">
            <v>WL-IC</v>
          </cell>
          <cell r="M1" t="str">
            <v>WL-NIC</v>
          </cell>
        </row>
        <row r="2">
          <cell r="A2" t="str">
            <v>Name</v>
          </cell>
          <cell r="B2" t="str">
            <v>Read count</v>
          </cell>
          <cell r="C2" t="str">
            <v>RPM</v>
          </cell>
          <cell r="E2" t="str">
            <v>Name</v>
          </cell>
          <cell r="F2" t="str">
            <v>Read count</v>
          </cell>
          <cell r="G2" t="str">
            <v>RPM</v>
          </cell>
          <cell r="I2" t="str">
            <v>Name</v>
          </cell>
          <cell r="J2" t="str">
            <v>Read count</v>
          </cell>
          <cell r="K2" t="str">
            <v>RPM</v>
          </cell>
          <cell r="M2" t="str">
            <v>Name</v>
          </cell>
          <cell r="N2" t="str">
            <v>Read count</v>
          </cell>
          <cell r="O2" t="str">
            <v>RPM</v>
          </cell>
        </row>
        <row r="3">
          <cell r="A3" t="str">
            <v>hsa-miR-100-5p</v>
          </cell>
          <cell r="B3">
            <v>3215569</v>
          </cell>
          <cell r="C3">
            <v>129224.358289317</v>
          </cell>
          <cell r="E3" t="str">
            <v>hsa-miR-100-5p</v>
          </cell>
          <cell r="F3">
            <v>2113845</v>
          </cell>
          <cell r="G3">
            <v>87945.304233902207</v>
          </cell>
          <cell r="I3" t="str">
            <v>hsa-miR-4485-3p</v>
          </cell>
          <cell r="J3">
            <v>14218</v>
          </cell>
          <cell r="K3">
            <v>356.2838020749</v>
          </cell>
          <cell r="M3" t="str">
            <v>hsa-miR-21-5p</v>
          </cell>
          <cell r="N3">
            <v>5342</v>
          </cell>
          <cell r="O3">
            <v>340.15940244015599</v>
          </cell>
        </row>
        <row r="4">
          <cell r="A4" t="str">
            <v>hsa-miR-99b-5p</v>
          </cell>
          <cell r="B4">
            <v>1910207</v>
          </cell>
          <cell r="C4">
            <v>76772.177048321901</v>
          </cell>
          <cell r="E4" t="str">
            <v>hsa-miR-99b-5p</v>
          </cell>
          <cell r="F4">
            <v>1109598</v>
          </cell>
          <cell r="G4">
            <v>46168.619703492499</v>
          </cell>
          <cell r="I4" t="str">
            <v>hsa-miR-100-5p</v>
          </cell>
          <cell r="J4">
            <v>10198</v>
          </cell>
          <cell r="K4">
            <v>255.54805271907699</v>
          </cell>
          <cell r="M4" t="str">
            <v>hsa-miR-4485-3p</v>
          </cell>
          <cell r="N4">
            <v>4336</v>
          </cell>
          <cell r="O4">
            <v>276.10093017231702</v>
          </cell>
        </row>
        <row r="5">
          <cell r="A5" t="str">
            <v>hsa-miR-10b-5p</v>
          </cell>
          <cell r="B5">
            <v>385035</v>
          </cell>
          <cell r="C5">
            <v>15473.142074507399</v>
          </cell>
          <cell r="E5" t="str">
            <v>hsa-miR-191-5p</v>
          </cell>
          <cell r="F5">
            <v>348320</v>
          </cell>
          <cell r="G5">
            <v>14493.044882128899</v>
          </cell>
          <cell r="I5" t="str">
            <v>hsa-miR-21-5p</v>
          </cell>
          <cell r="J5">
            <v>7691</v>
          </cell>
          <cell r="K5">
            <v>192.72603191433799</v>
          </cell>
          <cell r="M5" t="str">
            <v>hsa-miR-191-5p</v>
          </cell>
          <cell r="N5">
            <v>3913</v>
          </cell>
          <cell r="O5">
            <v>249.16580714120701</v>
          </cell>
        </row>
        <row r="6">
          <cell r="A6" t="str">
            <v>hsa-miR-191-5p</v>
          </cell>
          <cell r="B6">
            <v>357012</v>
          </cell>
          <cell r="C6">
            <v>14348.491274702399</v>
          </cell>
          <cell r="E6" t="str">
            <v>hsa-miR-10b-5p</v>
          </cell>
          <cell r="F6">
            <v>288887</v>
          </cell>
          <cell r="G6">
            <v>12018.384097894201</v>
          </cell>
          <cell r="I6" t="str">
            <v>hsa-miR-10b-5p</v>
          </cell>
          <cell r="J6">
            <v>4275</v>
          </cell>
          <cell r="K6">
            <v>107.125703606006</v>
          </cell>
          <cell r="M6" t="str">
            <v>hsa-miR-30a-5p</v>
          </cell>
          <cell r="N6">
            <v>2695</v>
          </cell>
          <cell r="O6">
            <v>171.60793515092101</v>
          </cell>
        </row>
        <row r="7">
          <cell r="A7" t="str">
            <v>hsa-miR-21-5p</v>
          </cell>
          <cell r="B7">
            <v>157701</v>
          </cell>
          <cell r="C7">
            <v>6338.0822563719103</v>
          </cell>
          <cell r="E7" t="str">
            <v>hsa-miR-21-5p</v>
          </cell>
          <cell r="F7">
            <v>144958</v>
          </cell>
          <cell r="G7">
            <v>6031.4733578997702</v>
          </cell>
          <cell r="I7" t="str">
            <v>hsa-miR-99b-5p</v>
          </cell>
          <cell r="J7">
            <v>3686</v>
          </cell>
          <cell r="K7">
            <v>92.366162220290093</v>
          </cell>
          <cell r="M7" t="str">
            <v>hsa-miR-100-5p</v>
          </cell>
          <cell r="N7">
            <v>2572.5</v>
          </cell>
          <cell r="O7">
            <v>163.807574462243</v>
          </cell>
        </row>
        <row r="8">
          <cell r="A8" t="str">
            <v>hsa-miR-22-3p</v>
          </cell>
          <cell r="B8">
            <v>108414</v>
          </cell>
          <cell r="C8">
            <v>4357.2130154044899</v>
          </cell>
          <cell r="E8" t="str">
            <v>hsa-miR-22-3p</v>
          </cell>
          <cell r="F8">
            <v>94000</v>
          </cell>
          <cell r="G8">
            <v>3911.19148748312</v>
          </cell>
          <cell r="I8" t="str">
            <v>hsa-miR-191-5p</v>
          </cell>
          <cell r="J8">
            <v>3656</v>
          </cell>
          <cell r="K8">
            <v>91.614402896739094</v>
          </cell>
          <cell r="M8" t="str">
            <v>hsa-miR-9901</v>
          </cell>
          <cell r="N8">
            <v>1477</v>
          </cell>
          <cell r="O8">
            <v>94.050063160634807</v>
          </cell>
        </row>
        <row r="9">
          <cell r="A9" t="str">
            <v>hsa-miR-151a-3p</v>
          </cell>
          <cell r="B9">
            <v>69556</v>
          </cell>
          <cell r="C9">
            <v>2795.4905132130002</v>
          </cell>
          <cell r="E9" t="str">
            <v>hsa-miR-151a-3p</v>
          </cell>
          <cell r="F9">
            <v>63054</v>
          </cell>
          <cell r="G9">
            <v>2623.5773196995801</v>
          </cell>
          <cell r="I9" t="str">
            <v>hsa-miR-30a-5p</v>
          </cell>
          <cell r="J9">
            <v>2354</v>
          </cell>
          <cell r="K9">
            <v>58.988048254629099</v>
          </cell>
          <cell r="M9" t="str">
            <v>hsa-miR-181a-5p</v>
          </cell>
          <cell r="N9">
            <v>1069</v>
          </cell>
          <cell r="O9">
            <v>68.070086336302396</v>
          </cell>
        </row>
        <row r="10">
          <cell r="A10" t="str">
            <v>hsa-miR-10a-5p</v>
          </cell>
          <cell r="B10">
            <v>68680</v>
          </cell>
          <cell r="C10">
            <v>2758.6760139591202</v>
          </cell>
          <cell r="E10" t="str">
            <v>hsa-miR-10a-5p</v>
          </cell>
          <cell r="F10">
            <v>50874</v>
          </cell>
          <cell r="G10">
            <v>2114.8727758063001</v>
          </cell>
          <cell r="I10" t="str">
            <v>hsa-miR-22-3p</v>
          </cell>
          <cell r="J10">
            <v>2346</v>
          </cell>
          <cell r="K10">
            <v>58.787579101682098</v>
          </cell>
          <cell r="M10" t="str">
            <v>hsa-miR-10b-5p</v>
          </cell>
          <cell r="N10">
            <v>907</v>
          </cell>
          <cell r="O10">
            <v>57.754507303111502</v>
          </cell>
        </row>
        <row r="11">
          <cell r="A11" t="str">
            <v>hsa-miR-501-3p</v>
          </cell>
          <cell r="B11">
            <v>66344</v>
          </cell>
          <cell r="C11">
            <v>2665.81586054635</v>
          </cell>
          <cell r="E11" t="str">
            <v>hsa-miR-30a-5p</v>
          </cell>
          <cell r="F11">
            <v>46055</v>
          </cell>
          <cell r="G11">
            <v>1915.8388983554901</v>
          </cell>
          <cell r="I11" t="str">
            <v>hsa-miR-10a-5p</v>
          </cell>
          <cell r="J11">
            <v>2281</v>
          </cell>
          <cell r="K11">
            <v>57.158767233988499</v>
          </cell>
          <cell r="M11" t="str">
            <v>hsa-miR-92a-3p</v>
          </cell>
          <cell r="N11">
            <v>723.5</v>
          </cell>
          <cell r="O11">
            <v>46.069885373540401</v>
          </cell>
        </row>
        <row r="12">
          <cell r="A12" t="str">
            <v>hsa-miR-486-5p</v>
          </cell>
          <cell r="B12">
            <v>119290</v>
          </cell>
          <cell r="C12">
            <v>2507.80690441464</v>
          </cell>
          <cell r="E12" t="str">
            <v>hsa-miR-486-5p</v>
          </cell>
          <cell r="F12">
            <v>74634</v>
          </cell>
          <cell r="G12">
            <v>1638.87245009558</v>
          </cell>
          <cell r="I12" t="str">
            <v>hsa-miR-126-5p</v>
          </cell>
          <cell r="J12">
            <v>1851</v>
          </cell>
          <cell r="K12">
            <v>46.383550263091898</v>
          </cell>
          <cell r="M12" t="str">
            <v>hsa-miR-10a-5p</v>
          </cell>
          <cell r="N12">
            <v>690.5</v>
          </cell>
          <cell r="O12">
            <v>43.968563718631202</v>
          </cell>
        </row>
        <row r="13">
          <cell r="A13" t="str">
            <v>hsa-miR-30a-5p</v>
          </cell>
          <cell r="B13">
            <v>49629</v>
          </cell>
          <cell r="C13">
            <v>1994.2928684246101</v>
          </cell>
          <cell r="E13" t="str">
            <v>hsa-miR-126-5p</v>
          </cell>
          <cell r="F13">
            <v>33697</v>
          </cell>
          <cell r="G13">
            <v>1402.0789314225401</v>
          </cell>
          <cell r="I13" t="str">
            <v>hsa-miR-221-3p</v>
          </cell>
          <cell r="J13">
            <v>1745</v>
          </cell>
          <cell r="K13">
            <v>43.727333986545297</v>
          </cell>
          <cell r="M13" t="str">
            <v>hsa-miR-7704</v>
          </cell>
          <cell r="N13">
            <v>620</v>
          </cell>
          <cell r="O13">
            <v>39.479376546779598</v>
          </cell>
        </row>
        <row r="14">
          <cell r="A14" t="str">
            <v>hsa-miR-92b-3p</v>
          </cell>
          <cell r="B14">
            <v>40101</v>
          </cell>
          <cell r="C14">
            <v>1611.54532705509</v>
          </cell>
          <cell r="E14" t="str">
            <v>hsa-miR-501-3p</v>
          </cell>
          <cell r="F14">
            <v>32738</v>
          </cell>
          <cell r="G14">
            <v>1361.8643934156</v>
          </cell>
          <cell r="I14" t="str">
            <v>hsa-miR-21-3p</v>
          </cell>
          <cell r="J14">
            <v>1561</v>
          </cell>
          <cell r="K14">
            <v>39.116543468766302</v>
          </cell>
          <cell r="M14" t="str">
            <v>hsa-miR-182-5p</v>
          </cell>
          <cell r="N14">
            <v>589</v>
          </cell>
          <cell r="O14">
            <v>37.505407719440697</v>
          </cell>
        </row>
        <row r="15">
          <cell r="A15" t="str">
            <v>hsa-miR-126-5p</v>
          </cell>
          <cell r="B15">
            <v>35027</v>
          </cell>
          <cell r="C15">
            <v>1407.7526914473499</v>
          </cell>
          <cell r="E15" t="str">
            <v>hsa-miR-92b-3p</v>
          </cell>
          <cell r="F15">
            <v>29669</v>
          </cell>
          <cell r="G15">
            <v>1234.3137816615599</v>
          </cell>
          <cell r="I15" t="str">
            <v>hsa-miR-663a</v>
          </cell>
          <cell r="J15">
            <v>1440</v>
          </cell>
          <cell r="K15">
            <v>36.084447530444301</v>
          </cell>
          <cell r="M15" t="str">
            <v>hsa-miR-222-3p</v>
          </cell>
          <cell r="N15">
            <v>570</v>
          </cell>
          <cell r="O15">
            <v>36.295555857523198</v>
          </cell>
        </row>
        <row r="16">
          <cell r="A16" t="str">
            <v>hsa-miR-221-3p</v>
          </cell>
          <cell r="B16">
            <v>30239</v>
          </cell>
          <cell r="C16">
            <v>1215.3205708932101</v>
          </cell>
          <cell r="E16" t="str">
            <v>hsa-miR-181a-5p</v>
          </cell>
          <cell r="F16">
            <v>54144</v>
          </cell>
          <cell r="G16">
            <v>1126.4231483951401</v>
          </cell>
          <cell r="I16" t="str">
            <v>hsa-miR-181a-5p</v>
          </cell>
          <cell r="J16">
            <v>1395</v>
          </cell>
          <cell r="K16">
            <v>34.956808545117902</v>
          </cell>
          <cell r="M16" t="str">
            <v>hsa-miR-622</v>
          </cell>
          <cell r="N16">
            <v>408</v>
          </cell>
          <cell r="O16">
            <v>25.9799768243324</v>
          </cell>
        </row>
        <row r="17">
          <cell r="A17" t="str">
            <v>hsa-miR-181a-5p</v>
          </cell>
          <cell r="B17">
            <v>54945</v>
          </cell>
          <cell r="C17">
            <v>1104.1335488562299</v>
          </cell>
          <cell r="E17" t="str">
            <v>hsa-miR-221-3p</v>
          </cell>
          <cell r="F17">
            <v>23233</v>
          </cell>
          <cell r="G17">
            <v>966.68842370952598</v>
          </cell>
          <cell r="I17" t="str">
            <v>hsa-miR-27b-3p</v>
          </cell>
          <cell r="J17">
            <v>1335.17</v>
          </cell>
          <cell r="K17">
            <v>33.457466338702403</v>
          </cell>
          <cell r="M17" t="str">
            <v>hsa-miR-151a-3p</v>
          </cell>
          <cell r="N17">
            <v>383</v>
          </cell>
          <cell r="O17">
            <v>24.3880664797042</v>
          </cell>
        </row>
        <row r="18">
          <cell r="A18" t="str">
            <v>hsa-miR-423-5p</v>
          </cell>
          <cell r="B18">
            <v>20456</v>
          </cell>
          <cell r="C18">
            <v>822.13689600157102</v>
          </cell>
          <cell r="E18" t="str">
            <v>hsa-miR-423-5p</v>
          </cell>
          <cell r="F18">
            <v>16737</v>
          </cell>
          <cell r="G18">
            <v>696.40012687239403</v>
          </cell>
          <cell r="I18" t="str">
            <v>hsa-miR-151a-3p</v>
          </cell>
          <cell r="J18">
            <v>1318</v>
          </cell>
          <cell r="K18">
            <v>33.027292948003797</v>
          </cell>
          <cell r="M18" t="str">
            <v>hsa-miR-99b-5p</v>
          </cell>
          <cell r="N18">
            <v>380</v>
          </cell>
          <cell r="O18">
            <v>24.197037238348798</v>
          </cell>
        </row>
        <row r="19">
          <cell r="A19" t="str">
            <v>hsa-miR-99a-5p</v>
          </cell>
          <cell r="B19">
            <v>16685</v>
          </cell>
          <cell r="C19">
            <v>659.60650846586702</v>
          </cell>
          <cell r="E19" t="str">
            <v>hsa-miR-92a-3p</v>
          </cell>
          <cell r="F19">
            <v>32382</v>
          </cell>
          <cell r="G19">
            <v>688.973023888184</v>
          </cell>
          <cell r="I19" t="str">
            <v>hsa-miR-92a-3p</v>
          </cell>
          <cell r="J19">
            <v>1229</v>
          </cell>
          <cell r="K19">
            <v>30.797073621469401</v>
          </cell>
          <cell r="M19" t="str">
            <v>hsa-miR-221-3p</v>
          </cell>
          <cell r="N19">
            <v>376</v>
          </cell>
          <cell r="O19">
            <v>23.942331583208301</v>
          </cell>
        </row>
        <row r="20">
          <cell r="A20" t="str">
            <v>hsa-miR-92a-3p</v>
          </cell>
          <cell r="B20">
            <v>31762</v>
          </cell>
          <cell r="C20">
            <v>652.53967864184096</v>
          </cell>
          <cell r="E20" t="str">
            <v>hsa-miR-182-5p</v>
          </cell>
          <cell r="F20">
            <v>15510</v>
          </cell>
          <cell r="G20">
            <v>645.34659543471503</v>
          </cell>
          <cell r="I20" t="str">
            <v>hsa-miR-12136</v>
          </cell>
          <cell r="J20">
            <v>1115.5</v>
          </cell>
          <cell r="K20">
            <v>27.9529175140351</v>
          </cell>
          <cell r="M20" t="str">
            <v>hsa-miR-125a-5p</v>
          </cell>
          <cell r="N20">
            <v>370</v>
          </cell>
          <cell r="O20">
            <v>23.560273100497501</v>
          </cell>
        </row>
        <row r="21">
          <cell r="A21" t="str">
            <v>hsa-miR-27b-3p</v>
          </cell>
          <cell r="B21">
            <v>16209</v>
          </cell>
          <cell r="C21">
            <v>637.84335197462497</v>
          </cell>
          <cell r="E21" t="str">
            <v>hsa-miR-27b-3p</v>
          </cell>
          <cell r="F21">
            <v>14299</v>
          </cell>
          <cell r="G21">
            <v>581.22802009203997</v>
          </cell>
          <cell r="I21" t="str">
            <v>hsa-miR-92b-3p</v>
          </cell>
          <cell r="J21">
            <v>817</v>
          </cell>
          <cell r="K21">
            <v>20.472912244703402</v>
          </cell>
          <cell r="M21" t="str">
            <v>hsa-miR-30e-5p</v>
          </cell>
          <cell r="N21">
            <v>339</v>
          </cell>
          <cell r="O21">
            <v>21.5863042731585</v>
          </cell>
        </row>
        <row r="22">
          <cell r="A22" t="str">
            <v>hsa-miR-151a-5p</v>
          </cell>
          <cell r="B22">
            <v>15123</v>
          </cell>
          <cell r="C22">
            <v>599.11980390572</v>
          </cell>
          <cell r="E22" t="str">
            <v>hsa-miR-151a-5p</v>
          </cell>
          <cell r="F22">
            <v>13652</v>
          </cell>
          <cell r="G22">
            <v>562.837098416853</v>
          </cell>
          <cell r="I22" t="str">
            <v>hsa-miR-151a-5p</v>
          </cell>
          <cell r="J22">
            <v>815</v>
          </cell>
          <cell r="K22">
            <v>20.422794956466699</v>
          </cell>
          <cell r="M22" t="str">
            <v>hsa-miR-30d-5p</v>
          </cell>
          <cell r="N22">
            <v>324</v>
          </cell>
          <cell r="O22">
            <v>20.631158066381602</v>
          </cell>
        </row>
        <row r="23">
          <cell r="A23" t="str">
            <v>hsa-miR-182-5p</v>
          </cell>
          <cell r="B23">
            <v>14487</v>
          </cell>
          <cell r="C23">
            <v>582.23979333079603</v>
          </cell>
          <cell r="E23" t="str">
            <v>hsa-miR-127-3p</v>
          </cell>
          <cell r="F23">
            <v>12234</v>
          </cell>
          <cell r="G23">
            <v>509.03741125392003</v>
          </cell>
          <cell r="I23" t="str">
            <v>hsa-miR-127-3p</v>
          </cell>
          <cell r="J23">
            <v>756</v>
          </cell>
          <cell r="K23">
            <v>18.9443349534832</v>
          </cell>
          <cell r="M23" t="str">
            <v>hsa-miR-181b-5p</v>
          </cell>
          <cell r="N23">
            <v>186.5</v>
          </cell>
          <cell r="O23">
            <v>11.8756511709264</v>
          </cell>
        </row>
        <row r="24">
          <cell r="A24" t="str">
            <v>hsa-miR-320a-3p</v>
          </cell>
          <cell r="B24">
            <v>20384</v>
          </cell>
          <cell r="C24">
            <v>540.71487162481105</v>
          </cell>
          <cell r="E24" t="str">
            <v>hsa-miR-99a-5p</v>
          </cell>
          <cell r="F24">
            <v>11191</v>
          </cell>
          <cell r="G24">
            <v>457.359753515048</v>
          </cell>
          <cell r="I24" t="str">
            <v>hsa-miR-26a-5p</v>
          </cell>
          <cell r="J24">
            <v>611</v>
          </cell>
          <cell r="K24">
            <v>15.3108315563204</v>
          </cell>
          <cell r="M24" t="str">
            <v>hsa-miR-12136</v>
          </cell>
          <cell r="N24">
            <v>154.5</v>
          </cell>
          <cell r="O24">
            <v>9.8380059298023497</v>
          </cell>
        </row>
        <row r="25">
          <cell r="A25" t="str">
            <v>hsa-miR-127-3p</v>
          </cell>
          <cell r="B25">
            <v>12437</v>
          </cell>
          <cell r="C25">
            <v>499.84926552461599</v>
          </cell>
          <cell r="E25" t="str">
            <v>hsa-miR-222-3p</v>
          </cell>
          <cell r="F25">
            <v>10815</v>
          </cell>
          <cell r="G25">
            <v>449.99506316095699</v>
          </cell>
          <cell r="I25" t="str">
            <v>hsa-miR-3651</v>
          </cell>
          <cell r="J25">
            <v>598</v>
          </cell>
          <cell r="K25">
            <v>14.9850691827817</v>
          </cell>
          <cell r="M25" t="str">
            <v>hsa-miR-423-3p</v>
          </cell>
          <cell r="N25">
            <v>135</v>
          </cell>
          <cell r="O25">
            <v>8.59631586099235</v>
          </cell>
        </row>
        <row r="26">
          <cell r="A26" t="str">
            <v>hsa-miR-222-3p</v>
          </cell>
          <cell r="B26">
            <v>11432</v>
          </cell>
          <cell r="C26">
            <v>459.45781164890298</v>
          </cell>
          <cell r="E26" t="str">
            <v>hsa-miR-320a-3p</v>
          </cell>
          <cell r="F26">
            <v>15333</v>
          </cell>
          <cell r="G26">
            <v>366.72829289764599</v>
          </cell>
          <cell r="I26" t="str">
            <v>hsa-miR-27a-3p</v>
          </cell>
          <cell r="J26">
            <v>521.16999999999996</v>
          </cell>
          <cell r="K26">
            <v>13.059730026354</v>
          </cell>
          <cell r="M26" t="str">
            <v>hsa-miR-21-3p</v>
          </cell>
          <cell r="N26">
            <v>129</v>
          </cell>
          <cell r="O26">
            <v>8.2142573782815802</v>
          </cell>
        </row>
        <row r="27">
          <cell r="A27" t="str">
            <v>hsa-miR-183-5p</v>
          </cell>
          <cell r="B27">
            <v>10663</v>
          </cell>
          <cell r="C27">
            <v>428.551316096243</v>
          </cell>
          <cell r="E27" t="str">
            <v>hsa-miR-192-5p</v>
          </cell>
          <cell r="F27">
            <v>8286</v>
          </cell>
          <cell r="G27">
            <v>344.76736877962901</v>
          </cell>
          <cell r="I27" t="str">
            <v>hsa-miR-3182</v>
          </cell>
          <cell r="J27">
            <v>513</v>
          </cell>
          <cell r="K27">
            <v>12.8550844327207</v>
          </cell>
          <cell r="M27" t="str">
            <v>hsa-miR-103a-3p</v>
          </cell>
          <cell r="N27">
            <v>115.33</v>
          </cell>
          <cell r="O27">
            <v>7.3440130565514901</v>
          </cell>
        </row>
        <row r="28">
          <cell r="A28" t="str">
            <v>hsa-miR-192-5p</v>
          </cell>
          <cell r="B28">
            <v>9066</v>
          </cell>
          <cell r="C28">
            <v>364.26660915673801</v>
          </cell>
          <cell r="E28" t="str">
            <v>hsa-miR-183-5p</v>
          </cell>
          <cell r="F28">
            <v>7988</v>
          </cell>
          <cell r="G28">
            <v>332.368059595906</v>
          </cell>
          <cell r="I28" t="str">
            <v>hsa-miR-182-5p</v>
          </cell>
          <cell r="J28">
            <v>512</v>
          </cell>
          <cell r="K28">
            <v>12.8300257886024</v>
          </cell>
          <cell r="M28" t="str">
            <v>hsa-miR-107</v>
          </cell>
          <cell r="N28">
            <v>115.33</v>
          </cell>
          <cell r="O28">
            <v>7.3440130565514901</v>
          </cell>
        </row>
        <row r="29">
          <cell r="A29" t="str">
            <v>hsa-miR-181b-5p</v>
          </cell>
          <cell r="B29">
            <v>15568</v>
          </cell>
          <cell r="C29">
            <v>313.36533917306599</v>
          </cell>
          <cell r="E29" t="str">
            <v>hsa-miR-181b-5p</v>
          </cell>
          <cell r="F29">
            <v>14655</v>
          </cell>
          <cell r="G29">
            <v>306.26571073263199</v>
          </cell>
          <cell r="I29" t="str">
            <v>hsa-miR-192-5p</v>
          </cell>
          <cell r="J29">
            <v>403</v>
          </cell>
          <cell r="K29">
            <v>10.098633579700699</v>
          </cell>
          <cell r="M29" t="str">
            <v>hsa-miR-92b-3p</v>
          </cell>
          <cell r="N29">
            <v>106</v>
          </cell>
          <cell r="O29">
            <v>6.7496998612236201</v>
          </cell>
        </row>
        <row r="30">
          <cell r="A30" t="str">
            <v>hsa-miR-28-3p</v>
          </cell>
          <cell r="B30">
            <v>7177</v>
          </cell>
          <cell r="C30">
            <v>288.44722832436798</v>
          </cell>
          <cell r="E30" t="str">
            <v>hsa-miR-28-3p</v>
          </cell>
          <cell r="F30">
            <v>7348</v>
          </cell>
          <cell r="G30">
            <v>305.73867074495701</v>
          </cell>
          <cell r="I30" t="str">
            <v>hsa-miR-222-3p</v>
          </cell>
          <cell r="J30">
            <v>391</v>
          </cell>
          <cell r="K30">
            <v>9.7979298502803598</v>
          </cell>
          <cell r="M30" t="str">
            <v>hsa-miR-423-5p</v>
          </cell>
          <cell r="N30">
            <v>106</v>
          </cell>
          <cell r="O30">
            <v>6.7496998612236201</v>
          </cell>
        </row>
        <row r="31">
          <cell r="A31" t="str">
            <v>hsa-miR-410-3p</v>
          </cell>
          <cell r="B31">
            <v>5288</v>
          </cell>
          <cell r="C31">
            <v>212.52737123857599</v>
          </cell>
          <cell r="E31" t="str">
            <v>hsa-miR-186-5p</v>
          </cell>
          <cell r="F31">
            <v>5522</v>
          </cell>
          <cell r="G31">
            <v>229.761695679593</v>
          </cell>
          <cell r="I31" t="str">
            <v>hsa-miR-125a-5p</v>
          </cell>
          <cell r="J31">
            <v>342</v>
          </cell>
          <cell r="K31">
            <v>8.5700562884805205</v>
          </cell>
          <cell r="M31" t="str">
            <v>hsa-miR-146b-5p</v>
          </cell>
          <cell r="N31">
            <v>105</v>
          </cell>
          <cell r="O31">
            <v>6.6860234474384903</v>
          </cell>
        </row>
        <row r="32">
          <cell r="A32" t="str">
            <v>hsa-miR-130a-3p</v>
          </cell>
          <cell r="B32">
            <v>5081</v>
          </cell>
          <cell r="C32">
            <v>204.20793745521999</v>
          </cell>
          <cell r="E32" t="str">
            <v>hsa-miR-21-3p</v>
          </cell>
          <cell r="F32">
            <v>5260</v>
          </cell>
          <cell r="G32">
            <v>218.860289618736</v>
          </cell>
          <cell r="I32" t="str">
            <v>hsa-miR-423-3p</v>
          </cell>
          <cell r="J32">
            <v>330</v>
          </cell>
          <cell r="K32">
            <v>8.2693525590601507</v>
          </cell>
          <cell r="M32" t="str">
            <v>hsa-miR-221-5p</v>
          </cell>
          <cell r="N32">
            <v>100</v>
          </cell>
          <cell r="O32">
            <v>6.3676413785128503</v>
          </cell>
        </row>
        <row r="33">
          <cell r="A33" t="str">
            <v>hsa-miR-378a-3p</v>
          </cell>
          <cell r="B33">
            <v>5163</v>
          </cell>
          <cell r="C33">
            <v>203.88641344426901</v>
          </cell>
          <cell r="E33" t="str">
            <v>hsa-miR-378a-3p</v>
          </cell>
          <cell r="F33">
            <v>5313</v>
          </cell>
          <cell r="G33">
            <v>216.70705387961601</v>
          </cell>
          <cell r="I33" t="str">
            <v>hsa-miR-126-3p</v>
          </cell>
          <cell r="J33">
            <v>319</v>
          </cell>
          <cell r="K33">
            <v>7.9937074737581497</v>
          </cell>
          <cell r="M33" t="str">
            <v>hsa-miR-1248</v>
          </cell>
          <cell r="N33">
            <v>99</v>
          </cell>
          <cell r="O33">
            <v>6.3039649647277196</v>
          </cell>
        </row>
        <row r="34">
          <cell r="A34" t="str">
            <v>hsa-miR-186-5p</v>
          </cell>
          <cell r="B34">
            <v>4647</v>
          </cell>
          <cell r="C34">
            <v>186.765259861131</v>
          </cell>
          <cell r="E34" t="str">
            <v>hsa-miR-410-3p</v>
          </cell>
          <cell r="F34">
            <v>4582</v>
          </cell>
          <cell r="G34">
            <v>190.649780804762</v>
          </cell>
          <cell r="I34" t="str">
            <v>hsa-miR-3654</v>
          </cell>
          <cell r="J34">
            <v>317</v>
          </cell>
          <cell r="K34">
            <v>7.9435901855214199</v>
          </cell>
          <cell r="M34" t="str">
            <v>hsa-miR-10394-3p</v>
          </cell>
          <cell r="N34">
            <v>85</v>
          </cell>
          <cell r="O34">
            <v>5.4124951717359204</v>
          </cell>
        </row>
        <row r="35">
          <cell r="A35" t="str">
            <v>hsa-miR-21-3p</v>
          </cell>
          <cell r="B35">
            <v>4552</v>
          </cell>
          <cell r="C35">
            <v>182.94716223108799</v>
          </cell>
          <cell r="E35" t="str">
            <v>hsa-miR-27a-3p</v>
          </cell>
          <cell r="F35">
            <v>4608</v>
          </cell>
          <cell r="G35">
            <v>178.00082110056101</v>
          </cell>
          <cell r="I35" t="str">
            <v>hsa-miR-30e-5p</v>
          </cell>
          <cell r="J35">
            <v>303</v>
          </cell>
          <cell r="K35">
            <v>7.5927691678643203</v>
          </cell>
          <cell r="M35" t="str">
            <v>hsa-miR-10395-5p</v>
          </cell>
          <cell r="N35">
            <v>78</v>
          </cell>
          <cell r="O35">
            <v>4.96676027524002</v>
          </cell>
        </row>
        <row r="36">
          <cell r="A36" t="str">
            <v>hsa-miR-30d-5p</v>
          </cell>
          <cell r="B36">
            <v>4386</v>
          </cell>
          <cell r="C36">
            <v>176.07458649701201</v>
          </cell>
          <cell r="E36" t="str">
            <v>hsa-miR-26a-5p</v>
          </cell>
          <cell r="F36">
            <v>7902</v>
          </cell>
          <cell r="G36">
            <v>164.39486773453001</v>
          </cell>
          <cell r="I36" t="str">
            <v>hsa-miR-31-5p</v>
          </cell>
          <cell r="J36">
            <v>267</v>
          </cell>
          <cell r="K36">
            <v>6.69065797960321</v>
          </cell>
          <cell r="M36" t="str">
            <v>hsa-miR-4516</v>
          </cell>
          <cell r="N36">
            <v>71</v>
          </cell>
          <cell r="O36">
            <v>4.5210253787441204</v>
          </cell>
        </row>
        <row r="37">
          <cell r="A37" t="str">
            <v>hsa-miR-4485-3p</v>
          </cell>
          <cell r="B37">
            <v>4305</v>
          </cell>
          <cell r="C37">
            <v>173.02010839297799</v>
          </cell>
          <cell r="E37" t="str">
            <v>hsa-miR-130a-3p</v>
          </cell>
          <cell r="F37">
            <v>3707</v>
          </cell>
          <cell r="G37">
            <v>154.242413235105</v>
          </cell>
          <cell r="I37" t="str">
            <v>hsa-miR-103a-3p</v>
          </cell>
          <cell r="J37">
            <v>261</v>
          </cell>
          <cell r="K37">
            <v>6.5403061148930304</v>
          </cell>
          <cell r="M37" t="str">
            <v>hsa-miR-127-3p</v>
          </cell>
          <cell r="N37">
            <v>61</v>
          </cell>
          <cell r="O37">
            <v>3.8842612408928399</v>
          </cell>
        </row>
        <row r="38">
          <cell r="A38" t="str">
            <v>hsa-miR-27a-3p</v>
          </cell>
          <cell r="B38">
            <v>4350</v>
          </cell>
          <cell r="C38">
            <v>161.26438674258401</v>
          </cell>
          <cell r="E38" t="str">
            <v>hsa-miR-30d-5p</v>
          </cell>
          <cell r="F38">
            <v>3585</v>
          </cell>
          <cell r="G38">
            <v>148.97894809503501</v>
          </cell>
          <cell r="I38" t="str">
            <v>hsa-miR-622</v>
          </cell>
          <cell r="J38">
            <v>260</v>
          </cell>
          <cell r="K38">
            <v>6.5152474707746597</v>
          </cell>
          <cell r="M38" t="str">
            <v>hsa-miR-301a-3p</v>
          </cell>
          <cell r="N38">
            <v>58</v>
          </cell>
          <cell r="O38">
            <v>3.6932319995374501</v>
          </cell>
        </row>
        <row r="39">
          <cell r="A39" t="str">
            <v>hsa-miR-26a-5p</v>
          </cell>
          <cell r="B39">
            <v>8012</v>
          </cell>
          <cell r="C39">
            <v>161.003148483686</v>
          </cell>
          <cell r="E39" t="str">
            <v>hsa-miR-4485-3p</v>
          </cell>
          <cell r="F39">
            <v>3131</v>
          </cell>
          <cell r="G39">
            <v>130.27596326925101</v>
          </cell>
          <cell r="I39" t="str">
            <v>hsa-miR-30d-5p</v>
          </cell>
          <cell r="J39">
            <v>258</v>
          </cell>
          <cell r="K39">
            <v>6.4651301825379397</v>
          </cell>
          <cell r="M39" t="str">
            <v>hsa-miR-93-5p</v>
          </cell>
          <cell r="N39">
            <v>50</v>
          </cell>
          <cell r="O39">
            <v>3.1838206892564198</v>
          </cell>
        </row>
        <row r="40">
          <cell r="A40" t="str">
            <v>hsa-miR-423-3p</v>
          </cell>
          <cell r="B40">
            <v>3514</v>
          </cell>
          <cell r="C40">
            <v>141.22942181020301</v>
          </cell>
          <cell r="E40" t="str">
            <v>hsa-miR-25-3p</v>
          </cell>
          <cell r="F40">
            <v>2815</v>
          </cell>
          <cell r="G40">
            <v>117.127702524095</v>
          </cell>
          <cell r="I40" t="str">
            <v>hsa-miR-25-3p</v>
          </cell>
          <cell r="J40">
            <v>230</v>
          </cell>
          <cell r="K40">
            <v>5.7634881472237396</v>
          </cell>
          <cell r="M40" t="str">
            <v>hsa-miR-155-5p</v>
          </cell>
          <cell r="N40">
            <v>49</v>
          </cell>
          <cell r="O40">
            <v>3.12014427547129</v>
          </cell>
        </row>
        <row r="41">
          <cell r="A41" t="str">
            <v>hsa-let-7a-5p</v>
          </cell>
          <cell r="B41">
            <v>10058</v>
          </cell>
          <cell r="C41">
            <v>135.22496090569399</v>
          </cell>
          <cell r="E41" t="str">
            <v>hsa-miR-423-3p</v>
          </cell>
          <cell r="F41">
            <v>2722</v>
          </cell>
          <cell r="G41">
            <v>113.258119456692</v>
          </cell>
          <cell r="I41" t="str">
            <v>hsa-miR-181b-5p</v>
          </cell>
          <cell r="J41">
            <v>229</v>
          </cell>
          <cell r="K41">
            <v>5.7384295031053796</v>
          </cell>
          <cell r="M41" t="str">
            <v>hsa-miR-140-3p</v>
          </cell>
          <cell r="N41">
            <v>44</v>
          </cell>
          <cell r="O41">
            <v>2.80176220654565</v>
          </cell>
        </row>
        <row r="42">
          <cell r="A42" t="str">
            <v>hsa-miR-25-3p</v>
          </cell>
          <cell r="B42">
            <v>3357</v>
          </cell>
          <cell r="C42">
            <v>134.91951309529099</v>
          </cell>
          <cell r="E42" t="str">
            <v>hsa-miR-125a-5p</v>
          </cell>
          <cell r="F42">
            <v>2693</v>
          </cell>
          <cell r="G42">
            <v>112.05147527438299</v>
          </cell>
          <cell r="I42" t="str">
            <v>hsa-miR-378a-3p</v>
          </cell>
          <cell r="J42">
            <v>210.5</v>
          </cell>
          <cell r="K42">
            <v>5.2748445869156404</v>
          </cell>
          <cell r="M42" t="str">
            <v>hsa-miR-148b-3p</v>
          </cell>
          <cell r="N42">
            <v>43</v>
          </cell>
          <cell r="O42">
            <v>2.7380857927605202</v>
          </cell>
        </row>
        <row r="43">
          <cell r="A43" t="str">
            <v>hsa-miR-125b-1-3p</v>
          </cell>
          <cell r="B43">
            <v>3310</v>
          </cell>
          <cell r="C43">
            <v>133.03055953095401</v>
          </cell>
          <cell r="E43" t="str">
            <v>hsa-miR-146b-5p</v>
          </cell>
          <cell r="F43">
            <v>2562</v>
          </cell>
          <cell r="G43">
            <v>106.600772243954</v>
          </cell>
          <cell r="I43" t="str">
            <v>hsa-miR-28-3p</v>
          </cell>
          <cell r="J43">
            <v>210</v>
          </cell>
          <cell r="K43">
            <v>5.2623152648564604</v>
          </cell>
          <cell r="M43" t="str">
            <v>hsa-miR-126-3p</v>
          </cell>
          <cell r="N43">
            <v>42</v>
          </cell>
          <cell r="O43">
            <v>2.67440937897539</v>
          </cell>
        </row>
        <row r="44">
          <cell r="A44" t="str">
            <v>hsa-miR-24-3p</v>
          </cell>
          <cell r="B44">
            <v>5932</v>
          </cell>
          <cell r="C44">
            <v>119.205027060063</v>
          </cell>
          <cell r="E44" t="str">
            <v>hsa-let-7a-5p</v>
          </cell>
          <cell r="F44">
            <v>7448</v>
          </cell>
          <cell r="G44">
            <v>104.427425768463</v>
          </cell>
          <cell r="I44" t="str">
            <v>hsa-let-7i-5p</v>
          </cell>
          <cell r="J44">
            <v>199</v>
          </cell>
          <cell r="K44">
            <v>4.9866701795544497</v>
          </cell>
          <cell r="M44" t="str">
            <v>hsa-miR-30c-5p</v>
          </cell>
          <cell r="N44">
            <v>41.5</v>
          </cell>
          <cell r="O44">
            <v>2.64257117208283</v>
          </cell>
        </row>
        <row r="45">
          <cell r="A45" t="str">
            <v>hsa-miR-125a-5p</v>
          </cell>
          <cell r="B45">
            <v>2954</v>
          </cell>
          <cell r="C45">
            <v>118.722741043637</v>
          </cell>
          <cell r="E45" t="str">
            <v>hsa-let-7i-5p</v>
          </cell>
          <cell r="F45">
            <v>2457</v>
          </cell>
          <cell r="G45">
            <v>102.23188813559599</v>
          </cell>
          <cell r="I45" t="str">
            <v>hsa-miR-16-5p</v>
          </cell>
          <cell r="J45">
            <v>188.5</v>
          </cell>
          <cell r="K45">
            <v>4.7235544163116296</v>
          </cell>
          <cell r="M45" t="str">
            <v>hsa-miR-3609</v>
          </cell>
          <cell r="N45">
            <v>39</v>
          </cell>
          <cell r="O45">
            <v>2.48338013762001</v>
          </cell>
        </row>
        <row r="46">
          <cell r="A46" t="str">
            <v>hsa-miR-320b</v>
          </cell>
          <cell r="B46">
            <v>9641</v>
          </cell>
          <cell r="C46">
            <v>106.41296462437199</v>
          </cell>
          <cell r="E46" t="str">
            <v>hsa-miR-320b</v>
          </cell>
          <cell r="F46">
            <v>9015</v>
          </cell>
          <cell r="G46">
            <v>101.412202260027</v>
          </cell>
          <cell r="I46" t="str">
            <v>hsa-miR-7704</v>
          </cell>
          <cell r="J46">
            <v>180</v>
          </cell>
          <cell r="K46">
            <v>4.5105559413055296</v>
          </cell>
          <cell r="M46" t="str">
            <v>hsa-miR-186-5p</v>
          </cell>
          <cell r="N46">
            <v>37</v>
          </cell>
          <cell r="O46">
            <v>2.35602731004975</v>
          </cell>
        </row>
        <row r="47">
          <cell r="A47" t="str">
            <v>hsa-miR-146b-5p</v>
          </cell>
          <cell r="B47">
            <v>2539</v>
          </cell>
          <cell r="C47">
            <v>102.043682975556</v>
          </cell>
          <cell r="E47" t="str">
            <v>hsa-miR-143-3p</v>
          </cell>
          <cell r="F47">
            <v>2313</v>
          </cell>
          <cell r="G47">
            <v>96.240275644132595</v>
          </cell>
          <cell r="I47" t="str">
            <v>hsa-miR-186-5p</v>
          </cell>
          <cell r="J47">
            <v>170</v>
          </cell>
          <cell r="K47">
            <v>4.2599695001218896</v>
          </cell>
          <cell r="M47" t="str">
            <v>hsa-miR-192-5p</v>
          </cell>
          <cell r="N47">
            <v>36</v>
          </cell>
          <cell r="O47">
            <v>2.2923508962646202</v>
          </cell>
        </row>
        <row r="48">
          <cell r="A48" t="str">
            <v>hsa-miR-103a-3p</v>
          </cell>
          <cell r="B48">
            <v>5575</v>
          </cell>
          <cell r="C48">
            <v>100.83796793449</v>
          </cell>
          <cell r="E48" t="str">
            <v>hsa-miR-30e-5p</v>
          </cell>
          <cell r="F48">
            <v>2261</v>
          </cell>
          <cell r="G48">
            <v>93.826987279515393</v>
          </cell>
          <cell r="I48" t="str">
            <v>hsa-miR-7977</v>
          </cell>
          <cell r="J48">
            <v>162</v>
          </cell>
          <cell r="K48">
            <v>4.0595003471749802</v>
          </cell>
          <cell r="M48" t="str">
            <v>hsa-miR-425-5p</v>
          </cell>
          <cell r="N48">
            <v>36</v>
          </cell>
          <cell r="O48">
            <v>2.2923508962646202</v>
          </cell>
        </row>
        <row r="49">
          <cell r="A49" t="str">
            <v>hsa-miR-143-3p</v>
          </cell>
          <cell r="B49">
            <v>2313</v>
          </cell>
          <cell r="C49">
            <v>92.960629666192503</v>
          </cell>
          <cell r="E49" t="str">
            <v>hsa-miR-125b-1-3p</v>
          </cell>
          <cell r="F49">
            <v>2255</v>
          </cell>
          <cell r="G49">
            <v>93.826987279515393</v>
          </cell>
          <cell r="I49" t="str">
            <v>hsa-miR-9901</v>
          </cell>
          <cell r="J49">
            <v>162</v>
          </cell>
          <cell r="K49">
            <v>4.0595003471749802</v>
          </cell>
          <cell r="M49" t="str">
            <v>hsa-miR-181c-5p</v>
          </cell>
          <cell r="N49">
            <v>36</v>
          </cell>
          <cell r="O49">
            <v>2.2923508962646202</v>
          </cell>
        </row>
        <row r="50">
          <cell r="A50" t="str">
            <v>hsa-miR-584-5p</v>
          </cell>
          <cell r="B50">
            <v>2253</v>
          </cell>
          <cell r="C50">
            <v>90.549199584060403</v>
          </cell>
          <cell r="E50" t="str">
            <v>hsa-miR-24-3p</v>
          </cell>
          <cell r="F50">
            <v>4095</v>
          </cell>
          <cell r="G50">
            <v>85.193240112996804</v>
          </cell>
          <cell r="I50" t="str">
            <v>hsa-miR-29a-3p</v>
          </cell>
          <cell r="J50">
            <v>130</v>
          </cell>
          <cell r="K50">
            <v>3.2576237353873299</v>
          </cell>
          <cell r="M50" t="str">
            <v>hsa-miR-125b-5p</v>
          </cell>
          <cell r="N50">
            <v>35</v>
          </cell>
          <cell r="O50">
            <v>2.22867448247949</v>
          </cell>
        </row>
        <row r="51">
          <cell r="A51" t="str">
            <v>hsa-miR-30e-5p</v>
          </cell>
          <cell r="B51">
            <v>2186</v>
          </cell>
          <cell r="C51">
            <v>87.735864488239599</v>
          </cell>
          <cell r="E51" t="str">
            <v>hsa-miR-584-5p</v>
          </cell>
          <cell r="F51">
            <v>1958</v>
          </cell>
          <cell r="G51">
            <v>81.4692865158719</v>
          </cell>
          <cell r="I51" t="str">
            <v>hsa-miR-24-3p</v>
          </cell>
          <cell r="J51">
            <v>125.5</v>
          </cell>
          <cell r="K51">
            <v>3.1448598368546898</v>
          </cell>
          <cell r="M51" t="str">
            <v>hsa-let-7i-5p</v>
          </cell>
          <cell r="N51">
            <v>30</v>
          </cell>
          <cell r="O51">
            <v>1.9102924135538499</v>
          </cell>
        </row>
        <row r="52">
          <cell r="A52" t="str">
            <v>hsa-miR-30a-3p</v>
          </cell>
          <cell r="B52">
            <v>2131</v>
          </cell>
          <cell r="C52">
            <v>85.645958417058495</v>
          </cell>
          <cell r="E52" t="str">
            <v>hsa-miR-16-5p</v>
          </cell>
          <cell r="F52">
            <v>3645</v>
          </cell>
          <cell r="G52">
            <v>75.831345595084997</v>
          </cell>
          <cell r="I52" t="str">
            <v>hsa-let-7a-5p</v>
          </cell>
          <cell r="J52">
            <v>122.18</v>
          </cell>
          <cell r="K52">
            <v>3.0617486671954501</v>
          </cell>
          <cell r="M52" t="str">
            <v>hsa-miR-10393-3p</v>
          </cell>
          <cell r="N52">
            <v>26</v>
          </cell>
          <cell r="O52">
            <v>1.6555867584133399</v>
          </cell>
        </row>
        <row r="53">
          <cell r="A53" t="str">
            <v>hsa-miR-500a-3p</v>
          </cell>
          <cell r="B53">
            <v>2050</v>
          </cell>
          <cell r="C53">
            <v>81.787670285647096</v>
          </cell>
          <cell r="E53" t="str">
            <v>hsa-miR-30a-3p</v>
          </cell>
          <cell r="F53">
            <v>1810</v>
          </cell>
          <cell r="G53">
            <v>75.311240344089896</v>
          </cell>
          <cell r="I53" t="str">
            <v>hsa-miR-1248</v>
          </cell>
          <cell r="J53">
            <v>121</v>
          </cell>
          <cell r="K53">
            <v>3.0320959383220498</v>
          </cell>
          <cell r="M53" t="str">
            <v>hsa-miR-1307-3p</v>
          </cell>
          <cell r="N53">
            <v>24</v>
          </cell>
          <cell r="O53">
            <v>1.5282339308430799</v>
          </cell>
        </row>
        <row r="54">
          <cell r="A54" t="str">
            <v>hsa-let-7i-5p</v>
          </cell>
          <cell r="B54">
            <v>2020</v>
          </cell>
          <cell r="C54">
            <v>81.184812765114103</v>
          </cell>
          <cell r="E54" t="str">
            <v>hsa-miR-500a-3p</v>
          </cell>
          <cell r="F54">
            <v>1773</v>
          </cell>
          <cell r="G54">
            <v>73.189210920029893</v>
          </cell>
          <cell r="I54" t="str">
            <v>hsa-miR-143-3p</v>
          </cell>
          <cell r="J54">
            <v>119</v>
          </cell>
          <cell r="K54">
            <v>2.98197865008532</v>
          </cell>
          <cell r="M54" t="str">
            <v>hsa-miR-7974</v>
          </cell>
          <cell r="N54">
            <v>24</v>
          </cell>
          <cell r="O54">
            <v>1.5282339308430799</v>
          </cell>
        </row>
        <row r="55">
          <cell r="A55" t="str">
            <v>hsa-let-7f-5p</v>
          </cell>
          <cell r="B55">
            <v>3499</v>
          </cell>
          <cell r="C55">
            <v>72.329505630173401</v>
          </cell>
          <cell r="E55" t="str">
            <v>hsa-miR-103a-3p</v>
          </cell>
          <cell r="F55">
            <v>3976</v>
          </cell>
          <cell r="G55">
            <v>71.878545687522305</v>
          </cell>
          <cell r="I55" t="str">
            <v>hsa-miR-1973</v>
          </cell>
          <cell r="J55">
            <v>110</v>
          </cell>
          <cell r="K55">
            <v>2.7564508530200502</v>
          </cell>
          <cell r="M55" t="str">
            <v>hsa-miR-26a-5p</v>
          </cell>
          <cell r="N55">
            <v>21</v>
          </cell>
          <cell r="O55">
            <v>1.3372046894876899</v>
          </cell>
        </row>
        <row r="56">
          <cell r="A56" t="str">
            <v>hsa-miR-409-3p</v>
          </cell>
          <cell r="B56">
            <v>1721</v>
          </cell>
          <cell r="C56">
            <v>69.167852855822403</v>
          </cell>
          <cell r="E56" t="str">
            <v>hsa-miR-221-5p</v>
          </cell>
          <cell r="F56">
            <v>1607</v>
          </cell>
          <cell r="G56">
            <v>66.864731067929597</v>
          </cell>
          <cell r="I56" t="str">
            <v>hsa-miR-10394-5p</v>
          </cell>
          <cell r="J56">
            <v>110</v>
          </cell>
          <cell r="K56">
            <v>2.7564508530200502</v>
          </cell>
          <cell r="M56" t="str">
            <v>hsa-miR-100-3p</v>
          </cell>
          <cell r="N56">
            <v>21</v>
          </cell>
          <cell r="O56">
            <v>1.3372046894876899</v>
          </cell>
        </row>
        <row r="57">
          <cell r="A57" t="str">
            <v>hsa-miR-155-5p</v>
          </cell>
          <cell r="B57">
            <v>1682</v>
          </cell>
          <cell r="C57">
            <v>67.600423302436596</v>
          </cell>
          <cell r="E57" t="str">
            <v>hsa-miR-409-3p</v>
          </cell>
          <cell r="F57">
            <v>1581</v>
          </cell>
          <cell r="G57">
            <v>65.782912145859797</v>
          </cell>
          <cell r="I57" t="str">
            <v>hsa-miR-423-5p</v>
          </cell>
          <cell r="J57">
            <v>110</v>
          </cell>
          <cell r="K57">
            <v>2.7564508530200502</v>
          </cell>
          <cell r="M57" t="str">
            <v>hsa-miR-502-3p</v>
          </cell>
          <cell r="N57">
            <v>19</v>
          </cell>
          <cell r="O57">
            <v>1.2098518619174401</v>
          </cell>
        </row>
        <row r="58">
          <cell r="A58" t="str">
            <v>hsa-miR-379-5p</v>
          </cell>
          <cell r="B58">
            <v>1624</v>
          </cell>
          <cell r="C58">
            <v>65.269374223042206</v>
          </cell>
          <cell r="E58" t="str">
            <v>hsa-miR-126-3p</v>
          </cell>
          <cell r="F58">
            <v>1570</v>
          </cell>
          <cell r="G58">
            <v>65.325219524984107</v>
          </cell>
          <cell r="I58" t="str">
            <v>hsa-let-7f-5p</v>
          </cell>
          <cell r="J58">
            <v>108</v>
          </cell>
          <cell r="K58">
            <v>2.70633356478332</v>
          </cell>
          <cell r="M58" t="str">
            <v>hsa-miR-500a-3p</v>
          </cell>
          <cell r="N58">
            <v>19</v>
          </cell>
          <cell r="O58">
            <v>1.2098518619174401</v>
          </cell>
        </row>
        <row r="59">
          <cell r="A59" t="str">
            <v>hsa-miR-16-5p</v>
          </cell>
          <cell r="B59">
            <v>3134</v>
          </cell>
          <cell r="C59">
            <v>62.978515645016699</v>
          </cell>
          <cell r="E59" t="str">
            <v>hsa-miR-155-5p</v>
          </cell>
          <cell r="F59">
            <v>1524</v>
          </cell>
          <cell r="G59">
            <v>63.4112322013221</v>
          </cell>
          <cell r="I59" t="str">
            <v>hsa-miR-411-5p</v>
          </cell>
          <cell r="J59">
            <v>99</v>
          </cell>
          <cell r="K59">
            <v>2.48080576771804</v>
          </cell>
          <cell r="M59" t="str">
            <v>hsa-miR-25-3p</v>
          </cell>
          <cell r="N59">
            <v>19</v>
          </cell>
          <cell r="O59">
            <v>1.2098518619174401</v>
          </cell>
        </row>
        <row r="60">
          <cell r="A60" t="str">
            <v>hsa-miR-31-5p</v>
          </cell>
          <cell r="B60">
            <v>1552</v>
          </cell>
          <cell r="C60">
            <v>62.375658124483699</v>
          </cell>
          <cell r="E60" t="str">
            <v>hsa-miR-125b-2-3p</v>
          </cell>
          <cell r="F60">
            <v>1497</v>
          </cell>
          <cell r="G60">
            <v>62.287804859172702</v>
          </cell>
          <cell r="I60" t="str">
            <v>hsa-miR-146b-5p</v>
          </cell>
          <cell r="J60">
            <v>95</v>
          </cell>
          <cell r="K60">
            <v>2.3805711912445902</v>
          </cell>
          <cell r="M60" t="str">
            <v>hsa-miR-183-5p</v>
          </cell>
          <cell r="N60">
            <v>19</v>
          </cell>
          <cell r="O60">
            <v>1.2098518619174401</v>
          </cell>
        </row>
        <row r="61">
          <cell r="A61" t="str">
            <v>hsa-miR-221-5p</v>
          </cell>
          <cell r="B61">
            <v>1430</v>
          </cell>
          <cell r="C61">
            <v>57.472416957481698</v>
          </cell>
          <cell r="E61" t="str">
            <v>hsa-let-7f-5p</v>
          </cell>
          <cell r="F61">
            <v>2901</v>
          </cell>
          <cell r="G61">
            <v>61.580461717819396</v>
          </cell>
          <cell r="I61" t="str">
            <v>hsa-miR-320a-3p</v>
          </cell>
          <cell r="J61">
            <v>85.62</v>
          </cell>
          <cell r="K61">
            <v>2.1454972440389799</v>
          </cell>
          <cell r="M61" t="str">
            <v>hsa-miR-130b-3p</v>
          </cell>
          <cell r="N61">
            <v>19</v>
          </cell>
          <cell r="O61">
            <v>1.2098518619174401</v>
          </cell>
        </row>
        <row r="62">
          <cell r="A62" t="str">
            <v>hsa-miR-126-3p</v>
          </cell>
          <cell r="B62">
            <v>1428</v>
          </cell>
          <cell r="C62">
            <v>57.392035954744003</v>
          </cell>
          <cell r="E62" t="str">
            <v>hsa-miR-31-5p</v>
          </cell>
          <cell r="F62">
            <v>1332</v>
          </cell>
          <cell r="G62">
            <v>55.422415546037399</v>
          </cell>
          <cell r="I62" t="str">
            <v>hsa-miR-99a-5p</v>
          </cell>
          <cell r="J62">
            <v>81</v>
          </cell>
          <cell r="K62">
            <v>2.0297501735874901</v>
          </cell>
          <cell r="M62" t="str">
            <v>hsa-miR-663a</v>
          </cell>
          <cell r="N62">
            <v>18</v>
          </cell>
          <cell r="O62">
            <v>1.1461754481323101</v>
          </cell>
        </row>
        <row r="63">
          <cell r="A63" t="str">
            <v>hsa-miR-381-3p</v>
          </cell>
          <cell r="B63">
            <v>1342</v>
          </cell>
          <cell r="C63">
            <v>53.935652837021301</v>
          </cell>
          <cell r="E63" t="str">
            <v>hsa-miR-381-3p</v>
          </cell>
          <cell r="F63">
            <v>1086</v>
          </cell>
          <cell r="G63">
            <v>45.186744206453902</v>
          </cell>
          <cell r="I63" t="str">
            <v>hsa-miR-107</v>
          </cell>
          <cell r="J63">
            <v>78</v>
          </cell>
          <cell r="K63">
            <v>1.9545742412324001</v>
          </cell>
          <cell r="M63" t="str">
            <v>hsa-miR-138-5p</v>
          </cell>
          <cell r="N63">
            <v>17.5</v>
          </cell>
          <cell r="O63">
            <v>1.1143372412397401</v>
          </cell>
        </row>
        <row r="64">
          <cell r="A64" t="str">
            <v>hsa-miR-484</v>
          </cell>
          <cell r="B64">
            <v>1341</v>
          </cell>
          <cell r="C64">
            <v>53.895462335652397</v>
          </cell>
          <cell r="E64" t="str">
            <v>hsa-miR-128-3p</v>
          </cell>
          <cell r="F64">
            <v>2127</v>
          </cell>
          <cell r="G64">
            <v>44.937093685976301</v>
          </cell>
          <cell r="I64" t="str">
            <v>hsa-miR-93-5p</v>
          </cell>
          <cell r="J64">
            <v>77</v>
          </cell>
          <cell r="K64">
            <v>1.9295155971140301</v>
          </cell>
          <cell r="M64" t="str">
            <v>hsa-miR-504-5p</v>
          </cell>
          <cell r="N64">
            <v>17</v>
          </cell>
          <cell r="O64">
            <v>1.0824990343471801</v>
          </cell>
        </row>
        <row r="65">
          <cell r="A65" t="str">
            <v>hsa-miR-125b-2-3p</v>
          </cell>
          <cell r="B65">
            <v>1331</v>
          </cell>
          <cell r="C65">
            <v>53.493557321963799</v>
          </cell>
          <cell r="E65" t="str">
            <v>hsa-let-7e-5p</v>
          </cell>
          <cell r="F65">
            <v>1066</v>
          </cell>
          <cell r="G65">
            <v>44.229750544623002</v>
          </cell>
          <cell r="I65" t="str">
            <v>hsa-miR-140-3p</v>
          </cell>
          <cell r="J65">
            <v>76</v>
          </cell>
          <cell r="K65">
            <v>1.9044569529956701</v>
          </cell>
          <cell r="M65" t="str">
            <v>hsa-miR-28-3p</v>
          </cell>
          <cell r="N65">
            <v>17</v>
          </cell>
          <cell r="O65">
            <v>1.0824990343471801</v>
          </cell>
        </row>
        <row r="66">
          <cell r="A66" t="str">
            <v>hsa-miR-411-5p</v>
          </cell>
          <cell r="B66">
            <v>1229</v>
          </cell>
          <cell r="C66">
            <v>49.3941261823392</v>
          </cell>
          <cell r="E66" t="str">
            <v>hsa-miR-23a-3p</v>
          </cell>
          <cell r="F66">
            <v>1122</v>
          </cell>
          <cell r="G66">
            <v>42.960693732194898</v>
          </cell>
          <cell r="I66" t="str">
            <v>hsa-miR-410-3p</v>
          </cell>
          <cell r="J66">
            <v>73</v>
          </cell>
          <cell r="K66">
            <v>1.8292810206405701</v>
          </cell>
          <cell r="M66" t="str">
            <v>hsa-miR-4488</v>
          </cell>
          <cell r="N66">
            <v>17</v>
          </cell>
          <cell r="O66">
            <v>1.0824990343471801</v>
          </cell>
        </row>
        <row r="67">
          <cell r="A67" t="str">
            <v>hsa-miR-23a-3p</v>
          </cell>
          <cell r="B67">
            <v>1245</v>
          </cell>
          <cell r="C67">
            <v>45.1942187892924</v>
          </cell>
          <cell r="E67" t="str">
            <v>hsa-miR-93-5p</v>
          </cell>
          <cell r="F67">
            <v>999</v>
          </cell>
          <cell r="G67">
            <v>41.566811659528099</v>
          </cell>
          <cell r="I67" t="str">
            <v>hsa-miR-125b-5p</v>
          </cell>
          <cell r="J67">
            <v>72.5</v>
          </cell>
          <cell r="K67">
            <v>1.8167516985813901</v>
          </cell>
          <cell r="M67" t="str">
            <v>hsa-miR-31-5p</v>
          </cell>
          <cell r="N67">
            <v>17</v>
          </cell>
          <cell r="O67">
            <v>1.0824990343471801</v>
          </cell>
        </row>
        <row r="68">
          <cell r="A68" t="str">
            <v>hsa-miR-128-3p</v>
          </cell>
          <cell r="B68">
            <v>2211</v>
          </cell>
          <cell r="C68">
            <v>44.430599263283902</v>
          </cell>
          <cell r="E68" t="str">
            <v>hsa-miR-140-3p</v>
          </cell>
          <cell r="F68">
            <v>968</v>
          </cell>
          <cell r="G68">
            <v>40.276950637060203</v>
          </cell>
          <cell r="I68" t="str">
            <v>hsa-miR-23a-3p</v>
          </cell>
          <cell r="J68">
            <v>72.5</v>
          </cell>
          <cell r="K68">
            <v>1.8167516985813901</v>
          </cell>
          <cell r="M68" t="str">
            <v>hsa-miR-320a-3p</v>
          </cell>
          <cell r="N68">
            <v>16.690000000000001</v>
          </cell>
          <cell r="O68">
            <v>1.0624864471575699</v>
          </cell>
        </row>
        <row r="69">
          <cell r="A69" t="str">
            <v>hsa-let-7e-5p</v>
          </cell>
          <cell r="B69">
            <v>1035</v>
          </cell>
          <cell r="C69">
            <v>41.476597412672099</v>
          </cell>
          <cell r="E69" t="str">
            <v>hsa-miR-29a-3p</v>
          </cell>
          <cell r="F69">
            <v>923</v>
          </cell>
          <cell r="G69">
            <v>38.404571733477901</v>
          </cell>
          <cell r="I69" t="str">
            <v>hsa-miR-148b-3p</v>
          </cell>
          <cell r="J69">
            <v>72</v>
          </cell>
          <cell r="K69">
            <v>1.8042223765222101</v>
          </cell>
          <cell r="M69" t="str">
            <v>hsa-miR-10395-3p</v>
          </cell>
          <cell r="N69">
            <v>16</v>
          </cell>
          <cell r="O69">
            <v>1.0188226205620501</v>
          </cell>
        </row>
        <row r="70">
          <cell r="A70" t="str">
            <v>hsa-miR-130b-3p</v>
          </cell>
          <cell r="B70">
            <v>1013</v>
          </cell>
          <cell r="C70">
            <v>40.712977886663602</v>
          </cell>
          <cell r="E70" t="str">
            <v>hsa-miR-130b-3p</v>
          </cell>
          <cell r="F70">
            <v>907</v>
          </cell>
          <cell r="G70">
            <v>37.738837012204201</v>
          </cell>
          <cell r="I70" t="str">
            <v>hsa-miR-381-3p</v>
          </cell>
          <cell r="J70">
            <v>72</v>
          </cell>
          <cell r="K70">
            <v>1.8042223765222101</v>
          </cell>
          <cell r="M70" t="str">
            <v>hsa-miR-767-5p</v>
          </cell>
          <cell r="N70">
            <v>16</v>
          </cell>
          <cell r="O70">
            <v>1.0188226205620501</v>
          </cell>
        </row>
        <row r="71">
          <cell r="A71" t="str">
            <v>hsa-miR-125b-5p</v>
          </cell>
          <cell r="B71">
            <v>2020</v>
          </cell>
          <cell r="C71">
            <v>40.592406382557002</v>
          </cell>
          <cell r="E71" t="str">
            <v>hsa-miR-484</v>
          </cell>
          <cell r="F71">
            <v>813</v>
          </cell>
          <cell r="G71">
            <v>33.827645524721</v>
          </cell>
          <cell r="I71" t="str">
            <v>hsa-miR-501-3p</v>
          </cell>
          <cell r="J71">
            <v>71</v>
          </cell>
          <cell r="K71">
            <v>1.7791637324038501</v>
          </cell>
          <cell r="M71" t="str">
            <v>hsa-miR-4284</v>
          </cell>
          <cell r="N71">
            <v>15</v>
          </cell>
          <cell r="O71">
            <v>0.95514620677692696</v>
          </cell>
        </row>
        <row r="72">
          <cell r="A72" t="str">
            <v>hsa-miR-7706</v>
          </cell>
          <cell r="B72">
            <v>1008</v>
          </cell>
          <cell r="C72">
            <v>40.512025379819299</v>
          </cell>
          <cell r="E72" t="str">
            <v>hsa-miR-411-5p</v>
          </cell>
          <cell r="F72">
            <v>799</v>
          </cell>
          <cell r="G72">
            <v>33.245127643606502</v>
          </cell>
          <cell r="I72" t="str">
            <v>hsa-miR-183-5p</v>
          </cell>
          <cell r="J72">
            <v>70</v>
          </cell>
          <cell r="K72">
            <v>1.7541050882854801</v>
          </cell>
          <cell r="M72" t="str">
            <v>hsa-miR-22-3p</v>
          </cell>
          <cell r="N72">
            <v>15</v>
          </cell>
          <cell r="O72">
            <v>0.95514620677692696</v>
          </cell>
        </row>
        <row r="73">
          <cell r="A73" t="str">
            <v>hsa-miR-652-3p</v>
          </cell>
          <cell r="B73">
            <v>990</v>
          </cell>
          <cell r="C73">
            <v>39.788596355179699</v>
          </cell>
          <cell r="E73" t="str">
            <v>hsa-let-7c-5p</v>
          </cell>
          <cell r="F73">
            <v>788</v>
          </cell>
          <cell r="G73">
            <v>31.012835906335599</v>
          </cell>
          <cell r="I73" t="str">
            <v>hsa-miR-181c-5p</v>
          </cell>
          <cell r="J73">
            <v>70</v>
          </cell>
          <cell r="K73">
            <v>1.7541050882854801</v>
          </cell>
          <cell r="M73" t="str">
            <v>hsa-miR-17-5p</v>
          </cell>
          <cell r="N73">
            <v>14</v>
          </cell>
          <cell r="O73">
            <v>0.89146979299179896</v>
          </cell>
        </row>
        <row r="74">
          <cell r="A74" t="str">
            <v>hsa-let-7c-5p</v>
          </cell>
          <cell r="B74">
            <v>989</v>
          </cell>
          <cell r="C74">
            <v>36.667803923887</v>
          </cell>
          <cell r="E74" t="str">
            <v>hsa-miR-125b-5p</v>
          </cell>
          <cell r="F74">
            <v>1454</v>
          </cell>
          <cell r="G74">
            <v>30.977468749267899</v>
          </cell>
          <cell r="I74" t="str">
            <v>hsa-miR-221-5p</v>
          </cell>
          <cell r="J74">
            <v>69</v>
          </cell>
          <cell r="K74">
            <v>1.7290464441671201</v>
          </cell>
          <cell r="M74" t="str">
            <v>hsa-miR-106a-5p</v>
          </cell>
          <cell r="N74">
            <v>14</v>
          </cell>
          <cell r="O74">
            <v>0.89146979299179896</v>
          </cell>
        </row>
        <row r="75">
          <cell r="A75" t="str">
            <v>hsa-miR-29a-3p</v>
          </cell>
          <cell r="B75">
            <v>902</v>
          </cell>
          <cell r="C75">
            <v>36.251832234719203</v>
          </cell>
          <cell r="E75" t="str">
            <v>hsa-miR-181a-2-3p</v>
          </cell>
          <cell r="F75">
            <v>736</v>
          </cell>
          <cell r="G75">
            <v>30.6237971785912</v>
          </cell>
          <cell r="I75" t="str">
            <v>hsa-miR-10394-3p</v>
          </cell>
          <cell r="J75">
            <v>67</v>
          </cell>
          <cell r="K75">
            <v>1.67892915593039</v>
          </cell>
          <cell r="M75" t="str">
            <v>hsa-miR-181d-5p</v>
          </cell>
          <cell r="N75">
            <v>14</v>
          </cell>
          <cell r="O75">
            <v>0.89146979299179896</v>
          </cell>
        </row>
        <row r="76">
          <cell r="A76" t="str">
            <v>hsa-miR-140-3p</v>
          </cell>
          <cell r="B76">
            <v>785</v>
          </cell>
          <cell r="C76">
            <v>31.5495435745616</v>
          </cell>
          <cell r="E76" t="str">
            <v>hsa-miR-7706</v>
          </cell>
          <cell r="F76">
            <v>666</v>
          </cell>
          <cell r="G76">
            <v>27.7112077730187</v>
          </cell>
          <cell r="I76" t="str">
            <v>hsa-let-7e-5p</v>
          </cell>
          <cell r="J76">
            <v>64</v>
          </cell>
          <cell r="K76">
            <v>1.6037532235753</v>
          </cell>
          <cell r="M76" t="str">
            <v>hsa-miR-29a-3p</v>
          </cell>
          <cell r="N76">
            <v>14</v>
          </cell>
          <cell r="O76">
            <v>0.89146979299179896</v>
          </cell>
        </row>
        <row r="77">
          <cell r="A77" t="str">
            <v>hsa-miR-93-5p</v>
          </cell>
          <cell r="B77">
            <v>774</v>
          </cell>
          <cell r="C77">
            <v>31.107448059504101</v>
          </cell>
          <cell r="E77" t="str">
            <v>hsa-miR-148b-3p</v>
          </cell>
          <cell r="F77">
            <v>652</v>
          </cell>
          <cell r="G77">
            <v>27.128689891904202</v>
          </cell>
          <cell r="I77" t="str">
            <v>hsa-miR-34a-5p</v>
          </cell>
          <cell r="J77">
            <v>60</v>
          </cell>
          <cell r="K77">
            <v>1.50351864710184</v>
          </cell>
          <cell r="M77" t="str">
            <v>hsa-miR-409-3p</v>
          </cell>
          <cell r="N77">
            <v>14</v>
          </cell>
          <cell r="O77">
            <v>0.89146979299179896</v>
          </cell>
        </row>
        <row r="78">
          <cell r="A78" t="str">
            <v>hsa-miR-107</v>
          </cell>
          <cell r="B78">
            <v>1963</v>
          </cell>
          <cell r="C78">
            <v>28.575446473265401</v>
          </cell>
          <cell r="E78" t="str">
            <v>hsa-miR-652-3p</v>
          </cell>
          <cell r="F78">
            <v>635</v>
          </cell>
          <cell r="G78">
            <v>26.421346750550899</v>
          </cell>
          <cell r="I78" t="str">
            <v>hsa-miR-4516</v>
          </cell>
          <cell r="J78">
            <v>57</v>
          </cell>
          <cell r="K78">
            <v>1.42834271474675</v>
          </cell>
          <cell r="M78" t="str">
            <v>hsa-miR-432-5p</v>
          </cell>
          <cell r="N78">
            <v>14</v>
          </cell>
          <cell r="O78">
            <v>0.89146979299179896</v>
          </cell>
        </row>
        <row r="79">
          <cell r="A79" t="str">
            <v>hsa-miR-181a-2-3p</v>
          </cell>
          <cell r="B79">
            <v>694</v>
          </cell>
          <cell r="C79">
            <v>27.892207949994599</v>
          </cell>
          <cell r="E79" t="str">
            <v>hsa-miR-379-5p</v>
          </cell>
          <cell r="F79">
            <v>623</v>
          </cell>
          <cell r="G79">
            <v>25.922045709595601</v>
          </cell>
          <cell r="I79" t="str">
            <v>hsa-miR-584-5p</v>
          </cell>
          <cell r="J79">
            <v>57</v>
          </cell>
          <cell r="K79">
            <v>1.42834271474675</v>
          </cell>
          <cell r="M79" t="str">
            <v>hsa-miR-421</v>
          </cell>
          <cell r="N79">
            <v>13</v>
          </cell>
          <cell r="O79">
            <v>0.82779337920666995</v>
          </cell>
        </row>
        <row r="80">
          <cell r="A80" t="str">
            <v>hsa-miR-128-1-5p</v>
          </cell>
          <cell r="B80">
            <v>659</v>
          </cell>
          <cell r="C80">
            <v>26.485540402084201</v>
          </cell>
          <cell r="E80" t="str">
            <v>hsa-miR-26b-5p</v>
          </cell>
          <cell r="F80">
            <v>616</v>
          </cell>
          <cell r="G80">
            <v>25.630786769038298</v>
          </cell>
          <cell r="I80" t="str">
            <v>hsa-let-7g-5p</v>
          </cell>
          <cell r="J80">
            <v>54</v>
          </cell>
          <cell r="K80">
            <v>1.35316678239166</v>
          </cell>
          <cell r="M80" t="str">
            <v>hsa-miR-3651</v>
          </cell>
          <cell r="N80">
            <v>13</v>
          </cell>
          <cell r="O80">
            <v>0.82779337920666995</v>
          </cell>
        </row>
        <row r="81">
          <cell r="A81" t="str">
            <v>hsa-miR-629-5p</v>
          </cell>
          <cell r="B81">
            <v>639</v>
          </cell>
          <cell r="C81">
            <v>25.681730374706799</v>
          </cell>
          <cell r="E81" t="str">
            <v>hsa-miR-30e-3p</v>
          </cell>
          <cell r="F81">
            <v>545</v>
          </cell>
          <cell r="G81">
            <v>22.6765889433862</v>
          </cell>
          <cell r="I81" t="str">
            <v>hsa-miR-484</v>
          </cell>
          <cell r="J81">
            <v>54</v>
          </cell>
          <cell r="K81">
            <v>1.35316678239166</v>
          </cell>
          <cell r="M81" t="str">
            <v>hsa-miR-4508</v>
          </cell>
          <cell r="N81">
            <v>12</v>
          </cell>
          <cell r="O81">
            <v>0.76411696542154195</v>
          </cell>
        </row>
        <row r="82">
          <cell r="A82" t="str">
            <v>hsa-miR-181c-5p</v>
          </cell>
          <cell r="B82">
            <v>602</v>
          </cell>
          <cell r="C82">
            <v>24.194681824058701</v>
          </cell>
          <cell r="E82" t="str">
            <v>hsa-miR-107</v>
          </cell>
          <cell r="F82">
            <v>1583</v>
          </cell>
          <cell r="G82">
            <v>22.510155263067698</v>
          </cell>
          <cell r="I82" t="str">
            <v>hsa-miR-125b-1-3p</v>
          </cell>
          <cell r="J82">
            <v>54</v>
          </cell>
          <cell r="K82">
            <v>1.35316678239166</v>
          </cell>
          <cell r="M82" t="str">
            <v>hsa-miR-342-3p</v>
          </cell>
          <cell r="N82">
            <v>12</v>
          </cell>
          <cell r="O82">
            <v>0.76411696542154195</v>
          </cell>
        </row>
        <row r="83">
          <cell r="A83" t="str">
            <v>hsa-miR-30e-3p</v>
          </cell>
          <cell r="B83">
            <v>576</v>
          </cell>
          <cell r="C83">
            <v>23.149728788468099</v>
          </cell>
          <cell r="E83" t="str">
            <v>hsa-miR-128-1-5p</v>
          </cell>
          <cell r="F83">
            <v>540</v>
          </cell>
          <cell r="G83">
            <v>22.468546842988101</v>
          </cell>
          <cell r="I83" t="str">
            <v>hsa-miR-301a-3p</v>
          </cell>
          <cell r="J83">
            <v>53</v>
          </cell>
          <cell r="K83">
            <v>1.32810813827329</v>
          </cell>
          <cell r="M83" t="str">
            <v>hsa-miR-4426</v>
          </cell>
          <cell r="N83">
            <v>12</v>
          </cell>
          <cell r="O83">
            <v>0.76411696542154195</v>
          </cell>
        </row>
        <row r="84">
          <cell r="A84" t="str">
            <v>hsa-miR-432-5p</v>
          </cell>
          <cell r="B84">
            <v>569</v>
          </cell>
          <cell r="C84">
            <v>22.868395278886101</v>
          </cell>
          <cell r="E84" t="str">
            <v>hsa-miR-345-5p</v>
          </cell>
          <cell r="F84">
            <v>514</v>
          </cell>
          <cell r="G84">
            <v>21.3867279209183</v>
          </cell>
          <cell r="I84" t="str">
            <v>hsa-let-7c-5p</v>
          </cell>
          <cell r="J84">
            <v>45.85</v>
          </cell>
          <cell r="K84">
            <v>1.1489388328269901</v>
          </cell>
          <cell r="M84" t="str">
            <v>hsa-miR-139-5p</v>
          </cell>
          <cell r="N84">
            <v>12</v>
          </cell>
          <cell r="O84">
            <v>0.76411696542154195</v>
          </cell>
        </row>
        <row r="85">
          <cell r="A85" t="str">
            <v>hsa-miR-425-5p</v>
          </cell>
          <cell r="B85">
            <v>543</v>
          </cell>
          <cell r="C85">
            <v>21.823442243295499</v>
          </cell>
          <cell r="E85" t="str">
            <v>hsa-miR-425-5p</v>
          </cell>
          <cell r="F85">
            <v>513</v>
          </cell>
          <cell r="G85">
            <v>21.345119500838699</v>
          </cell>
          <cell r="I85" t="str">
            <v>hsa-miR-769-5p</v>
          </cell>
          <cell r="J85">
            <v>45</v>
          </cell>
          <cell r="K85">
            <v>1.12763898532638</v>
          </cell>
          <cell r="M85" t="str">
            <v>hsa-miR-34a-5p</v>
          </cell>
          <cell r="N85">
            <v>12</v>
          </cell>
          <cell r="O85">
            <v>0.76411696542154195</v>
          </cell>
        </row>
        <row r="86">
          <cell r="A86" t="str">
            <v>hsa-miR-744-5p</v>
          </cell>
          <cell r="B86">
            <v>543</v>
          </cell>
          <cell r="C86">
            <v>21.823442243295499</v>
          </cell>
          <cell r="E86" t="str">
            <v>hsa-miR-432-5p</v>
          </cell>
          <cell r="F86">
            <v>503</v>
          </cell>
          <cell r="G86">
            <v>20.929035300042599</v>
          </cell>
          <cell r="I86" t="str">
            <v>hsa-miR-30a-3p</v>
          </cell>
          <cell r="J86">
            <v>44</v>
          </cell>
          <cell r="K86">
            <v>1.10258034120802</v>
          </cell>
          <cell r="M86" t="str">
            <v>hsa-miR-301b-3p</v>
          </cell>
          <cell r="N86">
            <v>12</v>
          </cell>
          <cell r="O86">
            <v>0.76411696542154195</v>
          </cell>
        </row>
        <row r="87">
          <cell r="A87" t="str">
            <v>hsa-miR-1307-3p</v>
          </cell>
          <cell r="B87">
            <v>529</v>
          </cell>
          <cell r="C87">
            <v>21.260775224131301</v>
          </cell>
          <cell r="E87" t="str">
            <v>hsa-miR-320c</v>
          </cell>
          <cell r="F87">
            <v>3140</v>
          </cell>
          <cell r="G87">
            <v>19.9637199541957</v>
          </cell>
          <cell r="I87" t="str">
            <v>hsa-miR-130a-3p</v>
          </cell>
          <cell r="J87">
            <v>44</v>
          </cell>
          <cell r="K87">
            <v>1.10258034120802</v>
          </cell>
          <cell r="M87" t="str">
            <v>hsa-miR-24-3p</v>
          </cell>
          <cell r="N87">
            <v>11</v>
          </cell>
          <cell r="O87">
            <v>0.70044055163641294</v>
          </cell>
        </row>
        <row r="88">
          <cell r="A88" t="str">
            <v>hsa-miR-342-3p</v>
          </cell>
          <cell r="B88">
            <v>523</v>
          </cell>
          <cell r="C88">
            <v>21.019632215918101</v>
          </cell>
          <cell r="E88" t="str">
            <v>hsa-miR-30c-5p</v>
          </cell>
          <cell r="F88">
            <v>953</v>
          </cell>
          <cell r="G88">
            <v>19.826412167933</v>
          </cell>
          <cell r="I88" t="str">
            <v>hsa-miR-128-3p</v>
          </cell>
          <cell r="J88">
            <v>42</v>
          </cell>
          <cell r="K88">
            <v>1.0524630529712899</v>
          </cell>
          <cell r="M88" t="str">
            <v>hsa-miR-224-5p</v>
          </cell>
          <cell r="N88">
            <v>11</v>
          </cell>
          <cell r="O88">
            <v>0.70044055163641294</v>
          </cell>
        </row>
        <row r="89">
          <cell r="A89" t="str">
            <v>hsa-miR-148b-3p</v>
          </cell>
          <cell r="B89">
            <v>522</v>
          </cell>
          <cell r="C89">
            <v>20.9794417145492</v>
          </cell>
          <cell r="E89" t="str">
            <v>hsa-miR-532-5p</v>
          </cell>
          <cell r="F89">
            <v>476</v>
          </cell>
          <cell r="G89">
            <v>19.805607957893201</v>
          </cell>
          <cell r="I89" t="str">
            <v>hsa-miR-409-3p</v>
          </cell>
          <cell r="J89">
            <v>42</v>
          </cell>
          <cell r="K89">
            <v>1.0524630529712899</v>
          </cell>
          <cell r="M89" t="str">
            <v>hsa-miR-7705</v>
          </cell>
          <cell r="N89">
            <v>11</v>
          </cell>
          <cell r="O89">
            <v>0.70044055163641294</v>
          </cell>
        </row>
        <row r="90">
          <cell r="A90" t="str">
            <v>hsa-miR-320c</v>
          </cell>
          <cell r="B90">
            <v>3158</v>
          </cell>
          <cell r="C90">
            <v>19.7890373406713</v>
          </cell>
          <cell r="E90" t="str">
            <v>hsa-miR-106b-3p</v>
          </cell>
          <cell r="F90">
            <v>415</v>
          </cell>
          <cell r="G90">
            <v>17.267494333037199</v>
          </cell>
          <cell r="I90" t="str">
            <v>hsa-miR-26b-5p</v>
          </cell>
          <cell r="J90">
            <v>41</v>
          </cell>
          <cell r="K90">
            <v>1.0274044088529199</v>
          </cell>
          <cell r="M90" t="str">
            <v>hsa-miR-320b</v>
          </cell>
          <cell r="N90">
            <v>10.69</v>
          </cell>
          <cell r="O90">
            <v>0.68042796444680198</v>
          </cell>
        </row>
        <row r="91">
          <cell r="A91" t="str">
            <v>hsa-miR-100-3p</v>
          </cell>
          <cell r="B91">
            <v>487</v>
          </cell>
          <cell r="C91">
            <v>19.572774166638901</v>
          </cell>
          <cell r="E91" t="str">
            <v>hsa-miR-769-5p</v>
          </cell>
          <cell r="F91">
            <v>406</v>
          </cell>
          <cell r="G91">
            <v>16.893018552320701</v>
          </cell>
          <cell r="I91" t="str">
            <v>hsa-miR-532-5p</v>
          </cell>
          <cell r="J91">
            <v>41</v>
          </cell>
          <cell r="K91">
            <v>1.0274044088529199</v>
          </cell>
          <cell r="M91" t="str">
            <v>hsa-miR-486-5p</v>
          </cell>
          <cell r="N91">
            <v>10.5</v>
          </cell>
          <cell r="O91">
            <v>0.66860234474384905</v>
          </cell>
        </row>
        <row r="92">
          <cell r="A92" t="str">
            <v>hsa-miR-30c-5p</v>
          </cell>
          <cell r="B92">
            <v>952</v>
          </cell>
          <cell r="C92">
            <v>19.130678651581299</v>
          </cell>
          <cell r="E92" t="str">
            <v>hsa-miR-101-3p</v>
          </cell>
          <cell r="F92">
            <v>803</v>
          </cell>
          <cell r="G92">
            <v>16.7057806619625</v>
          </cell>
          <cell r="I92" t="str">
            <v>hsa-miR-1291</v>
          </cell>
          <cell r="J92">
            <v>38</v>
          </cell>
          <cell r="K92">
            <v>0.95222847649783604</v>
          </cell>
          <cell r="M92" t="str">
            <v>hsa-miR-4709-5p</v>
          </cell>
          <cell r="N92">
            <v>10</v>
          </cell>
          <cell r="O92">
            <v>0.63676413785128505</v>
          </cell>
        </row>
        <row r="93">
          <cell r="A93" t="str">
            <v>hsa-miR-345-5p</v>
          </cell>
          <cell r="B93">
            <v>459</v>
          </cell>
          <cell r="C93">
            <v>18.4474401283105</v>
          </cell>
          <cell r="E93" t="str">
            <v>hsa-miR-342-3p</v>
          </cell>
          <cell r="F93">
            <v>401</v>
          </cell>
          <cell r="G93">
            <v>16.684976451922601</v>
          </cell>
          <cell r="I93" t="str">
            <v>hsa-miR-155-5p</v>
          </cell>
          <cell r="J93">
            <v>37</v>
          </cell>
          <cell r="K93">
            <v>0.92716983237947104</v>
          </cell>
          <cell r="M93" t="str">
            <v>hsa-miR-148b-5p</v>
          </cell>
          <cell r="N93">
            <v>10</v>
          </cell>
          <cell r="O93">
            <v>0.63676413785128505</v>
          </cell>
        </row>
        <row r="94">
          <cell r="A94" t="str">
            <v>hsa-miR-26b-5p</v>
          </cell>
          <cell r="B94">
            <v>445</v>
          </cell>
          <cell r="C94">
            <v>17.884773109146401</v>
          </cell>
          <cell r="E94" t="str">
            <v>hsa-miR-99b-3p</v>
          </cell>
          <cell r="F94">
            <v>387</v>
          </cell>
          <cell r="G94">
            <v>16.1024585708081</v>
          </cell>
          <cell r="I94" t="str">
            <v>hsa-miR-345-5p</v>
          </cell>
          <cell r="J94">
            <v>35</v>
          </cell>
          <cell r="K94">
            <v>0.87705254414274303</v>
          </cell>
          <cell r="M94" t="str">
            <v>hsa-miR-874-3p</v>
          </cell>
          <cell r="N94">
            <v>10</v>
          </cell>
          <cell r="O94">
            <v>0.63676413785128505</v>
          </cell>
        </row>
        <row r="95">
          <cell r="A95" t="str">
            <v>hsa-miR-101-3p</v>
          </cell>
          <cell r="B95">
            <v>884</v>
          </cell>
          <cell r="C95">
            <v>17.764201605039801</v>
          </cell>
          <cell r="E95" t="str">
            <v>hsa-miR-138-1-3p</v>
          </cell>
          <cell r="F95">
            <v>384</v>
          </cell>
          <cell r="G95">
            <v>15.977633310569299</v>
          </cell>
          <cell r="I95" t="str">
            <v>hsa-miR-125b-2-3p</v>
          </cell>
          <cell r="J95">
            <v>35</v>
          </cell>
          <cell r="K95">
            <v>0.87705254414274303</v>
          </cell>
          <cell r="M95" t="str">
            <v>hsa-miR-23a-3p</v>
          </cell>
          <cell r="N95">
            <v>10</v>
          </cell>
          <cell r="O95">
            <v>0.63676413785128505</v>
          </cell>
        </row>
        <row r="96">
          <cell r="A96" t="str">
            <v>hsa-miR-320d</v>
          </cell>
          <cell r="B96">
            <v>2784</v>
          </cell>
          <cell r="C96">
            <v>16.577146439609301</v>
          </cell>
          <cell r="E96" t="str">
            <v>hsa-miR-181c-5p</v>
          </cell>
          <cell r="F96">
            <v>383</v>
          </cell>
          <cell r="G96">
            <v>15.9360248904897</v>
          </cell>
          <cell r="I96" t="str">
            <v>hsa-miR-195-5p</v>
          </cell>
          <cell r="J96">
            <v>30</v>
          </cell>
          <cell r="K96">
            <v>0.75175932355092301</v>
          </cell>
          <cell r="M96" t="str">
            <v>hsa-miR-664b-5p</v>
          </cell>
          <cell r="N96">
            <v>10</v>
          </cell>
          <cell r="O96">
            <v>0.63676413785128505</v>
          </cell>
        </row>
        <row r="97">
          <cell r="A97" t="str">
            <v>hsa-miR-138-1-3p</v>
          </cell>
          <cell r="B97">
            <v>412</v>
          </cell>
          <cell r="C97">
            <v>16.558486563973698</v>
          </cell>
          <cell r="E97" t="str">
            <v>hsa-miR-1307-5p</v>
          </cell>
          <cell r="F97">
            <v>382</v>
          </cell>
          <cell r="G97">
            <v>15.8944164704101</v>
          </cell>
          <cell r="I97" t="str">
            <v>hsa-miR-181a-2-3p</v>
          </cell>
          <cell r="J97">
            <v>30</v>
          </cell>
          <cell r="K97">
            <v>0.75175932355092301</v>
          </cell>
          <cell r="M97" t="str">
            <v>hsa-miR-7706</v>
          </cell>
          <cell r="N97">
            <v>9</v>
          </cell>
          <cell r="O97">
            <v>0.57308772406615605</v>
          </cell>
        </row>
        <row r="98">
          <cell r="A98" t="str">
            <v>hsa-miR-99b-3p</v>
          </cell>
          <cell r="B98">
            <v>395</v>
          </cell>
          <cell r="C98">
            <v>15.875248040702999</v>
          </cell>
          <cell r="E98" t="str">
            <v>hsa-miR-744-5p</v>
          </cell>
          <cell r="F98">
            <v>374</v>
          </cell>
          <cell r="G98">
            <v>15.5615491097732</v>
          </cell>
          <cell r="I98" t="str">
            <v>hsa-miR-106b-3p</v>
          </cell>
          <cell r="J98">
            <v>29</v>
          </cell>
          <cell r="K98">
            <v>0.726700679432559</v>
          </cell>
          <cell r="M98" t="str">
            <v>hsa-miR-20a-5p</v>
          </cell>
          <cell r="N98">
            <v>9</v>
          </cell>
          <cell r="O98">
            <v>0.57308772406615605</v>
          </cell>
        </row>
        <row r="99">
          <cell r="A99" t="str">
            <v>hsa-miR-15a-5p</v>
          </cell>
          <cell r="B99">
            <v>369</v>
          </cell>
          <cell r="C99">
            <v>14.830295005112401</v>
          </cell>
          <cell r="E99" t="str">
            <v>hsa-miR-301a-3p</v>
          </cell>
          <cell r="F99">
            <v>350</v>
          </cell>
          <cell r="G99">
            <v>14.5629470278627</v>
          </cell>
          <cell r="I99" t="str">
            <v>hsa-miR-612</v>
          </cell>
          <cell r="J99">
            <v>29</v>
          </cell>
          <cell r="K99">
            <v>0.726700679432559</v>
          </cell>
          <cell r="M99" t="str">
            <v>hsa-miR-3195</v>
          </cell>
          <cell r="N99">
            <v>9</v>
          </cell>
          <cell r="O99">
            <v>0.57308772406615605</v>
          </cell>
        </row>
        <row r="100">
          <cell r="A100" t="str">
            <v>hsa-miR-139-5p</v>
          </cell>
          <cell r="B100">
            <v>362</v>
          </cell>
          <cell r="C100">
            <v>14.5489614955303</v>
          </cell>
          <cell r="E100" t="str">
            <v>hsa-miR-424-3p</v>
          </cell>
          <cell r="F100">
            <v>336</v>
          </cell>
          <cell r="G100">
            <v>13.980429146748101</v>
          </cell>
          <cell r="I100" t="str">
            <v>hsa-miR-497-5p</v>
          </cell>
          <cell r="J100">
            <v>28</v>
          </cell>
          <cell r="K100">
            <v>0.701642035314195</v>
          </cell>
          <cell r="M100" t="str">
            <v>hsa-miR-130a-3p</v>
          </cell>
          <cell r="N100">
            <v>9</v>
          </cell>
          <cell r="O100">
            <v>0.57308772406615605</v>
          </cell>
        </row>
        <row r="101">
          <cell r="A101" t="str">
            <v>hsa-miR-361-5p</v>
          </cell>
          <cell r="B101">
            <v>359</v>
          </cell>
          <cell r="C101">
            <v>14.4283899914237</v>
          </cell>
          <cell r="E101" t="str">
            <v>hsa-miR-629-5p</v>
          </cell>
          <cell r="F101">
            <v>334</v>
          </cell>
          <cell r="G101">
            <v>13.8972123065889</v>
          </cell>
          <cell r="I101" t="str">
            <v>hsa-miR-425-5p</v>
          </cell>
          <cell r="J101">
            <v>28</v>
          </cell>
          <cell r="K101">
            <v>0.701642035314195</v>
          </cell>
          <cell r="M101" t="str">
            <v>hsa-miR-660-5p</v>
          </cell>
          <cell r="N101">
            <v>9</v>
          </cell>
          <cell r="O101">
            <v>0.57308772406615605</v>
          </cell>
        </row>
        <row r="102">
          <cell r="A102" t="str">
            <v>hsa-miR-301a-3p</v>
          </cell>
          <cell r="B102">
            <v>352</v>
          </cell>
          <cell r="C102">
            <v>14.1470564818416</v>
          </cell>
          <cell r="E102" t="str">
            <v>hsa-miR-877-5p</v>
          </cell>
          <cell r="F102">
            <v>329</v>
          </cell>
          <cell r="G102">
            <v>13.6891702061909</v>
          </cell>
          <cell r="I102" t="str">
            <v>hsa-miR-652-3p</v>
          </cell>
          <cell r="J102">
            <v>27</v>
          </cell>
          <cell r="K102">
            <v>0.67658339119583</v>
          </cell>
          <cell r="M102" t="str">
            <v>hsa-miR-27a-3p</v>
          </cell>
          <cell r="N102">
            <v>9</v>
          </cell>
          <cell r="O102">
            <v>0.57308772406615605</v>
          </cell>
        </row>
        <row r="103">
          <cell r="A103" t="str">
            <v>hsa-miR-181a-3p</v>
          </cell>
          <cell r="B103">
            <v>350</v>
          </cell>
          <cell r="C103">
            <v>14.0666754791039</v>
          </cell>
          <cell r="E103" t="str">
            <v>hsa-miR-139-5p</v>
          </cell>
          <cell r="F103">
            <v>329</v>
          </cell>
          <cell r="G103">
            <v>13.6891702061909</v>
          </cell>
          <cell r="I103" t="str">
            <v>hsa-miR-1307-5p</v>
          </cell>
          <cell r="J103">
            <v>27</v>
          </cell>
          <cell r="K103">
            <v>0.67658339119583</v>
          </cell>
          <cell r="M103" t="str">
            <v>hsa-miR-6516-3p</v>
          </cell>
          <cell r="N103">
            <v>9</v>
          </cell>
          <cell r="O103">
            <v>0.57308772406615605</v>
          </cell>
        </row>
        <row r="104">
          <cell r="A104" t="str">
            <v>hsa-miR-877-5p</v>
          </cell>
          <cell r="B104">
            <v>331</v>
          </cell>
          <cell r="C104">
            <v>13.3030559530954</v>
          </cell>
          <cell r="E104" t="str">
            <v>hsa-miR-361-5p</v>
          </cell>
          <cell r="F104">
            <v>320</v>
          </cell>
          <cell r="G104">
            <v>13.3146944254744</v>
          </cell>
          <cell r="I104" t="str">
            <v>hsa-miR-101-3p</v>
          </cell>
          <cell r="J104">
            <v>26</v>
          </cell>
          <cell r="K104">
            <v>0.65152474707746599</v>
          </cell>
          <cell r="M104" t="str">
            <v>hsa-miR-16-5p</v>
          </cell>
          <cell r="N104">
            <v>8.5</v>
          </cell>
          <cell r="O104">
            <v>0.54124951717359204</v>
          </cell>
        </row>
        <row r="105">
          <cell r="A105" t="str">
            <v>hsa-let-7b-5p</v>
          </cell>
          <cell r="B105">
            <v>370</v>
          </cell>
          <cell r="C105">
            <v>13.2668845018634</v>
          </cell>
          <cell r="E105" t="str">
            <v>hsa-miR-100-3p</v>
          </cell>
          <cell r="F105">
            <v>277</v>
          </cell>
          <cell r="G105">
            <v>11.525532362051299</v>
          </cell>
          <cell r="I105" t="str">
            <v>hsa-miR-7705</v>
          </cell>
          <cell r="J105">
            <v>26</v>
          </cell>
          <cell r="K105">
            <v>0.65152474707746599</v>
          </cell>
          <cell r="M105" t="str">
            <v>hsa-miR-941</v>
          </cell>
          <cell r="N105">
            <v>7.76</v>
          </cell>
          <cell r="O105">
            <v>0.49442862468452697</v>
          </cell>
        </row>
        <row r="106">
          <cell r="A106" t="str">
            <v>hsa-miR-1307-5p</v>
          </cell>
          <cell r="B106">
            <v>327</v>
          </cell>
          <cell r="C106">
            <v>13.142293947619899</v>
          </cell>
          <cell r="E106" t="str">
            <v>hsa-miR-421</v>
          </cell>
          <cell r="F106">
            <v>273</v>
          </cell>
          <cell r="G106">
            <v>11.359098681732901</v>
          </cell>
          <cell r="I106" t="str">
            <v>hsa-miR-1307-3p</v>
          </cell>
          <cell r="J106">
            <v>25</v>
          </cell>
          <cell r="K106">
            <v>0.62646610295910199</v>
          </cell>
          <cell r="M106" t="str">
            <v>hsa-miR-589-5p</v>
          </cell>
          <cell r="N106">
            <v>7</v>
          </cell>
          <cell r="O106">
            <v>0.44573489649589898</v>
          </cell>
        </row>
        <row r="107">
          <cell r="A107" t="str">
            <v>hsa-miR-340-5p</v>
          </cell>
          <cell r="B107">
            <v>320</v>
          </cell>
          <cell r="C107">
            <v>12.8609604380378</v>
          </cell>
          <cell r="E107" t="str">
            <v>hsa-let-7g-5p</v>
          </cell>
          <cell r="F107">
            <v>271</v>
          </cell>
          <cell r="G107">
            <v>11.2758818415736</v>
          </cell>
          <cell r="I107" t="str">
            <v>hsa-miR-181a-3p</v>
          </cell>
          <cell r="J107">
            <v>25</v>
          </cell>
          <cell r="K107">
            <v>0.62646610295910199</v>
          </cell>
          <cell r="M107" t="str">
            <v>hsa-miR-454-3p</v>
          </cell>
          <cell r="N107">
            <v>7</v>
          </cell>
          <cell r="O107">
            <v>0.44573489649589898</v>
          </cell>
        </row>
        <row r="108">
          <cell r="A108" t="str">
            <v>hsa-miR-532-5p</v>
          </cell>
          <cell r="B108">
            <v>316</v>
          </cell>
          <cell r="C108">
            <v>12.7001984325624</v>
          </cell>
          <cell r="E108" t="str">
            <v>hsa-miR-340-5p</v>
          </cell>
          <cell r="F108">
            <v>265</v>
          </cell>
          <cell r="G108">
            <v>11.026231321096001</v>
          </cell>
          <cell r="I108" t="str">
            <v>hsa-miR-138-5p</v>
          </cell>
          <cell r="J108">
            <v>22.5</v>
          </cell>
          <cell r="K108">
            <v>0.56381949266319198</v>
          </cell>
          <cell r="M108" t="str">
            <v>hsa-miR-10394-5p</v>
          </cell>
          <cell r="N108">
            <v>7</v>
          </cell>
          <cell r="O108">
            <v>0.44573489649589898</v>
          </cell>
        </row>
        <row r="109">
          <cell r="A109" t="str">
            <v>hsa-miR-421</v>
          </cell>
          <cell r="B109">
            <v>314</v>
          </cell>
          <cell r="C109">
            <v>12.6198174298246</v>
          </cell>
          <cell r="E109" t="str">
            <v>hsa-miR-589-5p</v>
          </cell>
          <cell r="F109">
            <v>261</v>
          </cell>
          <cell r="G109">
            <v>10.8597976407776</v>
          </cell>
          <cell r="I109" t="str">
            <v>hsa-miR-9985</v>
          </cell>
          <cell r="J109">
            <v>21.67</v>
          </cell>
          <cell r="K109">
            <v>0.54293728923122198</v>
          </cell>
          <cell r="M109" t="str">
            <v>hsa-miR-4454</v>
          </cell>
          <cell r="N109">
            <v>7</v>
          </cell>
          <cell r="O109">
            <v>0.44573489649589898</v>
          </cell>
        </row>
        <row r="110">
          <cell r="A110" t="str">
            <v>hsa-miR-769-5p</v>
          </cell>
          <cell r="B110">
            <v>312</v>
          </cell>
          <cell r="C110">
            <v>12.539436427086899</v>
          </cell>
          <cell r="E110" t="str">
            <v>hsa-miR-941</v>
          </cell>
          <cell r="F110">
            <v>4119</v>
          </cell>
          <cell r="G110">
            <v>10.081475429876701</v>
          </cell>
          <cell r="I110" t="str">
            <v>hsa-miR-3609</v>
          </cell>
          <cell r="J110">
            <v>21</v>
          </cell>
          <cell r="K110">
            <v>0.52623152648564597</v>
          </cell>
          <cell r="M110" t="str">
            <v>hsa-miR-501-3p</v>
          </cell>
          <cell r="N110">
            <v>7</v>
          </cell>
          <cell r="O110">
            <v>0.44573489649589898</v>
          </cell>
        </row>
        <row r="111">
          <cell r="A111" t="str">
            <v>hsa-miR-6892-5p</v>
          </cell>
          <cell r="B111">
            <v>306</v>
          </cell>
          <cell r="C111">
            <v>12.298293418873699</v>
          </cell>
          <cell r="E111" t="str">
            <v>hsa-miR-374a-5p</v>
          </cell>
          <cell r="F111">
            <v>241</v>
          </cell>
          <cell r="G111">
            <v>10.0276292391854</v>
          </cell>
          <cell r="I111" t="str">
            <v>hsa-miR-7706</v>
          </cell>
          <cell r="J111">
            <v>21</v>
          </cell>
          <cell r="K111">
            <v>0.52623152648564597</v>
          </cell>
          <cell r="M111" t="str">
            <v>hsa-miR-320c</v>
          </cell>
          <cell r="N111">
            <v>6.69</v>
          </cell>
          <cell r="O111">
            <v>0.42572230930628702</v>
          </cell>
        </row>
        <row r="112">
          <cell r="A112" t="str">
            <v>hsa-miR-874-3p</v>
          </cell>
          <cell r="B112">
            <v>277</v>
          </cell>
          <cell r="C112">
            <v>11.132768879176499</v>
          </cell>
          <cell r="E112" t="str">
            <v>hsa-miR-660-5p</v>
          </cell>
          <cell r="F112">
            <v>241</v>
          </cell>
          <cell r="G112">
            <v>10.0276292391854</v>
          </cell>
          <cell r="I112" t="str">
            <v>hsa-miR-887-5p</v>
          </cell>
          <cell r="J112">
            <v>21</v>
          </cell>
          <cell r="K112">
            <v>0.52623152648564597</v>
          </cell>
          <cell r="M112" t="str">
            <v>hsa-miR-28-5p</v>
          </cell>
          <cell r="N112">
            <v>6</v>
          </cell>
          <cell r="O112">
            <v>0.38205848271077097</v>
          </cell>
        </row>
        <row r="113">
          <cell r="A113" t="str">
            <v>hsa-miR-106b-3p</v>
          </cell>
          <cell r="B113">
            <v>271</v>
          </cell>
          <cell r="C113">
            <v>10.891625870963299</v>
          </cell>
          <cell r="E113" t="str">
            <v>hsa-miR-139-3p</v>
          </cell>
          <cell r="F113">
            <v>239</v>
          </cell>
          <cell r="G113">
            <v>9.9444123990262394</v>
          </cell>
          <cell r="I113" t="str">
            <v>hsa-miR-500a-3p</v>
          </cell>
          <cell r="J113">
            <v>21</v>
          </cell>
          <cell r="K113">
            <v>0.52623152648564597</v>
          </cell>
          <cell r="M113" t="str">
            <v>hsa-miR-1291</v>
          </cell>
          <cell r="N113">
            <v>6</v>
          </cell>
          <cell r="O113">
            <v>0.38205848271077097</v>
          </cell>
        </row>
        <row r="114">
          <cell r="A114" t="str">
            <v>hsa-miR-181d-5p</v>
          </cell>
          <cell r="B114">
            <v>270</v>
          </cell>
          <cell r="C114">
            <v>10.8514353695944</v>
          </cell>
          <cell r="E114" t="str">
            <v>hsa-miR-1307-3p</v>
          </cell>
          <cell r="F114">
            <v>238</v>
          </cell>
          <cell r="G114">
            <v>9.9028039789466291</v>
          </cell>
          <cell r="I114" t="str">
            <v>hsa-miR-224-5p</v>
          </cell>
          <cell r="J114">
            <v>21</v>
          </cell>
          <cell r="K114">
            <v>0.52623152648564597</v>
          </cell>
          <cell r="M114" t="str">
            <v>hsa-miR-1246</v>
          </cell>
          <cell r="N114">
            <v>6</v>
          </cell>
          <cell r="O114">
            <v>0.38205848271077097</v>
          </cell>
        </row>
        <row r="115">
          <cell r="A115" t="str">
            <v>hsa-miR-424-3p</v>
          </cell>
          <cell r="B115">
            <v>263</v>
          </cell>
          <cell r="C115">
            <v>10.570101860012301</v>
          </cell>
          <cell r="E115" t="str">
            <v>hsa-miR-3176</v>
          </cell>
          <cell r="F115">
            <v>232</v>
          </cell>
          <cell r="G115">
            <v>9.6531534584689904</v>
          </cell>
          <cell r="I115" t="str">
            <v>hsa-miR-340-5p</v>
          </cell>
          <cell r="J115">
            <v>21</v>
          </cell>
          <cell r="K115">
            <v>0.52623152648564597</v>
          </cell>
          <cell r="M115" t="str">
            <v>hsa-miR-664a-5p</v>
          </cell>
          <cell r="N115">
            <v>6</v>
          </cell>
          <cell r="O115">
            <v>0.38205848271077097</v>
          </cell>
        </row>
        <row r="116">
          <cell r="A116" t="str">
            <v>hsa-miR-589-5p</v>
          </cell>
          <cell r="B116">
            <v>262</v>
          </cell>
          <cell r="C116">
            <v>10.529911358643499</v>
          </cell>
          <cell r="E116" t="str">
            <v>hsa-miR-125a-3p</v>
          </cell>
          <cell r="F116">
            <v>229</v>
          </cell>
          <cell r="G116">
            <v>9.5283281982301595</v>
          </cell>
          <cell r="I116" t="str">
            <v>hsa-miR-196b-5p</v>
          </cell>
          <cell r="J116">
            <v>20</v>
          </cell>
          <cell r="K116">
            <v>0.50117288236728197</v>
          </cell>
          <cell r="M116" t="str">
            <v>hsa-miR-612</v>
          </cell>
          <cell r="N116">
            <v>6</v>
          </cell>
          <cell r="O116">
            <v>0.38205848271077097</v>
          </cell>
        </row>
        <row r="117">
          <cell r="A117" t="str">
            <v>hsa-miR-224-5p</v>
          </cell>
          <cell r="B117">
            <v>260</v>
          </cell>
          <cell r="C117">
            <v>10.449530355905701</v>
          </cell>
          <cell r="E117" t="str">
            <v>hsa-miR-1180-3p</v>
          </cell>
          <cell r="F117">
            <v>218</v>
          </cell>
          <cell r="G117">
            <v>9.07063557735448</v>
          </cell>
          <cell r="I117" t="str">
            <v>hsa-miR-421</v>
          </cell>
          <cell r="J117">
            <v>20</v>
          </cell>
          <cell r="K117">
            <v>0.50117288236728197</v>
          </cell>
          <cell r="M117" t="str">
            <v>hsa-miR-4746-5p</v>
          </cell>
          <cell r="N117">
            <v>6</v>
          </cell>
          <cell r="O117">
            <v>0.38205848271077097</v>
          </cell>
        </row>
        <row r="118">
          <cell r="A118" t="str">
            <v>hsa-miR-27a-5p</v>
          </cell>
          <cell r="B118">
            <v>243</v>
          </cell>
          <cell r="C118">
            <v>9.7662918326350106</v>
          </cell>
          <cell r="E118" t="str">
            <v>hsa-miR-181d-5p</v>
          </cell>
          <cell r="F118">
            <v>211</v>
          </cell>
          <cell r="G118">
            <v>8.7238987433577506</v>
          </cell>
          <cell r="I118" t="str">
            <v>hsa-miR-100-3p</v>
          </cell>
          <cell r="J118">
            <v>20</v>
          </cell>
          <cell r="K118">
            <v>0.50117288236728197</v>
          </cell>
          <cell r="M118" t="str">
            <v>hsa-miR-152-3p</v>
          </cell>
          <cell r="N118">
            <v>6</v>
          </cell>
          <cell r="O118">
            <v>0.38205848271077097</v>
          </cell>
        </row>
        <row r="119">
          <cell r="A119" t="str">
            <v>hsa-miR-941</v>
          </cell>
          <cell r="B119">
            <v>4097</v>
          </cell>
          <cell r="C119">
            <v>9.6859108298972796</v>
          </cell>
          <cell r="E119" t="str">
            <v>hsa-miR-767-5p</v>
          </cell>
          <cell r="F119">
            <v>194</v>
          </cell>
          <cell r="G119">
            <v>8.0720334954438897</v>
          </cell>
          <cell r="I119" t="str">
            <v>hsa-miR-130b-3p</v>
          </cell>
          <cell r="J119">
            <v>20</v>
          </cell>
          <cell r="K119">
            <v>0.50117288236728197</v>
          </cell>
          <cell r="M119" t="str">
            <v>hsa-let-7e-5p</v>
          </cell>
          <cell r="N119">
            <v>6</v>
          </cell>
          <cell r="O119">
            <v>0.38205848271077097</v>
          </cell>
        </row>
        <row r="120">
          <cell r="A120" t="str">
            <v>hsa-miR-17-5p</v>
          </cell>
          <cell r="B120">
            <v>236</v>
          </cell>
          <cell r="C120">
            <v>9.4849583230529309</v>
          </cell>
          <cell r="E120" t="str">
            <v>hsa-miR-196b-5p</v>
          </cell>
          <cell r="F120">
            <v>192</v>
          </cell>
          <cell r="G120">
            <v>7.9888166552846798</v>
          </cell>
          <cell r="I120" t="str">
            <v>hsa-miR-30c-5p</v>
          </cell>
          <cell r="J120">
            <v>18.5</v>
          </cell>
          <cell r="K120">
            <v>0.46358491618973502</v>
          </cell>
          <cell r="M120" t="str">
            <v>hsa-miR-877-5p</v>
          </cell>
          <cell r="N120">
            <v>6</v>
          </cell>
          <cell r="O120">
            <v>0.38205848271077097</v>
          </cell>
        </row>
        <row r="121">
          <cell r="A121" t="str">
            <v>hsa-miR-4449</v>
          </cell>
          <cell r="B121">
            <v>234</v>
          </cell>
          <cell r="C121">
            <v>9.4045773203151999</v>
          </cell>
          <cell r="E121" t="str">
            <v>hsa-miR-224-5p</v>
          </cell>
          <cell r="F121">
            <v>190</v>
          </cell>
          <cell r="G121">
            <v>7.9055998151254601</v>
          </cell>
          <cell r="I121" t="str">
            <v>hsa-miR-4284</v>
          </cell>
          <cell r="J121">
            <v>18</v>
          </cell>
          <cell r="K121">
            <v>0.45105559413055302</v>
          </cell>
          <cell r="M121" t="str">
            <v>hsa-miR-23b-3p</v>
          </cell>
          <cell r="N121">
            <v>6</v>
          </cell>
          <cell r="O121">
            <v>0.38205848271077097</v>
          </cell>
        </row>
        <row r="122">
          <cell r="A122" t="str">
            <v>hsa-miR-30b-5p</v>
          </cell>
          <cell r="B122">
            <v>228</v>
          </cell>
          <cell r="C122">
            <v>9.1634343121019892</v>
          </cell>
          <cell r="E122" t="str">
            <v>hsa-miR-874-3p</v>
          </cell>
          <cell r="F122">
            <v>190</v>
          </cell>
          <cell r="G122">
            <v>7.9055998151254601</v>
          </cell>
          <cell r="I122" t="str">
            <v>hsa-miR-19b-3p</v>
          </cell>
          <cell r="J122">
            <v>17</v>
          </cell>
          <cell r="K122">
            <v>0.42599695001218901</v>
          </cell>
          <cell r="M122" t="str">
            <v>hsa-miR-431-3p</v>
          </cell>
          <cell r="N122">
            <v>6</v>
          </cell>
          <cell r="O122">
            <v>0.38205848271077097</v>
          </cell>
        </row>
        <row r="123">
          <cell r="A123" t="str">
            <v>hsa-miR-136-3p</v>
          </cell>
          <cell r="B123">
            <v>227</v>
          </cell>
          <cell r="C123">
            <v>9.1232438107331202</v>
          </cell>
          <cell r="E123" t="str">
            <v>hsa-miR-654-3p</v>
          </cell>
          <cell r="F123">
            <v>188</v>
          </cell>
          <cell r="G123">
            <v>7.8223829749662501</v>
          </cell>
          <cell r="I123" t="str">
            <v>hsa-miR-15b-5p</v>
          </cell>
          <cell r="J123">
            <v>17</v>
          </cell>
          <cell r="K123">
            <v>0.42599695001218901</v>
          </cell>
          <cell r="M123" t="str">
            <v>hsa-miR-5047</v>
          </cell>
          <cell r="N123">
            <v>6</v>
          </cell>
          <cell r="O123">
            <v>0.38205848271077097</v>
          </cell>
        </row>
        <row r="124">
          <cell r="A124" t="str">
            <v>hsa-miR-665</v>
          </cell>
          <cell r="B124">
            <v>222</v>
          </cell>
          <cell r="C124">
            <v>8.9222913038887803</v>
          </cell>
          <cell r="E124" t="str">
            <v>hsa-miR-17-5p</v>
          </cell>
          <cell r="F124">
            <v>187</v>
          </cell>
          <cell r="G124">
            <v>7.7807745548866398</v>
          </cell>
          <cell r="I124" t="str">
            <v>hsa-miR-744-5p</v>
          </cell>
          <cell r="J124">
            <v>17</v>
          </cell>
          <cell r="K124">
            <v>0.42599695001218901</v>
          </cell>
          <cell r="M124" t="str">
            <v>hsa-miR-887-5p</v>
          </cell>
          <cell r="N124">
            <v>5</v>
          </cell>
          <cell r="O124">
            <v>0.31838206892564203</v>
          </cell>
        </row>
        <row r="125">
          <cell r="A125" t="str">
            <v>hsa-miR-151b</v>
          </cell>
          <cell r="B125">
            <v>432</v>
          </cell>
          <cell r="C125">
            <v>8.6811482956755697</v>
          </cell>
          <cell r="E125" t="str">
            <v>hsa-miR-20a-5p</v>
          </cell>
          <cell r="F125">
            <v>183</v>
          </cell>
          <cell r="G125">
            <v>7.6143408745682102</v>
          </cell>
          <cell r="I125" t="str">
            <v>hsa-miR-30b-5p</v>
          </cell>
          <cell r="J125">
            <v>17</v>
          </cell>
          <cell r="K125">
            <v>0.42599695001218901</v>
          </cell>
          <cell r="M125" t="str">
            <v>hsa-miR-887-3p</v>
          </cell>
          <cell r="N125">
            <v>5</v>
          </cell>
          <cell r="O125">
            <v>0.31838206892564203</v>
          </cell>
        </row>
        <row r="126">
          <cell r="A126" t="str">
            <v>hsa-miR-134-5p</v>
          </cell>
          <cell r="B126">
            <v>213</v>
          </cell>
          <cell r="C126">
            <v>8.5605767915689608</v>
          </cell>
          <cell r="E126" t="str">
            <v>hsa-miR-665</v>
          </cell>
          <cell r="F126">
            <v>178</v>
          </cell>
          <cell r="G126">
            <v>7.4062987741701702</v>
          </cell>
          <cell r="I126" t="str">
            <v>hsa-miR-27a-5p</v>
          </cell>
          <cell r="J126">
            <v>16</v>
          </cell>
          <cell r="K126">
            <v>0.40093830589382501</v>
          </cell>
          <cell r="M126" t="str">
            <v>hsa-miR-222-5p</v>
          </cell>
          <cell r="N126">
            <v>5</v>
          </cell>
          <cell r="O126">
            <v>0.31838206892564203</v>
          </cell>
        </row>
        <row r="127">
          <cell r="A127" t="str">
            <v>hsa-miR-196b-5p</v>
          </cell>
          <cell r="B127">
            <v>213</v>
          </cell>
          <cell r="C127">
            <v>8.5605767915689608</v>
          </cell>
          <cell r="E127" t="str">
            <v>hsa-miR-181a-3p</v>
          </cell>
          <cell r="F127">
            <v>177</v>
          </cell>
          <cell r="G127">
            <v>7.3646903540905599</v>
          </cell>
          <cell r="I127" t="str">
            <v>hsa-miR-6516-3p</v>
          </cell>
          <cell r="J127">
            <v>16</v>
          </cell>
          <cell r="K127">
            <v>0.40093830589382501</v>
          </cell>
          <cell r="M127" t="str">
            <v>hsa-miR-3176</v>
          </cell>
          <cell r="N127">
            <v>5</v>
          </cell>
          <cell r="O127">
            <v>0.31838206892564203</v>
          </cell>
        </row>
        <row r="128">
          <cell r="A128" t="str">
            <v>hsa-miR-92a-1-5p</v>
          </cell>
          <cell r="B128">
            <v>205</v>
          </cell>
          <cell r="C128">
            <v>8.2390527806180103</v>
          </cell>
          <cell r="E128" t="str">
            <v>hsa-miR-28-5p</v>
          </cell>
          <cell r="F128">
            <v>174</v>
          </cell>
          <cell r="G128">
            <v>7.2398650938517397</v>
          </cell>
          <cell r="I128" t="str">
            <v>hsa-miR-767-5p</v>
          </cell>
          <cell r="J128">
            <v>16</v>
          </cell>
          <cell r="K128">
            <v>0.40093830589382501</v>
          </cell>
          <cell r="M128" t="str">
            <v>hsa-miR-125b-2-3p</v>
          </cell>
          <cell r="N128">
            <v>5</v>
          </cell>
          <cell r="O128">
            <v>0.31838206892564203</v>
          </cell>
        </row>
        <row r="129">
          <cell r="A129" t="str">
            <v>hsa-miR-3176</v>
          </cell>
          <cell r="B129">
            <v>204</v>
          </cell>
          <cell r="C129">
            <v>8.1988622792491501</v>
          </cell>
          <cell r="E129" t="str">
            <v>hsa-miR-760</v>
          </cell>
          <cell r="F129">
            <v>173</v>
          </cell>
          <cell r="G129">
            <v>7.1982566737721303</v>
          </cell>
          <cell r="I129" t="str">
            <v>hsa-miR-660-5p</v>
          </cell>
          <cell r="J129">
            <v>16</v>
          </cell>
          <cell r="K129">
            <v>0.40093830589382501</v>
          </cell>
          <cell r="M129" t="str">
            <v>hsa-miR-3654</v>
          </cell>
          <cell r="N129">
            <v>5</v>
          </cell>
          <cell r="O129">
            <v>0.31838206892564203</v>
          </cell>
        </row>
        <row r="130">
          <cell r="A130" t="str">
            <v>hsa-miR-23b-3p</v>
          </cell>
          <cell r="B130">
            <v>324</v>
          </cell>
          <cell r="C130">
            <v>8.1787670285647103</v>
          </cell>
          <cell r="E130" t="str">
            <v>hsa-miR-887-3p</v>
          </cell>
          <cell r="F130">
            <v>168</v>
          </cell>
          <cell r="G130">
            <v>6.9902145733740904</v>
          </cell>
          <cell r="I130" t="str">
            <v>hsa-miR-5100</v>
          </cell>
          <cell r="J130">
            <v>16</v>
          </cell>
          <cell r="K130">
            <v>0.40093830589382501</v>
          </cell>
          <cell r="M130" t="str">
            <v>hsa-miR-27a-5p</v>
          </cell>
          <cell r="N130">
            <v>5</v>
          </cell>
          <cell r="O130">
            <v>0.31838206892564203</v>
          </cell>
        </row>
        <row r="131">
          <cell r="A131" t="str">
            <v>hsa-miR-1180-3p</v>
          </cell>
          <cell r="B131">
            <v>203</v>
          </cell>
          <cell r="C131">
            <v>8.1586717778802793</v>
          </cell>
          <cell r="E131" t="str">
            <v>hsa-miR-15a-5p</v>
          </cell>
          <cell r="F131">
            <v>165</v>
          </cell>
          <cell r="G131">
            <v>6.8653893131352701</v>
          </cell>
          <cell r="I131" t="str">
            <v>hsa-miR-4484</v>
          </cell>
          <cell r="J131">
            <v>16</v>
          </cell>
          <cell r="K131">
            <v>0.40093830589382501</v>
          </cell>
          <cell r="M131" t="str">
            <v>hsa-miR-99a-5p</v>
          </cell>
          <cell r="N131">
            <v>5</v>
          </cell>
          <cell r="O131">
            <v>0.31838206892564203</v>
          </cell>
        </row>
        <row r="132">
          <cell r="A132" t="str">
            <v>hsa-miR-30c-2-3p</v>
          </cell>
          <cell r="B132">
            <v>196</v>
          </cell>
          <cell r="C132">
            <v>7.8773382682981996</v>
          </cell>
          <cell r="E132" t="str">
            <v>hsa-miR-374a-3p</v>
          </cell>
          <cell r="F132">
            <v>163</v>
          </cell>
          <cell r="G132">
            <v>6.7821724729760504</v>
          </cell>
          <cell r="I132" t="str">
            <v>hsa-miR-30e-3p</v>
          </cell>
          <cell r="J132">
            <v>16</v>
          </cell>
          <cell r="K132">
            <v>0.40093830589382501</v>
          </cell>
          <cell r="M132" t="str">
            <v>hsa-let-7f-5p</v>
          </cell>
          <cell r="N132">
            <v>4.5</v>
          </cell>
          <cell r="O132">
            <v>0.28654386203307802</v>
          </cell>
        </row>
        <row r="133">
          <cell r="A133" t="str">
            <v>hsa-miR-767-5p</v>
          </cell>
          <cell r="B133">
            <v>193</v>
          </cell>
          <cell r="C133">
            <v>7.7567667641915898</v>
          </cell>
          <cell r="E133" t="str">
            <v>hsa-miR-493-5p</v>
          </cell>
          <cell r="F133">
            <v>162</v>
          </cell>
          <cell r="G133">
            <v>6.7405640528964499</v>
          </cell>
          <cell r="I133" t="str">
            <v>hsa-miR-134-5p</v>
          </cell>
          <cell r="J133">
            <v>15</v>
          </cell>
          <cell r="K133">
            <v>0.375879661775461</v>
          </cell>
          <cell r="M133" t="str">
            <v>hsa-let-7a-5p</v>
          </cell>
          <cell r="N133">
            <v>4</v>
          </cell>
          <cell r="O133">
            <v>0.25470565514051402</v>
          </cell>
        </row>
        <row r="134">
          <cell r="A134" t="str">
            <v>hsa-miR-139-3p</v>
          </cell>
          <cell r="B134">
            <v>192</v>
          </cell>
          <cell r="C134">
            <v>7.7165762628227199</v>
          </cell>
          <cell r="E134" t="str">
            <v>hsa-miR-23b-3p</v>
          </cell>
          <cell r="F134">
            <v>251</v>
          </cell>
          <cell r="G134">
            <v>6.7197598428566403</v>
          </cell>
          <cell r="I134" t="str">
            <v>hsa-miR-181d-5p</v>
          </cell>
          <cell r="J134">
            <v>15</v>
          </cell>
          <cell r="K134">
            <v>0.375879661775461</v>
          </cell>
          <cell r="M134" t="str">
            <v>hsa-let-7c-5p</v>
          </cell>
          <cell r="N134">
            <v>4</v>
          </cell>
          <cell r="O134">
            <v>0.25470565514051402</v>
          </cell>
        </row>
        <row r="135">
          <cell r="A135" t="str">
            <v>hsa-miR-28-5p</v>
          </cell>
          <cell r="B135">
            <v>192</v>
          </cell>
          <cell r="C135">
            <v>7.7165762628227199</v>
          </cell>
          <cell r="E135" t="str">
            <v>hsa-let-7b-5p</v>
          </cell>
          <cell r="F135">
            <v>182</v>
          </cell>
          <cell r="G135">
            <v>6.6407038447053903</v>
          </cell>
          <cell r="I135" t="str">
            <v>hsa-let-7b-5p</v>
          </cell>
          <cell r="J135">
            <v>14.6</v>
          </cell>
          <cell r="K135">
            <v>0.36585620412811498</v>
          </cell>
          <cell r="M135" t="str">
            <v>hsa-miR-4700-3p</v>
          </cell>
          <cell r="N135">
            <v>4</v>
          </cell>
          <cell r="O135">
            <v>0.25470565514051402</v>
          </cell>
        </row>
        <row r="136">
          <cell r="A136" t="str">
            <v>hsa-miR-197-5p</v>
          </cell>
          <cell r="B136">
            <v>191</v>
          </cell>
          <cell r="C136">
            <v>7.6763857614538598</v>
          </cell>
          <cell r="E136" t="str">
            <v>hsa-miR-671-3p</v>
          </cell>
          <cell r="F136">
            <v>155</v>
          </cell>
          <cell r="G136">
            <v>6.4493051123391902</v>
          </cell>
          <cell r="I136" t="str">
            <v>hsa-miR-23b-3p</v>
          </cell>
          <cell r="J136">
            <v>14.5</v>
          </cell>
          <cell r="K136">
            <v>0.363350339716279</v>
          </cell>
          <cell r="M136" t="str">
            <v>hsa-let-7b-5p</v>
          </cell>
          <cell r="N136">
            <v>4</v>
          </cell>
          <cell r="O136">
            <v>0.25470565514051402</v>
          </cell>
        </row>
        <row r="137">
          <cell r="A137" t="str">
            <v>hsa-miR-431-3p</v>
          </cell>
          <cell r="B137">
            <v>185</v>
          </cell>
          <cell r="C137">
            <v>7.43524275324065</v>
          </cell>
          <cell r="E137" t="str">
            <v>hsa-miR-184</v>
          </cell>
          <cell r="F137">
            <v>153</v>
          </cell>
          <cell r="G137">
            <v>6.3660882721799803</v>
          </cell>
          <cell r="I137" t="str">
            <v>hsa-miR-151b</v>
          </cell>
          <cell r="J137">
            <v>14</v>
          </cell>
          <cell r="K137">
            <v>0.350821017657097</v>
          </cell>
          <cell r="M137" t="str">
            <v>hsa-miR-1307-5p</v>
          </cell>
          <cell r="N137">
            <v>4</v>
          </cell>
          <cell r="O137">
            <v>0.25470565514051402</v>
          </cell>
        </row>
        <row r="138">
          <cell r="A138" t="str">
            <v>hsa-miR-760</v>
          </cell>
          <cell r="B138">
            <v>182</v>
          </cell>
          <cell r="C138">
            <v>7.3146712491340402</v>
          </cell>
          <cell r="E138" t="str">
            <v>hsa-miR-370-3p</v>
          </cell>
          <cell r="F138">
            <v>148</v>
          </cell>
          <cell r="G138">
            <v>6.1580461717819404</v>
          </cell>
          <cell r="I138" t="str">
            <v>hsa-miR-1275</v>
          </cell>
          <cell r="J138">
            <v>14</v>
          </cell>
          <cell r="K138">
            <v>0.350821017657097</v>
          </cell>
          <cell r="M138" t="str">
            <v>hsa-miR-4433b-5p</v>
          </cell>
          <cell r="N138">
            <v>4</v>
          </cell>
          <cell r="O138">
            <v>0.25470565514051402</v>
          </cell>
        </row>
        <row r="139">
          <cell r="A139" t="str">
            <v>hsa-miR-125a-3p</v>
          </cell>
          <cell r="B139">
            <v>173</v>
          </cell>
          <cell r="C139">
            <v>6.9529567368142198</v>
          </cell>
          <cell r="E139" t="str">
            <v>hsa-miR-148a-3p</v>
          </cell>
          <cell r="F139">
            <v>146</v>
          </cell>
          <cell r="G139">
            <v>6.0748293316227198</v>
          </cell>
          <cell r="I139" t="str">
            <v>hsa-miR-5701</v>
          </cell>
          <cell r="J139">
            <v>13.25</v>
          </cell>
          <cell r="K139">
            <v>0.332027034568324</v>
          </cell>
          <cell r="M139" t="str">
            <v>hsa-miR-126-5p</v>
          </cell>
          <cell r="N139">
            <v>4</v>
          </cell>
          <cell r="O139">
            <v>0.25470565514051402</v>
          </cell>
        </row>
        <row r="140">
          <cell r="A140" t="str">
            <v>hsa-miR-144-5p</v>
          </cell>
          <cell r="B140">
            <v>161</v>
          </cell>
          <cell r="C140">
            <v>6.4706707203878002</v>
          </cell>
          <cell r="E140" t="str">
            <v>hsa-miR-409-5p</v>
          </cell>
          <cell r="F140">
            <v>144</v>
          </cell>
          <cell r="G140">
            <v>5.9916124914635098</v>
          </cell>
          <cell r="I140" t="str">
            <v>hsa-miR-4492</v>
          </cell>
          <cell r="J140">
            <v>13</v>
          </cell>
          <cell r="K140">
            <v>0.325762373538733</v>
          </cell>
          <cell r="M140" t="str">
            <v>hsa-miR-10396b-5p</v>
          </cell>
          <cell r="N140">
            <v>3.75</v>
          </cell>
          <cell r="O140">
            <v>0.23878655169423099</v>
          </cell>
        </row>
        <row r="141">
          <cell r="A141" t="str">
            <v>hsa-miR-185-5p</v>
          </cell>
          <cell r="B141">
            <v>152</v>
          </cell>
          <cell r="C141">
            <v>6.1089562080679896</v>
          </cell>
          <cell r="E141" t="str">
            <v>hsa-miR-151b</v>
          </cell>
          <cell r="F141">
            <v>266</v>
          </cell>
          <cell r="G141">
            <v>5.8667872312246896</v>
          </cell>
          <cell r="I141" t="str">
            <v>hsa-miR-431-5p</v>
          </cell>
          <cell r="J141">
            <v>13</v>
          </cell>
          <cell r="K141">
            <v>0.325762373538733</v>
          </cell>
          <cell r="M141" t="str">
            <v>hsa-miR-370-3p</v>
          </cell>
          <cell r="N141">
            <v>3</v>
          </cell>
          <cell r="O141">
            <v>0.19102924135538499</v>
          </cell>
        </row>
        <row r="142">
          <cell r="A142" t="str">
            <v>hsa-miR-181c-3p</v>
          </cell>
          <cell r="B142">
            <v>151</v>
          </cell>
          <cell r="C142">
            <v>6.0687657066991196</v>
          </cell>
          <cell r="E142" t="str">
            <v>hsa-miR-92a-1-5p</v>
          </cell>
          <cell r="F142">
            <v>141</v>
          </cell>
          <cell r="G142">
            <v>5.8667872312246896</v>
          </cell>
          <cell r="I142" t="str">
            <v>hsa-miR-574-3p</v>
          </cell>
          <cell r="J142">
            <v>12</v>
          </cell>
          <cell r="K142">
            <v>0.30070372942036899</v>
          </cell>
          <cell r="M142" t="str">
            <v>hsa-miR-4700-5p</v>
          </cell>
          <cell r="N142">
            <v>3</v>
          </cell>
          <cell r="O142">
            <v>0.19102924135538499</v>
          </cell>
        </row>
        <row r="143">
          <cell r="A143" t="str">
            <v>hsa-miR-132-3p</v>
          </cell>
          <cell r="B143">
            <v>146</v>
          </cell>
          <cell r="C143">
            <v>5.8678131998547798</v>
          </cell>
          <cell r="E143" t="str">
            <v>hsa-miR-6892-5p</v>
          </cell>
          <cell r="F143">
            <v>133</v>
          </cell>
          <cell r="G143">
            <v>5.5339198705878196</v>
          </cell>
          <cell r="I143" t="str">
            <v>hsa-miR-665</v>
          </cell>
          <cell r="J143">
            <v>12</v>
          </cell>
          <cell r="K143">
            <v>0.30070372942036899</v>
          </cell>
          <cell r="M143" t="str">
            <v>hsa-miR-30a-3p</v>
          </cell>
          <cell r="N143">
            <v>3</v>
          </cell>
          <cell r="O143">
            <v>0.19102924135538499</v>
          </cell>
        </row>
        <row r="144">
          <cell r="A144" t="str">
            <v>hsa-let-7g-5p</v>
          </cell>
          <cell r="B144">
            <v>148</v>
          </cell>
          <cell r="C144">
            <v>5.8142258646962901</v>
          </cell>
          <cell r="E144" t="str">
            <v>hsa-miR-30c-2-3p</v>
          </cell>
          <cell r="F144">
            <v>133</v>
          </cell>
          <cell r="G144">
            <v>5.5339198705878196</v>
          </cell>
          <cell r="I144" t="str">
            <v>hsa-miR-891a-5p</v>
          </cell>
          <cell r="J144">
            <v>12</v>
          </cell>
          <cell r="K144">
            <v>0.30070372942036899</v>
          </cell>
          <cell r="M144" t="str">
            <v>hsa-miR-6745</v>
          </cell>
          <cell r="N144">
            <v>3</v>
          </cell>
          <cell r="O144">
            <v>0.19102924135538499</v>
          </cell>
        </row>
        <row r="145">
          <cell r="A145" t="str">
            <v>hsa-miR-152-3p</v>
          </cell>
          <cell r="B145">
            <v>143</v>
          </cell>
          <cell r="C145">
            <v>5.74724169574817</v>
          </cell>
          <cell r="E145" t="str">
            <v>hsa-miR-3177-3p</v>
          </cell>
          <cell r="F145">
            <v>130</v>
          </cell>
          <cell r="G145">
            <v>5.4090946103490003</v>
          </cell>
          <cell r="I145" t="str">
            <v>hsa-miR-671-3p</v>
          </cell>
          <cell r="J145">
            <v>12</v>
          </cell>
          <cell r="K145">
            <v>0.30070372942036899</v>
          </cell>
          <cell r="M145" t="str">
            <v>hsa-miR-378a-3p</v>
          </cell>
          <cell r="N145">
            <v>3</v>
          </cell>
          <cell r="O145">
            <v>0.19102924135538499</v>
          </cell>
        </row>
        <row r="146">
          <cell r="A146" t="str">
            <v>hsa-miR-20a-5p</v>
          </cell>
          <cell r="B146">
            <v>141</v>
          </cell>
          <cell r="C146">
            <v>5.6668606930104399</v>
          </cell>
          <cell r="E146" t="str">
            <v>hsa-miR-222-5p</v>
          </cell>
          <cell r="F146">
            <v>129</v>
          </cell>
          <cell r="G146">
            <v>5.36748619026939</v>
          </cell>
          <cell r="I146" t="str">
            <v>hsa-miR-210-3p</v>
          </cell>
          <cell r="J146">
            <v>11</v>
          </cell>
          <cell r="K146">
            <v>0.27564508530200499</v>
          </cell>
          <cell r="M146" t="str">
            <v>hsa-miR-132-3p</v>
          </cell>
          <cell r="N146">
            <v>3</v>
          </cell>
          <cell r="O146">
            <v>0.19102924135538499</v>
          </cell>
        </row>
        <row r="147">
          <cell r="A147" t="str">
            <v>hsa-miR-1468-5p</v>
          </cell>
          <cell r="B147">
            <v>141</v>
          </cell>
          <cell r="C147">
            <v>5.6668606930104399</v>
          </cell>
          <cell r="E147" t="str">
            <v>hsa-miR-27a-5p</v>
          </cell>
          <cell r="F147">
            <v>127</v>
          </cell>
          <cell r="G147">
            <v>5.2842693501101801</v>
          </cell>
          <cell r="I147" t="str">
            <v>hsa-miR-17-3p</v>
          </cell>
          <cell r="J147">
            <v>11</v>
          </cell>
          <cell r="K147">
            <v>0.27564508530200499</v>
          </cell>
          <cell r="M147" t="str">
            <v>hsa-miR-484</v>
          </cell>
          <cell r="N147">
            <v>3</v>
          </cell>
          <cell r="O147">
            <v>0.19102924135538499</v>
          </cell>
        </row>
        <row r="148">
          <cell r="A148" t="str">
            <v>hsa-miR-370-3p</v>
          </cell>
          <cell r="B148">
            <v>137</v>
          </cell>
          <cell r="C148">
            <v>5.5060986875349602</v>
          </cell>
          <cell r="E148" t="str">
            <v>hsa-miR-7-5p</v>
          </cell>
          <cell r="F148">
            <v>375</v>
          </cell>
          <cell r="G148">
            <v>5.2010525099509604</v>
          </cell>
          <cell r="I148" t="str">
            <v>hsa-miR-342-3p</v>
          </cell>
          <cell r="J148">
            <v>11</v>
          </cell>
          <cell r="K148">
            <v>0.27564508530200499</v>
          </cell>
          <cell r="M148" t="str">
            <v>hsa-miR-139-3p</v>
          </cell>
          <cell r="N148">
            <v>3</v>
          </cell>
          <cell r="O148">
            <v>0.19102924135538499</v>
          </cell>
        </row>
        <row r="149">
          <cell r="A149" t="str">
            <v>hsa-miR-374b-5p</v>
          </cell>
          <cell r="B149">
            <v>132</v>
          </cell>
          <cell r="C149">
            <v>5.3051461806906204</v>
          </cell>
          <cell r="E149" t="str">
            <v>hsa-miR-431-3p</v>
          </cell>
          <cell r="F149">
            <v>124</v>
          </cell>
          <cell r="G149">
            <v>5.1594440898713501</v>
          </cell>
          <cell r="I149" t="str">
            <v>hsa-miR-106b-5p</v>
          </cell>
          <cell r="J149">
            <v>11</v>
          </cell>
          <cell r="K149">
            <v>0.27564508530200499</v>
          </cell>
          <cell r="M149" t="str">
            <v>hsa-miR-652-3p</v>
          </cell>
          <cell r="N149">
            <v>3</v>
          </cell>
          <cell r="O149">
            <v>0.19102924135538499</v>
          </cell>
        </row>
        <row r="150">
          <cell r="A150" t="str">
            <v>hsa-miR-324-3p</v>
          </cell>
          <cell r="B150">
            <v>132</v>
          </cell>
          <cell r="C150">
            <v>5.3051461806906204</v>
          </cell>
          <cell r="E150" t="str">
            <v>hsa-miR-30b-5p</v>
          </cell>
          <cell r="F150">
            <v>118</v>
          </cell>
          <cell r="G150">
            <v>4.9097935693937096</v>
          </cell>
          <cell r="I150" t="str">
            <v>hsa-miR-15a-5p</v>
          </cell>
          <cell r="J150">
            <v>10</v>
          </cell>
          <cell r="K150">
            <v>0.25058644118364098</v>
          </cell>
          <cell r="M150" t="str">
            <v>hsa-miR-26b-5p</v>
          </cell>
          <cell r="N150">
            <v>3</v>
          </cell>
          <cell r="O150">
            <v>0.19102924135538499</v>
          </cell>
        </row>
        <row r="151">
          <cell r="A151" t="str">
            <v>hsa-miR-377-3p</v>
          </cell>
          <cell r="B151">
            <v>131</v>
          </cell>
          <cell r="C151">
            <v>5.2649556793217496</v>
          </cell>
          <cell r="E151" t="str">
            <v>hsa-miR-15b-5p</v>
          </cell>
          <cell r="F151">
            <v>115</v>
          </cell>
          <cell r="G151">
            <v>4.7849683091548796</v>
          </cell>
          <cell r="I151" t="str">
            <v>hsa-miR-3195</v>
          </cell>
          <cell r="J151">
            <v>10</v>
          </cell>
          <cell r="K151">
            <v>0.25058644118364098</v>
          </cell>
          <cell r="M151" t="str">
            <v>hsa-miR-29b-3p</v>
          </cell>
          <cell r="N151">
            <v>2.5</v>
          </cell>
          <cell r="O151">
            <v>0.15919103446282101</v>
          </cell>
        </row>
        <row r="152">
          <cell r="A152" t="str">
            <v>hsa-miR-374a-3p</v>
          </cell>
          <cell r="B152">
            <v>131</v>
          </cell>
          <cell r="C152">
            <v>5.2649556793217496</v>
          </cell>
          <cell r="E152" t="str">
            <v>hsa-miR-1910-5p</v>
          </cell>
          <cell r="F152">
            <v>112</v>
          </cell>
          <cell r="G152">
            <v>4.6601430489160602</v>
          </cell>
          <cell r="I152" t="str">
            <v>hsa-miR-431-3p</v>
          </cell>
          <cell r="J152">
            <v>10</v>
          </cell>
          <cell r="K152">
            <v>0.25058644118364098</v>
          </cell>
          <cell r="M152" t="str">
            <v>hsa-miR-19a-3p</v>
          </cell>
          <cell r="N152">
            <v>2</v>
          </cell>
          <cell r="O152">
            <v>0.12735282757025701</v>
          </cell>
        </row>
        <row r="153">
          <cell r="A153" t="str">
            <v>hsa-miR-660-5p</v>
          </cell>
          <cell r="B153">
            <v>129</v>
          </cell>
          <cell r="C153">
            <v>5.1845746765840204</v>
          </cell>
          <cell r="E153" t="str">
            <v>hsa-miR-3679-5p</v>
          </cell>
          <cell r="F153">
            <v>108</v>
          </cell>
          <cell r="G153">
            <v>4.4937093685976297</v>
          </cell>
          <cell r="I153" t="str">
            <v>hsa-miR-301b-3p</v>
          </cell>
          <cell r="J153">
            <v>10</v>
          </cell>
          <cell r="K153">
            <v>0.25058644118364098</v>
          </cell>
          <cell r="M153" t="str">
            <v>hsa-miR-125b-1-3p</v>
          </cell>
          <cell r="N153">
            <v>2</v>
          </cell>
          <cell r="O153">
            <v>0.12735282757025701</v>
          </cell>
        </row>
        <row r="154">
          <cell r="A154" t="str">
            <v>hsa-miR-671-3p</v>
          </cell>
          <cell r="B154">
            <v>128</v>
          </cell>
          <cell r="C154">
            <v>5.1443841752151496</v>
          </cell>
          <cell r="E154" t="str">
            <v>hsa-miR-4745-5p</v>
          </cell>
          <cell r="F154">
            <v>105</v>
          </cell>
          <cell r="G154">
            <v>4.3688841083588104</v>
          </cell>
          <cell r="I154" t="str">
            <v>hsa-miR-664a-5p</v>
          </cell>
          <cell r="J154">
            <v>10</v>
          </cell>
          <cell r="K154">
            <v>0.25058644118364098</v>
          </cell>
          <cell r="M154" t="str">
            <v>hsa-miR-718</v>
          </cell>
          <cell r="N154">
            <v>2</v>
          </cell>
          <cell r="O154">
            <v>0.12735282757025701</v>
          </cell>
        </row>
        <row r="155">
          <cell r="A155" t="str">
            <v>hsa-miR-15b-5p</v>
          </cell>
          <cell r="B155">
            <v>126</v>
          </cell>
          <cell r="C155">
            <v>5.0640031724774097</v>
          </cell>
          <cell r="E155" t="str">
            <v>hsa-miR-455-3p</v>
          </cell>
          <cell r="F155">
            <v>103</v>
          </cell>
          <cell r="G155">
            <v>4.2856672681995898</v>
          </cell>
          <cell r="I155" t="str">
            <v>hsa-miR-486-5p</v>
          </cell>
          <cell r="J155">
            <v>9</v>
          </cell>
          <cell r="K155">
            <v>0.22552779706527601</v>
          </cell>
          <cell r="M155" t="str">
            <v>hsa-miR-3652</v>
          </cell>
          <cell r="N155">
            <v>2</v>
          </cell>
          <cell r="O155">
            <v>0.12735282757025701</v>
          </cell>
        </row>
        <row r="156">
          <cell r="A156" t="str">
            <v>hsa-miR-7-5p</v>
          </cell>
          <cell r="B156">
            <v>363</v>
          </cell>
          <cell r="C156">
            <v>4.8630506656330699</v>
          </cell>
          <cell r="E156" t="str">
            <v>hsa-miR-134-5p</v>
          </cell>
          <cell r="F156">
            <v>102</v>
          </cell>
          <cell r="G156">
            <v>4.2440588481199804</v>
          </cell>
          <cell r="I156" t="str">
            <v>hsa-miR-148b-5p</v>
          </cell>
          <cell r="J156">
            <v>9</v>
          </cell>
          <cell r="K156">
            <v>0.22552779706527601</v>
          </cell>
          <cell r="M156" t="str">
            <v>hsa-miR-34c-5p</v>
          </cell>
          <cell r="N156">
            <v>2</v>
          </cell>
          <cell r="O156">
            <v>0.12735282757025701</v>
          </cell>
        </row>
        <row r="157">
          <cell r="A157" t="str">
            <v>hsa-miR-542-3p</v>
          </cell>
          <cell r="B157">
            <v>120</v>
          </cell>
          <cell r="C157">
            <v>4.8228601642641999</v>
          </cell>
          <cell r="E157" t="str">
            <v>hsa-miR-301b-3p</v>
          </cell>
          <cell r="F157">
            <v>100</v>
          </cell>
          <cell r="G157">
            <v>4.1608420079607704</v>
          </cell>
          <cell r="I157" t="str">
            <v>hsa-miR-136-3p</v>
          </cell>
          <cell r="J157">
            <v>9</v>
          </cell>
          <cell r="K157">
            <v>0.22552779706527601</v>
          </cell>
          <cell r="M157" t="str">
            <v>hsa-miR-582-3p</v>
          </cell>
          <cell r="N157">
            <v>2</v>
          </cell>
          <cell r="O157">
            <v>0.12735282757025701</v>
          </cell>
        </row>
        <row r="158">
          <cell r="A158" t="str">
            <v>hsa-miR-887-3p</v>
          </cell>
          <cell r="B158">
            <v>120</v>
          </cell>
          <cell r="C158">
            <v>4.8228601642641999</v>
          </cell>
          <cell r="E158" t="str">
            <v>hsa-miR-654-5p</v>
          </cell>
          <cell r="F158">
            <v>96</v>
          </cell>
          <cell r="G158">
            <v>3.9944083276423399</v>
          </cell>
          <cell r="I158" t="str">
            <v>hsa-miR-374a-5p</v>
          </cell>
          <cell r="J158">
            <v>9</v>
          </cell>
          <cell r="K158">
            <v>0.22552779706527601</v>
          </cell>
          <cell r="M158" t="str">
            <v>hsa-miR-25-5p</v>
          </cell>
          <cell r="N158">
            <v>2</v>
          </cell>
          <cell r="O158">
            <v>0.12735282757025701</v>
          </cell>
        </row>
        <row r="159">
          <cell r="A159" t="str">
            <v>hsa-miR-19b-3p</v>
          </cell>
          <cell r="B159">
            <v>233</v>
          </cell>
          <cell r="C159">
            <v>4.6821934094731601</v>
          </cell>
          <cell r="E159" t="str">
            <v>hsa-miR-361-3p</v>
          </cell>
          <cell r="F159">
            <v>96</v>
          </cell>
          <cell r="G159">
            <v>3.9944083276423399</v>
          </cell>
          <cell r="I159" t="str">
            <v>hsa-miR-28-5p</v>
          </cell>
          <cell r="J159">
            <v>9</v>
          </cell>
          <cell r="K159">
            <v>0.22552779706527601</v>
          </cell>
          <cell r="M159" t="str">
            <v>hsa-miR-27b-3p</v>
          </cell>
          <cell r="N159">
            <v>2</v>
          </cell>
          <cell r="O159">
            <v>0.12735282757025701</v>
          </cell>
        </row>
        <row r="160">
          <cell r="A160" t="str">
            <v>hsa-miR-1910-5p</v>
          </cell>
          <cell r="B160">
            <v>116</v>
          </cell>
          <cell r="C160">
            <v>4.66209815878873</v>
          </cell>
          <cell r="E160" t="str">
            <v>hsa-miR-365b-5p</v>
          </cell>
          <cell r="F160">
            <v>95</v>
          </cell>
          <cell r="G160">
            <v>3.95279990756273</v>
          </cell>
          <cell r="I160" t="str">
            <v>hsa-miR-1260b</v>
          </cell>
          <cell r="J160">
            <v>8.5</v>
          </cell>
          <cell r="K160">
            <v>0.21299847500609401</v>
          </cell>
          <cell r="M160" t="str">
            <v>hsa-miR-93-3p</v>
          </cell>
          <cell r="N160">
            <v>2</v>
          </cell>
          <cell r="O160">
            <v>0.12735282757025701</v>
          </cell>
        </row>
        <row r="161">
          <cell r="A161" t="str">
            <v>hsa-miR-34a-5p</v>
          </cell>
          <cell r="B161">
            <v>114</v>
          </cell>
          <cell r="C161">
            <v>4.5817171560509902</v>
          </cell>
          <cell r="E161" t="str">
            <v>hsa-miR-146a-5p</v>
          </cell>
          <cell r="F161">
            <v>93</v>
          </cell>
          <cell r="G161">
            <v>3.8695830674035099</v>
          </cell>
          <cell r="I161" t="str">
            <v>hsa-miR-24-2-5p</v>
          </cell>
          <cell r="J161">
            <v>8.5</v>
          </cell>
          <cell r="K161">
            <v>0.21299847500609401</v>
          </cell>
          <cell r="M161" t="str">
            <v>hsa-miR-874-5p</v>
          </cell>
          <cell r="N161">
            <v>2</v>
          </cell>
          <cell r="O161">
            <v>0.12735282757025701</v>
          </cell>
        </row>
        <row r="162">
          <cell r="A162" t="str">
            <v>hsa-miR-1304-3p</v>
          </cell>
          <cell r="B162">
            <v>113</v>
          </cell>
          <cell r="C162">
            <v>4.5415266546821202</v>
          </cell>
          <cell r="E162" t="str">
            <v>hsa-miR-136-3p</v>
          </cell>
          <cell r="F162">
            <v>91</v>
          </cell>
          <cell r="G162">
            <v>3.7863662272442999</v>
          </cell>
          <cell r="I162" t="str">
            <v>hsa-miR-8065</v>
          </cell>
          <cell r="J162">
            <v>8</v>
          </cell>
          <cell r="K162">
            <v>0.200469152946912</v>
          </cell>
          <cell r="M162" t="str">
            <v>hsa-miR-4737</v>
          </cell>
          <cell r="N162">
            <v>2</v>
          </cell>
          <cell r="O162">
            <v>0.12735282757025701</v>
          </cell>
        </row>
        <row r="163">
          <cell r="A163" t="str">
            <v>hsa-miR-3605-5p</v>
          </cell>
          <cell r="B163">
            <v>110</v>
          </cell>
          <cell r="C163">
            <v>4.4209551505755202</v>
          </cell>
          <cell r="E163" t="str">
            <v>hsa-miR-148b-5p</v>
          </cell>
          <cell r="F163">
            <v>89</v>
          </cell>
          <cell r="G163">
            <v>3.7031493870850798</v>
          </cell>
          <cell r="I163" t="str">
            <v>hsa-miR-887-3p</v>
          </cell>
          <cell r="J163">
            <v>8</v>
          </cell>
          <cell r="K163">
            <v>0.200469152946912</v>
          </cell>
          <cell r="M163" t="str">
            <v>hsa-miR-935</v>
          </cell>
          <cell r="N163">
            <v>2</v>
          </cell>
          <cell r="O163">
            <v>0.12735282757025701</v>
          </cell>
        </row>
        <row r="164">
          <cell r="A164" t="str">
            <v>hsa-miR-409-5p</v>
          </cell>
          <cell r="B164">
            <v>110</v>
          </cell>
          <cell r="C164">
            <v>4.4209551505755202</v>
          </cell>
          <cell r="E164" t="str">
            <v>hsa-miR-96-5p</v>
          </cell>
          <cell r="F164">
            <v>87</v>
          </cell>
          <cell r="G164">
            <v>3.6199325469258699</v>
          </cell>
          <cell r="I164" t="str">
            <v>hsa-miR-128-1-5p</v>
          </cell>
          <cell r="J164">
            <v>8</v>
          </cell>
          <cell r="K164">
            <v>0.200469152946912</v>
          </cell>
          <cell r="M164" t="str">
            <v>hsa-miR-888-5p</v>
          </cell>
          <cell r="N164">
            <v>2</v>
          </cell>
          <cell r="O164">
            <v>0.12735282757025701</v>
          </cell>
        </row>
        <row r="165">
          <cell r="A165" t="str">
            <v>hsa-miR-9985</v>
          </cell>
          <cell r="B165">
            <v>320</v>
          </cell>
          <cell r="C165">
            <v>4.3003836464689096</v>
          </cell>
          <cell r="E165" t="str">
            <v>hsa-miR-431-5p</v>
          </cell>
          <cell r="F165">
            <v>87</v>
          </cell>
          <cell r="G165">
            <v>3.6199325469258699</v>
          </cell>
          <cell r="I165" t="str">
            <v>hsa-miR-4709-5p</v>
          </cell>
          <cell r="J165">
            <v>8</v>
          </cell>
          <cell r="K165">
            <v>0.200469152946912</v>
          </cell>
          <cell r="M165" t="str">
            <v>hsa-miR-361-3p</v>
          </cell>
          <cell r="N165">
            <v>2</v>
          </cell>
          <cell r="O165">
            <v>0.12735282757025701</v>
          </cell>
        </row>
        <row r="166">
          <cell r="A166" t="str">
            <v>hsa-miR-365a-5p</v>
          </cell>
          <cell r="B166">
            <v>103</v>
          </cell>
          <cell r="C166">
            <v>4.1396216409934397</v>
          </cell>
          <cell r="E166" t="str">
            <v>hsa-miR-185-5p</v>
          </cell>
          <cell r="F166">
            <v>86</v>
          </cell>
          <cell r="G166">
            <v>3.57832412684626</v>
          </cell>
          <cell r="I166" t="str">
            <v>hsa-miR-7974</v>
          </cell>
          <cell r="J166">
            <v>8</v>
          </cell>
          <cell r="K166">
            <v>0.200469152946912</v>
          </cell>
          <cell r="M166" t="str">
            <v>hsa-miR-6894-5p</v>
          </cell>
          <cell r="N166">
            <v>2</v>
          </cell>
          <cell r="O166">
            <v>0.12735282757025701</v>
          </cell>
        </row>
        <row r="167">
          <cell r="A167" t="str">
            <v>hsa-miR-4677-3p</v>
          </cell>
          <cell r="B167">
            <v>101</v>
          </cell>
          <cell r="C167">
            <v>4.0592406382556998</v>
          </cell>
          <cell r="E167" t="str">
            <v>hsa-miR-4449</v>
          </cell>
          <cell r="F167">
            <v>86</v>
          </cell>
          <cell r="G167">
            <v>3.57832412684626</v>
          </cell>
          <cell r="I167" t="str">
            <v>hsa-miR-432-5p</v>
          </cell>
          <cell r="J167">
            <v>8</v>
          </cell>
          <cell r="K167">
            <v>0.200469152946912</v>
          </cell>
          <cell r="M167" t="str">
            <v>hsa-miR-152-5p</v>
          </cell>
          <cell r="N167">
            <v>2</v>
          </cell>
          <cell r="O167">
            <v>0.12735282757025701</v>
          </cell>
        </row>
        <row r="168">
          <cell r="A168" t="str">
            <v>hsa-miR-433-3p</v>
          </cell>
          <cell r="B168">
            <v>101</v>
          </cell>
          <cell r="C168">
            <v>4.0592406382556998</v>
          </cell>
          <cell r="E168" t="str">
            <v>hsa-miR-891a-5p</v>
          </cell>
          <cell r="F168">
            <v>84</v>
          </cell>
          <cell r="G168">
            <v>3.4951072866870398</v>
          </cell>
          <cell r="I168" t="str">
            <v>hsa-miR-17-5p</v>
          </cell>
          <cell r="J168">
            <v>7</v>
          </cell>
          <cell r="K168">
            <v>0.175410508828548</v>
          </cell>
          <cell r="M168" t="str">
            <v>hsa-miR-6839-5p</v>
          </cell>
          <cell r="N168">
            <v>2</v>
          </cell>
          <cell r="O168">
            <v>0.12735282757025701</v>
          </cell>
        </row>
        <row r="169">
          <cell r="A169" t="str">
            <v>hsa-miR-3177-3p</v>
          </cell>
          <cell r="B169">
            <v>99</v>
          </cell>
          <cell r="C169">
            <v>3.97885963551796</v>
          </cell>
          <cell r="E169" t="str">
            <v>hsa-miR-144-5p</v>
          </cell>
          <cell r="F169">
            <v>82</v>
          </cell>
          <cell r="G169">
            <v>3.4118904465278299</v>
          </cell>
          <cell r="I169" t="str">
            <v>hsa-miR-4426</v>
          </cell>
          <cell r="J169">
            <v>7</v>
          </cell>
          <cell r="K169">
            <v>0.175410508828548</v>
          </cell>
          <cell r="M169" t="str">
            <v>hsa-miR-409-5p</v>
          </cell>
          <cell r="N169">
            <v>2</v>
          </cell>
          <cell r="O169">
            <v>0.12735282757025701</v>
          </cell>
        </row>
        <row r="170">
          <cell r="A170" t="str">
            <v>hsa-miR-431-5p</v>
          </cell>
          <cell r="B170">
            <v>99</v>
          </cell>
          <cell r="C170">
            <v>3.97885963551796</v>
          </cell>
          <cell r="E170" t="str">
            <v>hsa-miR-378c</v>
          </cell>
          <cell r="F170">
            <v>186</v>
          </cell>
          <cell r="G170">
            <v>3.38068413146812</v>
          </cell>
          <cell r="I170" t="str">
            <v>hsa-miR-374b-5p</v>
          </cell>
          <cell r="J170">
            <v>7</v>
          </cell>
          <cell r="K170">
            <v>0.175410508828548</v>
          </cell>
          <cell r="M170" t="str">
            <v>hsa-miR-335-5p</v>
          </cell>
          <cell r="N170">
            <v>2</v>
          </cell>
          <cell r="O170">
            <v>0.12735282757025701</v>
          </cell>
        </row>
        <row r="171">
          <cell r="A171" t="str">
            <v>hsa-miR-500b-3p</v>
          </cell>
          <cell r="B171">
            <v>111</v>
          </cell>
          <cell r="C171">
            <v>3.9587643848335299</v>
          </cell>
          <cell r="E171" t="str">
            <v>hsa-miR-497-5p</v>
          </cell>
          <cell r="F171">
            <v>80</v>
          </cell>
          <cell r="G171">
            <v>3.3286736063686102</v>
          </cell>
          <cell r="I171" t="str">
            <v>hsa-miR-361-3p</v>
          </cell>
          <cell r="J171">
            <v>7</v>
          </cell>
          <cell r="K171">
            <v>0.175410508828548</v>
          </cell>
          <cell r="M171" t="str">
            <v>hsa-miR-4680-5p</v>
          </cell>
          <cell r="N171">
            <v>2</v>
          </cell>
          <cell r="O171">
            <v>0.12735282757025701</v>
          </cell>
        </row>
        <row r="172">
          <cell r="A172" t="str">
            <v>hsa-miR-654-3p</v>
          </cell>
          <cell r="B172">
            <v>98</v>
          </cell>
          <cell r="C172">
            <v>3.9386691341490998</v>
          </cell>
          <cell r="E172" t="str">
            <v>hsa-let-7d-5p</v>
          </cell>
          <cell r="F172">
            <v>85</v>
          </cell>
          <cell r="G172">
            <v>3.3182715013487099</v>
          </cell>
          <cell r="I172" t="str">
            <v>hsa-miR-504-5p</v>
          </cell>
          <cell r="J172">
            <v>7</v>
          </cell>
          <cell r="K172">
            <v>0.175410508828548</v>
          </cell>
          <cell r="M172" t="str">
            <v>hsa-miR-6892-5p</v>
          </cell>
          <cell r="N172">
            <v>2</v>
          </cell>
          <cell r="O172">
            <v>0.12735282757025701</v>
          </cell>
        </row>
        <row r="173">
          <cell r="A173" t="str">
            <v>hsa-miR-17-3p</v>
          </cell>
          <cell r="B173">
            <v>96</v>
          </cell>
          <cell r="C173">
            <v>3.85828813141136</v>
          </cell>
          <cell r="E173" t="str">
            <v>hsa-miR-195-5p</v>
          </cell>
          <cell r="F173">
            <v>79</v>
          </cell>
          <cell r="G173">
            <v>3.2870651862890101</v>
          </cell>
          <cell r="I173" t="str">
            <v>hsa-miR-493-3p</v>
          </cell>
          <cell r="J173">
            <v>7</v>
          </cell>
          <cell r="K173">
            <v>0.175410508828548</v>
          </cell>
          <cell r="M173" t="str">
            <v>hsa-miR-532-5p</v>
          </cell>
          <cell r="N173">
            <v>2</v>
          </cell>
          <cell r="O173">
            <v>0.12735282757025701</v>
          </cell>
        </row>
        <row r="174">
          <cell r="A174" t="str">
            <v>hsa-miR-378c</v>
          </cell>
          <cell r="B174">
            <v>180</v>
          </cell>
          <cell r="C174">
            <v>3.6171451231981502</v>
          </cell>
          <cell r="E174" t="str">
            <v>hsa-miR-9985</v>
          </cell>
          <cell r="F174">
            <v>231</v>
          </cell>
          <cell r="G174">
            <v>3.20384834612979</v>
          </cell>
          <cell r="I174" t="str">
            <v>hsa-miR-455-3p</v>
          </cell>
          <cell r="J174">
            <v>7</v>
          </cell>
          <cell r="K174">
            <v>0.175410508828548</v>
          </cell>
          <cell r="M174" t="str">
            <v>hsa-miR-7154-3p</v>
          </cell>
          <cell r="N174">
            <v>2</v>
          </cell>
          <cell r="O174">
            <v>0.12735282757025701</v>
          </cell>
        </row>
        <row r="175">
          <cell r="A175" t="str">
            <v>hsa-miR-365b-5p</v>
          </cell>
          <cell r="B175">
            <v>90</v>
          </cell>
          <cell r="C175">
            <v>3.6171451231981502</v>
          </cell>
          <cell r="E175" t="str">
            <v>hsa-miR-452-5p</v>
          </cell>
          <cell r="F175">
            <v>77</v>
          </cell>
          <cell r="G175">
            <v>3.20384834612979</v>
          </cell>
          <cell r="I175" t="str">
            <v>hsa-miR-874-3p</v>
          </cell>
          <cell r="J175">
            <v>7</v>
          </cell>
          <cell r="K175">
            <v>0.175410508828548</v>
          </cell>
          <cell r="M175" t="str">
            <v>hsa-miR-769-5p</v>
          </cell>
          <cell r="N175">
            <v>2</v>
          </cell>
          <cell r="O175">
            <v>0.12735282757025701</v>
          </cell>
        </row>
        <row r="176">
          <cell r="A176" t="str">
            <v>hsa-miR-376c-3p</v>
          </cell>
          <cell r="B176">
            <v>90</v>
          </cell>
          <cell r="C176">
            <v>3.6171451231981502</v>
          </cell>
          <cell r="E176" t="str">
            <v>hsa-miR-455-5p</v>
          </cell>
          <cell r="F176">
            <v>74</v>
          </cell>
          <cell r="G176">
            <v>3.0790230858909702</v>
          </cell>
          <cell r="I176" t="str">
            <v>hsa-miR-877-5p</v>
          </cell>
          <cell r="J176">
            <v>7</v>
          </cell>
          <cell r="K176">
            <v>0.175410508828548</v>
          </cell>
          <cell r="M176" t="str">
            <v>hsa-miR-134-5p</v>
          </cell>
          <cell r="N176">
            <v>2</v>
          </cell>
          <cell r="O176">
            <v>0.12735282757025701</v>
          </cell>
        </row>
        <row r="177">
          <cell r="A177" t="str">
            <v>hsa-miR-891a-5p</v>
          </cell>
          <cell r="B177">
            <v>87</v>
          </cell>
          <cell r="C177">
            <v>3.49657361909154</v>
          </cell>
          <cell r="E177" t="str">
            <v>hsa-miR-197-5p</v>
          </cell>
          <cell r="F177">
            <v>73</v>
          </cell>
          <cell r="G177">
            <v>3.0374146658113599</v>
          </cell>
          <cell r="I177" t="str">
            <v>hsa-miR-1180-3p</v>
          </cell>
          <cell r="J177">
            <v>7</v>
          </cell>
          <cell r="K177">
            <v>0.175410508828548</v>
          </cell>
          <cell r="M177" t="str">
            <v>hsa-miR-99b-3p</v>
          </cell>
          <cell r="N177">
            <v>2</v>
          </cell>
          <cell r="O177">
            <v>0.12735282757025701</v>
          </cell>
        </row>
        <row r="178">
          <cell r="A178" t="str">
            <v>hsa-miR-331-5p</v>
          </cell>
          <cell r="B178">
            <v>85</v>
          </cell>
          <cell r="C178">
            <v>3.4161926163538099</v>
          </cell>
          <cell r="E178" t="str">
            <v>hsa-miR-335-3p</v>
          </cell>
          <cell r="F178">
            <v>73</v>
          </cell>
          <cell r="G178">
            <v>3.0374146658113599</v>
          </cell>
          <cell r="I178" t="str">
            <v>hsa-miR-139-5p</v>
          </cell>
          <cell r="J178">
            <v>7</v>
          </cell>
          <cell r="K178">
            <v>0.175410508828548</v>
          </cell>
          <cell r="M178" t="str">
            <v>hsa-miR-24-2-5p</v>
          </cell>
          <cell r="N178">
            <v>2</v>
          </cell>
          <cell r="O178">
            <v>0.12735282757025701</v>
          </cell>
        </row>
        <row r="179">
          <cell r="A179" t="str">
            <v>hsa-miR-487b-3p</v>
          </cell>
          <cell r="B179">
            <v>85</v>
          </cell>
          <cell r="C179">
            <v>3.4161926163538099</v>
          </cell>
          <cell r="E179" t="str">
            <v>hsa-miR-889-3p</v>
          </cell>
          <cell r="F179">
            <v>71</v>
          </cell>
          <cell r="G179">
            <v>2.9541978256521402</v>
          </cell>
          <cell r="I179" t="str">
            <v>hsa-miR-99b-3p</v>
          </cell>
          <cell r="J179">
            <v>7</v>
          </cell>
          <cell r="K179">
            <v>0.175410508828548</v>
          </cell>
          <cell r="M179" t="str">
            <v>hsa-miR-99a-3p</v>
          </cell>
          <cell r="N179">
            <v>2</v>
          </cell>
          <cell r="O179">
            <v>0.12735282757025701</v>
          </cell>
        </row>
        <row r="180">
          <cell r="A180" t="str">
            <v>hsa-miR-452-5p</v>
          </cell>
          <cell r="B180">
            <v>85</v>
          </cell>
          <cell r="C180">
            <v>3.4161926163538099</v>
          </cell>
          <cell r="E180" t="str">
            <v>hsa-miR-3614-5p</v>
          </cell>
          <cell r="F180">
            <v>71</v>
          </cell>
          <cell r="G180">
            <v>2.9541978256521402</v>
          </cell>
          <cell r="I180" t="str">
            <v>hsa-miR-3916</v>
          </cell>
          <cell r="J180">
            <v>7</v>
          </cell>
          <cell r="K180">
            <v>0.175410508828548</v>
          </cell>
          <cell r="M180" t="str">
            <v>hsa-let-7g-5p</v>
          </cell>
          <cell r="N180">
            <v>2</v>
          </cell>
          <cell r="O180">
            <v>0.12735282757025701</v>
          </cell>
        </row>
        <row r="181">
          <cell r="A181" t="str">
            <v>hsa-miR-301b-3p</v>
          </cell>
          <cell r="B181">
            <v>84</v>
          </cell>
          <cell r="C181">
            <v>3.37600211498494</v>
          </cell>
          <cell r="E181" t="str">
            <v>hsa-miR-454-3p</v>
          </cell>
          <cell r="F181">
            <v>71</v>
          </cell>
          <cell r="G181">
            <v>2.9541978256521402</v>
          </cell>
          <cell r="I181" t="str">
            <v>hsa-miR-19a-3p</v>
          </cell>
          <cell r="J181">
            <v>7</v>
          </cell>
          <cell r="K181">
            <v>0.175410508828548</v>
          </cell>
          <cell r="M181" t="str">
            <v>hsa-miR-128-3p</v>
          </cell>
          <cell r="N181">
            <v>1.5</v>
          </cell>
          <cell r="O181">
            <v>9.5514620677692702E-2</v>
          </cell>
        </row>
        <row r="182">
          <cell r="A182" t="str">
            <v>hsa-miR-16-2-3p</v>
          </cell>
          <cell r="B182">
            <v>83</v>
          </cell>
          <cell r="C182">
            <v>3.33581161361607</v>
          </cell>
          <cell r="E182" t="str">
            <v>hsa-miR-1304-3p</v>
          </cell>
          <cell r="F182">
            <v>70</v>
          </cell>
          <cell r="G182">
            <v>2.9125894055725401</v>
          </cell>
          <cell r="I182" t="str">
            <v>hsa-miR-941</v>
          </cell>
          <cell r="J182">
            <v>6.65</v>
          </cell>
          <cell r="K182">
            <v>0.16656628149265501</v>
          </cell>
          <cell r="M182" t="str">
            <v>hsa-miR-196a-5p</v>
          </cell>
          <cell r="N182">
            <v>1</v>
          </cell>
          <cell r="O182">
            <v>6.3676413785128505E-2</v>
          </cell>
        </row>
        <row r="183">
          <cell r="A183" t="str">
            <v>hsa-miR-10394-3p</v>
          </cell>
          <cell r="B183">
            <v>81</v>
          </cell>
          <cell r="C183">
            <v>3.2554306108783302</v>
          </cell>
          <cell r="E183" t="str">
            <v>hsa-miR-1468-5p</v>
          </cell>
          <cell r="F183">
            <v>66</v>
          </cell>
          <cell r="G183">
            <v>2.74615572525411</v>
          </cell>
          <cell r="I183" t="str">
            <v>hsa-miR-378c</v>
          </cell>
          <cell r="J183">
            <v>6.5</v>
          </cell>
          <cell r="K183">
            <v>0.162881186769366</v>
          </cell>
          <cell r="M183" t="str">
            <v>hsa-miR-18a-5p</v>
          </cell>
          <cell r="N183">
            <v>1</v>
          </cell>
          <cell r="O183">
            <v>6.3676413785128505E-2</v>
          </cell>
        </row>
        <row r="184">
          <cell r="A184" t="str">
            <v>hsa-miR-374a-5p</v>
          </cell>
          <cell r="B184">
            <v>81</v>
          </cell>
          <cell r="C184">
            <v>3.2554306108783302</v>
          </cell>
          <cell r="E184" t="str">
            <v>hsa-miR-451a</v>
          </cell>
          <cell r="F184">
            <v>66</v>
          </cell>
          <cell r="G184">
            <v>2.74615572525411</v>
          </cell>
          <cell r="I184" t="str">
            <v>hsa-miR-409-5p</v>
          </cell>
          <cell r="J184">
            <v>6</v>
          </cell>
          <cell r="K184">
            <v>0.150351864710184</v>
          </cell>
          <cell r="M184" t="str">
            <v>hsa-miR-374b-5p</v>
          </cell>
          <cell r="N184">
            <v>1</v>
          </cell>
          <cell r="O184">
            <v>6.3676413785128505E-2</v>
          </cell>
        </row>
        <row r="185">
          <cell r="A185" t="str">
            <v>hsa-miR-30c-1-3p</v>
          </cell>
          <cell r="B185">
            <v>80</v>
          </cell>
          <cell r="C185">
            <v>3.21524010950947</v>
          </cell>
          <cell r="E185" t="str">
            <v>hsa-miR-369-3p</v>
          </cell>
          <cell r="F185">
            <v>64</v>
          </cell>
          <cell r="G185">
            <v>2.6629388850948899</v>
          </cell>
          <cell r="I185" t="str">
            <v>hsa-miR-222-5p</v>
          </cell>
          <cell r="J185">
            <v>6</v>
          </cell>
          <cell r="K185">
            <v>0.150351864710184</v>
          </cell>
          <cell r="M185" t="str">
            <v>hsa-miR-18b-5p</v>
          </cell>
          <cell r="N185">
            <v>1</v>
          </cell>
          <cell r="O185">
            <v>6.3676413785128505E-2</v>
          </cell>
        </row>
        <row r="186">
          <cell r="A186" t="str">
            <v>hsa-miR-574-3p</v>
          </cell>
          <cell r="B186">
            <v>79</v>
          </cell>
          <cell r="C186">
            <v>3.1750496081406001</v>
          </cell>
          <cell r="E186" t="str">
            <v>hsa-miR-3677-3p</v>
          </cell>
          <cell r="F186">
            <v>63</v>
          </cell>
          <cell r="G186">
            <v>2.62133046501528</v>
          </cell>
          <cell r="I186" t="str">
            <v>hsa-miR-589-5p</v>
          </cell>
          <cell r="J186">
            <v>6</v>
          </cell>
          <cell r="K186">
            <v>0.150351864710184</v>
          </cell>
          <cell r="M186" t="str">
            <v>hsa-miR-374c-5p</v>
          </cell>
          <cell r="N186">
            <v>1</v>
          </cell>
          <cell r="O186">
            <v>6.3676413785128505E-2</v>
          </cell>
        </row>
        <row r="187">
          <cell r="A187" t="str">
            <v>hsa-miR-193b-3p</v>
          </cell>
          <cell r="B187">
            <v>79</v>
          </cell>
          <cell r="C187">
            <v>3.1750496081406001</v>
          </cell>
          <cell r="E187" t="str">
            <v>hsa-miR-615-3p</v>
          </cell>
          <cell r="F187">
            <v>61</v>
          </cell>
          <cell r="G187">
            <v>2.5381136248560701</v>
          </cell>
          <cell r="I187" t="str">
            <v>hsa-miR-125a-3p</v>
          </cell>
          <cell r="J187">
            <v>6</v>
          </cell>
          <cell r="K187">
            <v>0.150351864710184</v>
          </cell>
          <cell r="M187" t="str">
            <v>hsa-miR-215-5p</v>
          </cell>
          <cell r="N187">
            <v>1</v>
          </cell>
          <cell r="O187">
            <v>6.3676413785128505E-2</v>
          </cell>
        </row>
        <row r="188">
          <cell r="A188" t="str">
            <v>hsa-miR-455-5p</v>
          </cell>
          <cell r="B188">
            <v>79</v>
          </cell>
          <cell r="C188">
            <v>3.1750496081406001</v>
          </cell>
          <cell r="E188" t="str">
            <v>hsa-miR-628-3p</v>
          </cell>
          <cell r="F188">
            <v>60</v>
          </cell>
          <cell r="G188">
            <v>2.4965052047764602</v>
          </cell>
          <cell r="I188" t="str">
            <v>hsa-miR-424-3p</v>
          </cell>
          <cell r="J188">
            <v>6</v>
          </cell>
          <cell r="K188">
            <v>0.150351864710184</v>
          </cell>
          <cell r="M188" t="str">
            <v>hsa-miR-4492</v>
          </cell>
          <cell r="N188">
            <v>1</v>
          </cell>
          <cell r="O188">
            <v>6.3676413785128505E-2</v>
          </cell>
        </row>
        <row r="189">
          <cell r="A189" t="str">
            <v>hsa-miR-1296-5p</v>
          </cell>
          <cell r="B189">
            <v>79</v>
          </cell>
          <cell r="C189">
            <v>3.1750496081406001</v>
          </cell>
          <cell r="E189" t="str">
            <v>hsa-miR-19b-3p</v>
          </cell>
          <cell r="F189">
            <v>117</v>
          </cell>
          <cell r="G189">
            <v>2.4340925746570501</v>
          </cell>
          <cell r="I189" t="str">
            <v>hsa-miR-132-3p</v>
          </cell>
          <cell r="J189">
            <v>6</v>
          </cell>
          <cell r="K189">
            <v>0.150351864710184</v>
          </cell>
          <cell r="M189" t="str">
            <v>hsa-miR-10401-3p</v>
          </cell>
          <cell r="N189">
            <v>0.62</v>
          </cell>
          <cell r="O189">
            <v>3.9797758615705302E-2</v>
          </cell>
        </row>
        <row r="190">
          <cell r="A190" t="str">
            <v>hsa-miR-193a-5p</v>
          </cell>
          <cell r="B190">
            <v>78</v>
          </cell>
          <cell r="C190">
            <v>3.1348591067717302</v>
          </cell>
          <cell r="E190" t="str">
            <v>hsa-miR-196a-5p</v>
          </cell>
          <cell r="F190">
            <v>89</v>
          </cell>
          <cell r="G190">
            <v>2.4340925746570501</v>
          </cell>
          <cell r="I190" t="str">
            <v>hsa-miR-10527-5p</v>
          </cell>
          <cell r="J190">
            <v>6</v>
          </cell>
          <cell r="K190">
            <v>0.150351864710184</v>
          </cell>
          <cell r="M190" t="str">
            <v>hsa-miR-6724-5p</v>
          </cell>
          <cell r="N190">
            <v>0.32</v>
          </cell>
          <cell r="O190">
            <v>2.0467418716648401E-2</v>
          </cell>
        </row>
        <row r="191">
          <cell r="A191" t="str">
            <v>hsa-miR-7704</v>
          </cell>
          <cell r="B191">
            <v>78</v>
          </cell>
          <cell r="C191">
            <v>3.1348591067717302</v>
          </cell>
          <cell r="E191" t="str">
            <v>hsa-miR-193b-3p</v>
          </cell>
          <cell r="F191">
            <v>56</v>
          </cell>
          <cell r="G191">
            <v>2.3300715244580301</v>
          </cell>
          <cell r="I191" t="str">
            <v>hsa-miR-493-5p</v>
          </cell>
          <cell r="J191">
            <v>6</v>
          </cell>
          <cell r="K191">
            <v>0.150351864710184</v>
          </cell>
          <cell r="M191" t="str">
            <v>hsa-miR-320d</v>
          </cell>
          <cell r="N191">
            <v>0.28999999999999998</v>
          </cell>
          <cell r="O191">
            <v>1.8193261081465201E-2</v>
          </cell>
        </row>
        <row r="192">
          <cell r="A192" t="str">
            <v>hsa-miR-493-3p</v>
          </cell>
          <cell r="B192">
            <v>75</v>
          </cell>
          <cell r="C192">
            <v>3.01428760266512</v>
          </cell>
          <cell r="E192" t="str">
            <v>hsa-miR-335-5p</v>
          </cell>
          <cell r="F192">
            <v>56</v>
          </cell>
          <cell r="G192">
            <v>2.3300715244580301</v>
          </cell>
          <cell r="I192" t="str">
            <v>hsa-miR-582-3p</v>
          </cell>
          <cell r="J192">
            <v>6</v>
          </cell>
          <cell r="K192">
            <v>0.150351864710184</v>
          </cell>
        </row>
        <row r="193">
          <cell r="A193" t="str">
            <v>hsa-miR-1915-5p</v>
          </cell>
          <cell r="B193">
            <v>73</v>
          </cell>
          <cell r="C193">
            <v>2.9339065999273899</v>
          </cell>
          <cell r="E193" t="str">
            <v>hsa-miR-625-3p</v>
          </cell>
          <cell r="F193">
            <v>55</v>
          </cell>
          <cell r="G193">
            <v>2.2884631043784198</v>
          </cell>
          <cell r="I193" t="str">
            <v>hsa-miR-654-3p</v>
          </cell>
          <cell r="J193">
            <v>6</v>
          </cell>
          <cell r="K193">
            <v>0.150351864710184</v>
          </cell>
        </row>
        <row r="194">
          <cell r="A194" t="str">
            <v>hsa-miR-625-3p</v>
          </cell>
          <cell r="B194">
            <v>73</v>
          </cell>
          <cell r="C194">
            <v>2.9339065999273899</v>
          </cell>
          <cell r="E194" t="str">
            <v>hsa-miR-1908-3p</v>
          </cell>
          <cell r="F194">
            <v>53</v>
          </cell>
          <cell r="G194">
            <v>2.2052462642192001</v>
          </cell>
          <cell r="I194" t="str">
            <v>hsa-miR-1204</v>
          </cell>
          <cell r="J194">
            <v>6</v>
          </cell>
          <cell r="K194">
            <v>0.150351864710184</v>
          </cell>
        </row>
        <row r="195">
          <cell r="A195" t="str">
            <v>hsa-miR-196a-5p</v>
          </cell>
          <cell r="B195">
            <v>73</v>
          </cell>
          <cell r="C195">
            <v>2.9339065999273899</v>
          </cell>
          <cell r="E195" t="str">
            <v>hsa-miR-574-3p</v>
          </cell>
          <cell r="F195">
            <v>52</v>
          </cell>
          <cell r="G195">
            <v>2.1636378441396</v>
          </cell>
          <cell r="I195" t="str">
            <v>hsa-miR-6516-5p</v>
          </cell>
          <cell r="J195">
            <v>5</v>
          </cell>
          <cell r="K195">
            <v>0.12529322059181999</v>
          </cell>
        </row>
        <row r="196">
          <cell r="A196" t="str">
            <v>hsa-miR-6815-5p</v>
          </cell>
          <cell r="B196">
            <v>72</v>
          </cell>
          <cell r="C196">
            <v>2.89371609855852</v>
          </cell>
          <cell r="E196" t="str">
            <v>hsa-miR-34a-5p</v>
          </cell>
          <cell r="F196">
            <v>50</v>
          </cell>
          <cell r="G196">
            <v>2.0804210039803799</v>
          </cell>
          <cell r="I196" t="str">
            <v>hsa-miR-330-5p</v>
          </cell>
          <cell r="J196">
            <v>5</v>
          </cell>
          <cell r="K196">
            <v>0.12529322059181999</v>
          </cell>
        </row>
        <row r="197">
          <cell r="A197" t="str">
            <v>hsa-miR-339-3p</v>
          </cell>
          <cell r="B197">
            <v>72</v>
          </cell>
          <cell r="C197">
            <v>2.89371609855852</v>
          </cell>
          <cell r="E197" t="str">
            <v>hsa-miR-339-3p</v>
          </cell>
          <cell r="F197">
            <v>50</v>
          </cell>
          <cell r="G197">
            <v>2.0804210039803799</v>
          </cell>
          <cell r="I197" t="str">
            <v>hsa-miR-4488</v>
          </cell>
          <cell r="J197">
            <v>5</v>
          </cell>
          <cell r="K197">
            <v>0.12529322059181999</v>
          </cell>
        </row>
        <row r="198">
          <cell r="A198" t="str">
            <v>hsa-miR-4786-5p</v>
          </cell>
          <cell r="B198">
            <v>70</v>
          </cell>
          <cell r="C198">
            <v>2.8133350958207801</v>
          </cell>
          <cell r="E198" t="str">
            <v>hsa-miR-505-3p</v>
          </cell>
          <cell r="F198">
            <v>50</v>
          </cell>
          <cell r="G198">
            <v>2.0804210039803799</v>
          </cell>
          <cell r="I198" t="str">
            <v>hsa-miR-6892-5p</v>
          </cell>
          <cell r="J198">
            <v>5</v>
          </cell>
          <cell r="K198">
            <v>0.12529322059181999</v>
          </cell>
        </row>
        <row r="199">
          <cell r="A199" t="str">
            <v>hsa-miR-6858-5p</v>
          </cell>
          <cell r="B199">
            <v>69</v>
          </cell>
          <cell r="C199">
            <v>2.7731445944519102</v>
          </cell>
          <cell r="E199" t="str">
            <v>hsa-miR-3144-5p</v>
          </cell>
          <cell r="F199">
            <v>49</v>
          </cell>
          <cell r="G199">
            <v>2.03881258390077</v>
          </cell>
          <cell r="I199" t="str">
            <v>hsa-miR-98-5p</v>
          </cell>
          <cell r="J199">
            <v>5</v>
          </cell>
          <cell r="K199">
            <v>0.12529322059181999</v>
          </cell>
        </row>
        <row r="200">
          <cell r="A200" t="str">
            <v>hsa-miR-424-5p</v>
          </cell>
          <cell r="B200">
            <v>69</v>
          </cell>
          <cell r="C200">
            <v>2.7731445944519102</v>
          </cell>
          <cell r="E200" t="str">
            <v>hsa-miR-1246</v>
          </cell>
          <cell r="F200">
            <v>49</v>
          </cell>
          <cell r="G200">
            <v>2.03881258390077</v>
          </cell>
          <cell r="I200" t="str">
            <v>hsa-miR-629-5p</v>
          </cell>
          <cell r="J200">
            <v>5</v>
          </cell>
          <cell r="K200">
            <v>0.12529322059181999</v>
          </cell>
        </row>
        <row r="201">
          <cell r="A201" t="str">
            <v>hsa-miR-148b-5p</v>
          </cell>
          <cell r="B201">
            <v>69</v>
          </cell>
          <cell r="C201">
            <v>2.7731445944519102</v>
          </cell>
          <cell r="E201" t="str">
            <v>hsa-miR-323a-3p</v>
          </cell>
          <cell r="F201">
            <v>47</v>
          </cell>
          <cell r="G201">
            <v>1.9555957437415601</v>
          </cell>
          <cell r="I201" t="str">
            <v>hsa-miR-561-5p</v>
          </cell>
          <cell r="J201">
            <v>5</v>
          </cell>
          <cell r="K201">
            <v>0.12529322059181999</v>
          </cell>
        </row>
        <row r="202">
          <cell r="A202" t="str">
            <v>hsa-miR-6829-5p</v>
          </cell>
          <cell r="B202">
            <v>68</v>
          </cell>
          <cell r="C202">
            <v>2.73295409308305</v>
          </cell>
          <cell r="E202" t="str">
            <v>hsa-miR-4677-3p</v>
          </cell>
          <cell r="F202">
            <v>47</v>
          </cell>
          <cell r="G202">
            <v>1.9555957437415601</v>
          </cell>
          <cell r="I202" t="str">
            <v>hsa-miR-331-5p</v>
          </cell>
          <cell r="J202">
            <v>5</v>
          </cell>
          <cell r="K202">
            <v>0.12529322059181999</v>
          </cell>
        </row>
        <row r="203">
          <cell r="A203" t="str">
            <v>hsa-miR-361-3p</v>
          </cell>
          <cell r="B203">
            <v>67</v>
          </cell>
          <cell r="C203">
            <v>2.6927635917141801</v>
          </cell>
          <cell r="E203" t="str">
            <v>hsa-miR-19a-3p</v>
          </cell>
          <cell r="F203">
            <v>46</v>
          </cell>
          <cell r="G203">
            <v>1.91398732366195</v>
          </cell>
          <cell r="I203" t="str">
            <v>hsa-miR-4444</v>
          </cell>
          <cell r="J203">
            <v>4.75</v>
          </cell>
          <cell r="K203">
            <v>0.11902855956222901</v>
          </cell>
        </row>
        <row r="204">
          <cell r="A204" t="str">
            <v>hsa-miR-10a-3p</v>
          </cell>
          <cell r="B204">
            <v>67</v>
          </cell>
          <cell r="C204">
            <v>2.6927635917141801</v>
          </cell>
          <cell r="E204" t="str">
            <v>hsa-let-7a-2-3p</v>
          </cell>
          <cell r="F204">
            <v>45</v>
          </cell>
          <cell r="G204">
            <v>1.8723789035823399</v>
          </cell>
          <cell r="I204" t="str">
            <v>hsa-miR-30c-2-3p</v>
          </cell>
          <cell r="J204">
            <v>4</v>
          </cell>
          <cell r="K204">
            <v>0.100234576473456</v>
          </cell>
        </row>
        <row r="205">
          <cell r="A205" t="str">
            <v>hsa-miR-548av-5p</v>
          </cell>
          <cell r="B205">
            <v>131</v>
          </cell>
          <cell r="C205">
            <v>2.6324778396608699</v>
          </cell>
          <cell r="E205" t="str">
            <v>hsa-miR-219a-1-3p</v>
          </cell>
          <cell r="F205">
            <v>44</v>
          </cell>
          <cell r="G205">
            <v>1.8307704835027301</v>
          </cell>
          <cell r="I205" t="str">
            <v>hsa-miR-935</v>
          </cell>
          <cell r="J205">
            <v>4</v>
          </cell>
          <cell r="K205">
            <v>0.100234576473456</v>
          </cell>
        </row>
        <row r="206">
          <cell r="A206" t="str">
            <v>hsa-miR-548k</v>
          </cell>
          <cell r="B206">
            <v>131</v>
          </cell>
          <cell r="C206">
            <v>2.6324778396608699</v>
          </cell>
          <cell r="E206" t="str">
            <v>hsa-miR-7704</v>
          </cell>
          <cell r="F206">
            <v>43</v>
          </cell>
          <cell r="G206">
            <v>1.78916206342313</v>
          </cell>
          <cell r="I206" t="str">
            <v>hsa-miR-361-5p</v>
          </cell>
          <cell r="J206">
            <v>4</v>
          </cell>
          <cell r="K206">
            <v>0.100234576473456</v>
          </cell>
        </row>
        <row r="207">
          <cell r="A207" t="str">
            <v>hsa-miR-324-5p</v>
          </cell>
          <cell r="B207">
            <v>65</v>
          </cell>
          <cell r="C207">
            <v>2.6123825889764398</v>
          </cell>
          <cell r="E207" t="str">
            <v>hsa-miR-1301-3p</v>
          </cell>
          <cell r="F207">
            <v>43</v>
          </cell>
          <cell r="G207">
            <v>1.78916206342313</v>
          </cell>
          <cell r="I207" t="str">
            <v>hsa-miR-4485-5p</v>
          </cell>
          <cell r="J207">
            <v>4</v>
          </cell>
          <cell r="K207">
            <v>0.100234576473456</v>
          </cell>
        </row>
        <row r="208">
          <cell r="A208" t="str">
            <v>hsa-miR-3679-5p</v>
          </cell>
          <cell r="B208">
            <v>58</v>
          </cell>
          <cell r="C208">
            <v>2.3310490793943601</v>
          </cell>
          <cell r="E208" t="str">
            <v>hsa-miR-500b-3p</v>
          </cell>
          <cell r="F208">
            <v>47</v>
          </cell>
          <cell r="G208">
            <v>1.7475536433435199</v>
          </cell>
          <cell r="I208" t="str">
            <v>hsa-miR-10393-3p</v>
          </cell>
          <cell r="J208">
            <v>4</v>
          </cell>
          <cell r="K208">
            <v>0.100234576473456</v>
          </cell>
        </row>
        <row r="209">
          <cell r="A209" t="str">
            <v>hsa-miR-451a</v>
          </cell>
          <cell r="B209">
            <v>55</v>
          </cell>
          <cell r="C209">
            <v>2.2104775752877601</v>
          </cell>
          <cell r="E209" t="str">
            <v>hsa-miR-142-5p</v>
          </cell>
          <cell r="F209">
            <v>42</v>
          </cell>
          <cell r="G209">
            <v>1.7475536433435199</v>
          </cell>
          <cell r="I209" t="str">
            <v>hsa-miR-4449</v>
          </cell>
          <cell r="J209">
            <v>4</v>
          </cell>
          <cell r="K209">
            <v>0.100234576473456</v>
          </cell>
        </row>
        <row r="210">
          <cell r="A210" t="str">
            <v>hsa-miR-122-5p</v>
          </cell>
          <cell r="B210">
            <v>55</v>
          </cell>
          <cell r="C210">
            <v>2.2104775752877601</v>
          </cell>
          <cell r="E210" t="str">
            <v>hsa-miR-330-3p</v>
          </cell>
          <cell r="F210">
            <v>42</v>
          </cell>
          <cell r="G210">
            <v>1.7475536433435199</v>
          </cell>
          <cell r="I210" t="str">
            <v>hsa-miR-20a-5p</v>
          </cell>
          <cell r="J210">
            <v>4</v>
          </cell>
          <cell r="K210">
            <v>0.100234576473456</v>
          </cell>
        </row>
        <row r="211">
          <cell r="A211" t="str">
            <v>hsa-miR-335-5p</v>
          </cell>
          <cell r="B211">
            <v>53</v>
          </cell>
          <cell r="C211">
            <v>2.1300965725500198</v>
          </cell>
          <cell r="E211" t="str">
            <v>hsa-miR-98-5p</v>
          </cell>
          <cell r="F211">
            <v>42</v>
          </cell>
          <cell r="G211">
            <v>1.7475536433435199</v>
          </cell>
          <cell r="I211" t="str">
            <v>hsa-miR-3176</v>
          </cell>
          <cell r="J211">
            <v>4</v>
          </cell>
          <cell r="K211">
            <v>0.100234576473456</v>
          </cell>
        </row>
        <row r="212">
          <cell r="A212" t="str">
            <v>hsa-miR-5581-3p</v>
          </cell>
          <cell r="B212">
            <v>52</v>
          </cell>
          <cell r="C212">
            <v>2.0899060711811499</v>
          </cell>
          <cell r="E212" t="str">
            <v>hsa-miR-425-3p</v>
          </cell>
          <cell r="F212">
            <v>41</v>
          </cell>
          <cell r="G212">
            <v>1.7059452232639101</v>
          </cell>
          <cell r="I212" t="str">
            <v>hsa-miR-455-5p</v>
          </cell>
          <cell r="J212">
            <v>4</v>
          </cell>
          <cell r="K212">
            <v>0.100234576473456</v>
          </cell>
        </row>
        <row r="213">
          <cell r="A213" t="str">
            <v>hsa-miR-374b-3p</v>
          </cell>
          <cell r="B213">
            <v>51</v>
          </cell>
          <cell r="C213">
            <v>2.04971556981228</v>
          </cell>
          <cell r="E213" t="str">
            <v>hsa-miR-365a-5p</v>
          </cell>
          <cell r="F213">
            <v>41</v>
          </cell>
          <cell r="G213">
            <v>1.7059452232639101</v>
          </cell>
          <cell r="I213" t="str">
            <v>hsa-miR-4677-3p</v>
          </cell>
          <cell r="J213">
            <v>4</v>
          </cell>
          <cell r="K213">
            <v>0.100234576473456</v>
          </cell>
        </row>
        <row r="214">
          <cell r="A214" t="str">
            <v>hsa-miR-6850-5p</v>
          </cell>
          <cell r="B214">
            <v>51</v>
          </cell>
          <cell r="C214">
            <v>2.04971556981228</v>
          </cell>
          <cell r="E214" t="str">
            <v>hsa-miR-323b-3p</v>
          </cell>
          <cell r="F214">
            <v>41</v>
          </cell>
          <cell r="G214">
            <v>1.7059452232639101</v>
          </cell>
          <cell r="I214" t="str">
            <v>hsa-miR-3178</v>
          </cell>
          <cell r="J214">
            <v>4</v>
          </cell>
          <cell r="K214">
            <v>0.100234576473456</v>
          </cell>
        </row>
        <row r="215">
          <cell r="A215" t="str">
            <v>hsa-miR-24-2-5p</v>
          </cell>
          <cell r="B215">
            <v>49</v>
          </cell>
          <cell r="C215">
            <v>1.9693345670745499</v>
          </cell>
          <cell r="E215" t="str">
            <v>hsa-miR-30d-3p</v>
          </cell>
          <cell r="F215">
            <v>40</v>
          </cell>
          <cell r="G215">
            <v>1.6643368031843</v>
          </cell>
          <cell r="I215" t="str">
            <v>hsa-let-7d-5p</v>
          </cell>
          <cell r="J215">
            <v>4</v>
          </cell>
          <cell r="K215">
            <v>0.100234576473456</v>
          </cell>
        </row>
        <row r="216">
          <cell r="A216" t="str">
            <v>hsa-miR-299-3p</v>
          </cell>
          <cell r="B216">
            <v>49</v>
          </cell>
          <cell r="C216">
            <v>1.9693345670745499</v>
          </cell>
          <cell r="E216" t="str">
            <v>hsa-miR-493-3p</v>
          </cell>
          <cell r="F216">
            <v>39</v>
          </cell>
          <cell r="G216">
            <v>1.6227283831046999</v>
          </cell>
          <cell r="I216" t="str">
            <v>hsa-miR-889-3p</v>
          </cell>
          <cell r="J216">
            <v>4</v>
          </cell>
          <cell r="K216">
            <v>0.100234576473456</v>
          </cell>
        </row>
        <row r="217">
          <cell r="A217" t="str">
            <v>hsa-miR-184</v>
          </cell>
          <cell r="B217">
            <v>49</v>
          </cell>
          <cell r="C217">
            <v>1.9693345670745499</v>
          </cell>
          <cell r="E217" t="str">
            <v>hsa-miR-203a-3p</v>
          </cell>
          <cell r="F217">
            <v>39</v>
          </cell>
          <cell r="G217">
            <v>1.6227283831046999</v>
          </cell>
          <cell r="I217" t="str">
            <v>hsa-miR-130b-5p</v>
          </cell>
          <cell r="J217">
            <v>4</v>
          </cell>
          <cell r="K217">
            <v>0.100234576473456</v>
          </cell>
        </row>
        <row r="218">
          <cell r="A218" t="str">
            <v>hsa-miR-98-5p</v>
          </cell>
          <cell r="B218">
            <v>49</v>
          </cell>
          <cell r="C218">
            <v>1.9693345670745499</v>
          </cell>
          <cell r="E218" t="str">
            <v>hsa-miR-4435</v>
          </cell>
          <cell r="F218">
            <v>154</v>
          </cell>
          <cell r="G218">
            <v>1.6019241730648901</v>
          </cell>
          <cell r="I218" t="str">
            <v>hsa-miR-374a-3p</v>
          </cell>
          <cell r="J218">
            <v>4</v>
          </cell>
          <cell r="K218">
            <v>0.100234576473456</v>
          </cell>
        </row>
        <row r="219">
          <cell r="A219" t="str">
            <v>hsa-miR-3162-5p</v>
          </cell>
          <cell r="B219">
            <v>49</v>
          </cell>
          <cell r="C219">
            <v>1.9693345670745499</v>
          </cell>
          <cell r="E219" t="str">
            <v>hsa-miR-16-2-3p</v>
          </cell>
          <cell r="F219">
            <v>38</v>
          </cell>
          <cell r="G219">
            <v>1.5811199630250901</v>
          </cell>
          <cell r="I219" t="str">
            <v>hsa-miR-185-5p</v>
          </cell>
          <cell r="J219">
            <v>4</v>
          </cell>
          <cell r="K219">
            <v>0.100234576473456</v>
          </cell>
        </row>
        <row r="220">
          <cell r="A220" t="str">
            <v>hsa-miR-570-3p</v>
          </cell>
          <cell r="B220">
            <v>48</v>
          </cell>
          <cell r="C220">
            <v>1.92914406570568</v>
          </cell>
          <cell r="E220" t="str">
            <v>hsa-miR-210-3p</v>
          </cell>
          <cell r="F220">
            <v>38</v>
          </cell>
          <cell r="G220">
            <v>1.5811199630250901</v>
          </cell>
          <cell r="I220" t="str">
            <v>hsa-miR-181c-3p</v>
          </cell>
          <cell r="J220">
            <v>4</v>
          </cell>
          <cell r="K220">
            <v>0.100234576473456</v>
          </cell>
        </row>
        <row r="221">
          <cell r="A221" t="str">
            <v>hsa-miR-450b-5p</v>
          </cell>
          <cell r="B221">
            <v>48</v>
          </cell>
          <cell r="C221">
            <v>1.92914406570568</v>
          </cell>
          <cell r="E221" t="str">
            <v>hsa-miR-6529-5p</v>
          </cell>
          <cell r="F221">
            <v>38</v>
          </cell>
          <cell r="G221">
            <v>1.5811199630250901</v>
          </cell>
          <cell r="I221" t="str">
            <v>hsa-miR-1260a</v>
          </cell>
          <cell r="J221">
            <v>3.5</v>
          </cell>
          <cell r="K221">
            <v>8.7705254414274306E-2</v>
          </cell>
        </row>
        <row r="222">
          <cell r="A222" t="str">
            <v>hsa-miR-935</v>
          </cell>
          <cell r="B222">
            <v>48</v>
          </cell>
          <cell r="C222">
            <v>1.92914406570568</v>
          </cell>
          <cell r="E222" t="str">
            <v>hsa-miR-3934-5p</v>
          </cell>
          <cell r="F222">
            <v>37</v>
          </cell>
          <cell r="G222">
            <v>1.53951154294548</v>
          </cell>
          <cell r="I222" t="str">
            <v>hsa-miR-24-1-5p</v>
          </cell>
          <cell r="J222">
            <v>3.5</v>
          </cell>
          <cell r="K222">
            <v>8.7705254414274306E-2</v>
          </cell>
        </row>
        <row r="223">
          <cell r="A223" t="str">
            <v>hsa-miR-1301-3p</v>
          </cell>
          <cell r="B223">
            <v>48</v>
          </cell>
          <cell r="C223">
            <v>1.92914406570568</v>
          </cell>
          <cell r="E223" t="str">
            <v>hsa-miR-152-3p</v>
          </cell>
          <cell r="F223">
            <v>37</v>
          </cell>
          <cell r="G223">
            <v>1.53951154294548</v>
          </cell>
          <cell r="I223" t="str">
            <v>hsa-miR-3648</v>
          </cell>
          <cell r="J223">
            <v>3</v>
          </cell>
          <cell r="K223">
            <v>7.5175932355092304E-2</v>
          </cell>
        </row>
        <row r="224">
          <cell r="A224" t="str">
            <v>hsa-miR-4511</v>
          </cell>
          <cell r="B224">
            <v>48</v>
          </cell>
          <cell r="C224">
            <v>1.92914406570568</v>
          </cell>
          <cell r="E224" t="str">
            <v>hsa-miR-641</v>
          </cell>
          <cell r="F224">
            <v>36</v>
          </cell>
          <cell r="G224">
            <v>1.4979031228658699</v>
          </cell>
          <cell r="I224" t="str">
            <v>hsa-miR-7-5p</v>
          </cell>
          <cell r="J224">
            <v>3</v>
          </cell>
          <cell r="K224">
            <v>7.5175932355092304E-2</v>
          </cell>
        </row>
        <row r="225">
          <cell r="A225" t="str">
            <v>hsa-miR-105-5p</v>
          </cell>
          <cell r="B225">
            <v>92</v>
          </cell>
          <cell r="C225">
            <v>1.8487630629679399</v>
          </cell>
          <cell r="E225" t="str">
            <v>hsa-miR-10a-3p</v>
          </cell>
          <cell r="F225">
            <v>36</v>
          </cell>
          <cell r="G225">
            <v>1.4979031228658699</v>
          </cell>
          <cell r="I225" t="str">
            <v>hsa-miR-1261</v>
          </cell>
          <cell r="J225">
            <v>3</v>
          </cell>
          <cell r="K225">
            <v>7.5175932355092304E-2</v>
          </cell>
        </row>
        <row r="226">
          <cell r="A226" t="str">
            <v>hsa-miR-2682-5p</v>
          </cell>
          <cell r="B226">
            <v>46</v>
          </cell>
          <cell r="C226">
            <v>1.8487630629679399</v>
          </cell>
          <cell r="E226" t="str">
            <v>hsa-miR-193a-5p</v>
          </cell>
          <cell r="F226">
            <v>35</v>
          </cell>
          <cell r="G226">
            <v>1.45629470278627</v>
          </cell>
          <cell r="I226" t="str">
            <v>hsa-miR-216a-5p</v>
          </cell>
          <cell r="J226">
            <v>3</v>
          </cell>
          <cell r="K226">
            <v>7.5175932355092304E-2</v>
          </cell>
        </row>
        <row r="227">
          <cell r="A227" t="str">
            <v>hsa-miR-493-5p</v>
          </cell>
          <cell r="B227">
            <v>46</v>
          </cell>
          <cell r="C227">
            <v>1.8487630629679399</v>
          </cell>
          <cell r="E227" t="str">
            <v>hsa-miR-4746-5p</v>
          </cell>
          <cell r="F227">
            <v>33</v>
          </cell>
          <cell r="G227">
            <v>1.3730778626270499</v>
          </cell>
          <cell r="I227" t="str">
            <v>hsa-miR-193a-3p</v>
          </cell>
          <cell r="J227">
            <v>3</v>
          </cell>
          <cell r="K227">
            <v>7.5175932355092304E-2</v>
          </cell>
        </row>
        <row r="228">
          <cell r="A228" t="str">
            <v>hsa-miR-425-3p</v>
          </cell>
          <cell r="B228">
            <v>44</v>
          </cell>
          <cell r="C228">
            <v>1.7683820602302001</v>
          </cell>
          <cell r="E228" t="str">
            <v>hsa-miR-324-5p</v>
          </cell>
          <cell r="F228">
            <v>33</v>
          </cell>
          <cell r="G228">
            <v>1.3730778626270499</v>
          </cell>
          <cell r="I228" t="str">
            <v>hsa-miR-454-3p</v>
          </cell>
          <cell r="J228">
            <v>3</v>
          </cell>
          <cell r="K228">
            <v>7.5175932355092304E-2</v>
          </cell>
        </row>
        <row r="229">
          <cell r="A229" t="str">
            <v>hsa-miR-4741</v>
          </cell>
          <cell r="B229">
            <v>44</v>
          </cell>
          <cell r="C229">
            <v>1.7683820602302001</v>
          </cell>
          <cell r="E229" t="str">
            <v>hsa-miR-299-3p</v>
          </cell>
          <cell r="F229">
            <v>32</v>
          </cell>
          <cell r="G229">
            <v>1.33146944254744</v>
          </cell>
          <cell r="I229" t="str">
            <v>hsa-miR-542-3p</v>
          </cell>
          <cell r="J229">
            <v>3</v>
          </cell>
          <cell r="K229">
            <v>7.5175932355092304E-2</v>
          </cell>
        </row>
        <row r="230">
          <cell r="A230" t="str">
            <v>hsa-miR-335-3p</v>
          </cell>
          <cell r="B230">
            <v>43</v>
          </cell>
          <cell r="C230">
            <v>1.7281915588613399</v>
          </cell>
          <cell r="E230" t="str">
            <v>hsa-miR-342-5p</v>
          </cell>
          <cell r="F230">
            <v>32</v>
          </cell>
          <cell r="G230">
            <v>1.33146944254744</v>
          </cell>
          <cell r="I230" t="str">
            <v>hsa-miR-1304-3p</v>
          </cell>
          <cell r="J230">
            <v>3</v>
          </cell>
          <cell r="K230">
            <v>7.5175932355092304E-2</v>
          </cell>
        </row>
        <row r="231">
          <cell r="A231" t="str">
            <v>hsa-miR-222-5p</v>
          </cell>
          <cell r="B231">
            <v>43</v>
          </cell>
          <cell r="C231">
            <v>1.7281915588613399</v>
          </cell>
          <cell r="E231" t="str">
            <v>hsa-miR-7977</v>
          </cell>
          <cell r="F231">
            <v>32</v>
          </cell>
          <cell r="G231">
            <v>1.33146944254744</v>
          </cell>
          <cell r="I231" t="str">
            <v>hsa-miR-138-1-3p</v>
          </cell>
          <cell r="J231">
            <v>3</v>
          </cell>
          <cell r="K231">
            <v>7.5175932355092304E-2</v>
          </cell>
        </row>
        <row r="232">
          <cell r="A232" t="str">
            <v>hsa-miR-18a-5p</v>
          </cell>
          <cell r="B232">
            <v>42</v>
          </cell>
          <cell r="C232">
            <v>1.68800105749247</v>
          </cell>
          <cell r="E232" t="str">
            <v>hsa-miR-2682-5p</v>
          </cell>
          <cell r="F232">
            <v>32</v>
          </cell>
          <cell r="G232">
            <v>1.33146944254744</v>
          </cell>
          <cell r="I232" t="str">
            <v>hsa-miR-3917</v>
          </cell>
          <cell r="J232">
            <v>3</v>
          </cell>
          <cell r="K232">
            <v>7.5175932355092304E-2</v>
          </cell>
        </row>
        <row r="233">
          <cell r="A233" t="str">
            <v>hsa-miR-339-5p</v>
          </cell>
          <cell r="B233">
            <v>42</v>
          </cell>
          <cell r="C233">
            <v>1.68800105749247</v>
          </cell>
          <cell r="E233" t="str">
            <v>hsa-miR-382-5p</v>
          </cell>
          <cell r="F233">
            <v>31</v>
          </cell>
          <cell r="G233">
            <v>1.28986102246783</v>
          </cell>
          <cell r="I233" t="str">
            <v>hsa-miR-335-3p</v>
          </cell>
          <cell r="J233">
            <v>3</v>
          </cell>
          <cell r="K233">
            <v>7.5175932355092304E-2</v>
          </cell>
        </row>
        <row r="234">
          <cell r="A234" t="str">
            <v>hsa-miR-1277-5p</v>
          </cell>
          <cell r="B234">
            <v>42</v>
          </cell>
          <cell r="C234">
            <v>1.68800105749247</v>
          </cell>
          <cell r="E234" t="str">
            <v>hsa-miR-424-5p</v>
          </cell>
          <cell r="F234">
            <v>31</v>
          </cell>
          <cell r="G234">
            <v>1.28986102246783</v>
          </cell>
          <cell r="I234" t="str">
            <v>hsa-miR-1301-3p</v>
          </cell>
          <cell r="J234">
            <v>3</v>
          </cell>
          <cell r="K234">
            <v>7.5175932355092304E-2</v>
          </cell>
        </row>
        <row r="235">
          <cell r="A235" t="str">
            <v>hsa-miR-1908-5p</v>
          </cell>
          <cell r="B235">
            <v>42</v>
          </cell>
          <cell r="C235">
            <v>1.68800105749247</v>
          </cell>
          <cell r="E235" t="str">
            <v>hsa-miR-4687-3p</v>
          </cell>
          <cell r="F235">
            <v>31</v>
          </cell>
          <cell r="G235">
            <v>1.28986102246783</v>
          </cell>
          <cell r="I235" t="str">
            <v>hsa-miR-450b-5p</v>
          </cell>
          <cell r="J235">
            <v>3</v>
          </cell>
          <cell r="K235">
            <v>7.5175932355092304E-2</v>
          </cell>
        </row>
        <row r="236">
          <cell r="A236" t="str">
            <v>hsa-miR-532-3p</v>
          </cell>
          <cell r="B236">
            <v>41</v>
          </cell>
          <cell r="C236">
            <v>1.6478105561236001</v>
          </cell>
          <cell r="E236" t="str">
            <v>hsa-miR-3144-3p</v>
          </cell>
          <cell r="F236">
            <v>30</v>
          </cell>
          <cell r="G236">
            <v>1.2482526023882301</v>
          </cell>
          <cell r="I236" t="str">
            <v>hsa-miR-140-5p</v>
          </cell>
          <cell r="J236">
            <v>3</v>
          </cell>
          <cell r="K236">
            <v>7.5175932355092304E-2</v>
          </cell>
        </row>
        <row r="237">
          <cell r="A237" t="str">
            <v>hsa-miR-2467-5p</v>
          </cell>
          <cell r="B237">
            <v>41</v>
          </cell>
          <cell r="C237">
            <v>1.6478105561236001</v>
          </cell>
          <cell r="E237" t="str">
            <v>hsa-miR-193a-3p</v>
          </cell>
          <cell r="F237">
            <v>30</v>
          </cell>
          <cell r="G237">
            <v>1.2482526023882301</v>
          </cell>
          <cell r="I237" t="str">
            <v>hsa-miR-29b-3p</v>
          </cell>
          <cell r="J237">
            <v>2.5</v>
          </cell>
          <cell r="K237">
            <v>6.2646610295910204E-2</v>
          </cell>
        </row>
        <row r="238">
          <cell r="A238" t="str">
            <v>hsa-miR-29c-3p</v>
          </cell>
          <cell r="B238">
            <v>41</v>
          </cell>
          <cell r="C238">
            <v>1.6478105561236001</v>
          </cell>
          <cell r="E238" t="str">
            <v>hsa-miR-33b-5p</v>
          </cell>
          <cell r="F238">
            <v>30</v>
          </cell>
          <cell r="G238">
            <v>1.2482526023882301</v>
          </cell>
          <cell r="I238" t="str">
            <v>hsa-miR-378d</v>
          </cell>
          <cell r="J238">
            <v>2</v>
          </cell>
          <cell r="K238">
            <v>5.0117288236728202E-2</v>
          </cell>
        </row>
        <row r="239">
          <cell r="A239" t="str">
            <v>hsa-miR-3659</v>
          </cell>
          <cell r="B239">
            <v>41</v>
          </cell>
          <cell r="C239">
            <v>1.6478105561236001</v>
          </cell>
          <cell r="E239" t="str">
            <v>hsa-miR-1843</v>
          </cell>
          <cell r="F239">
            <v>29</v>
          </cell>
          <cell r="G239">
            <v>1.20664418230862</v>
          </cell>
          <cell r="I239" t="str">
            <v>hsa-miR-194-5p</v>
          </cell>
          <cell r="J239">
            <v>2</v>
          </cell>
          <cell r="K239">
            <v>5.0117288236728202E-2</v>
          </cell>
        </row>
        <row r="240">
          <cell r="A240" t="str">
            <v>hsa-miR-10399-3p</v>
          </cell>
          <cell r="B240">
            <v>41</v>
          </cell>
          <cell r="C240">
            <v>1.6478105561236001</v>
          </cell>
          <cell r="E240" t="str">
            <v>hsa-miR-195-3p</v>
          </cell>
          <cell r="F240">
            <v>29</v>
          </cell>
          <cell r="G240">
            <v>1.20664418230862</v>
          </cell>
          <cell r="I240" t="str">
            <v>hsa-miR-664b-5p</v>
          </cell>
          <cell r="J240">
            <v>2</v>
          </cell>
          <cell r="K240">
            <v>5.0117288236728202E-2</v>
          </cell>
        </row>
        <row r="241">
          <cell r="A241" t="str">
            <v>hsa-miR-12136</v>
          </cell>
          <cell r="B241">
            <v>80</v>
          </cell>
          <cell r="C241">
            <v>1.6076200547547299</v>
          </cell>
          <cell r="E241" t="str">
            <v>hsa-miR-197-3p</v>
          </cell>
          <cell r="F241">
            <v>28</v>
          </cell>
          <cell r="G241">
            <v>1.16503576222901</v>
          </cell>
          <cell r="I241" t="str">
            <v>hsa-miR-6869-5p</v>
          </cell>
          <cell r="J241">
            <v>2</v>
          </cell>
          <cell r="K241">
            <v>5.0117288236728202E-2</v>
          </cell>
        </row>
        <row r="242">
          <cell r="A242" t="str">
            <v>hsa-miR-1260b</v>
          </cell>
          <cell r="B242">
            <v>40</v>
          </cell>
          <cell r="C242">
            <v>1.6076200547547299</v>
          </cell>
          <cell r="E242" t="str">
            <v>hsa-miR-17-3p</v>
          </cell>
          <cell r="F242">
            <v>28</v>
          </cell>
          <cell r="G242">
            <v>1.16503576222901</v>
          </cell>
          <cell r="I242" t="str">
            <v>hsa-miR-4791</v>
          </cell>
          <cell r="J242">
            <v>2</v>
          </cell>
          <cell r="K242">
            <v>5.0117288236728202E-2</v>
          </cell>
        </row>
        <row r="243">
          <cell r="A243" t="str">
            <v>hsa-miR-3187-3p</v>
          </cell>
          <cell r="B243">
            <v>40</v>
          </cell>
          <cell r="C243">
            <v>1.6076200547547299</v>
          </cell>
          <cell r="E243" t="str">
            <v>hsa-miR-18a-3p</v>
          </cell>
          <cell r="F243">
            <v>28</v>
          </cell>
          <cell r="G243">
            <v>1.16503576222901</v>
          </cell>
          <cell r="I243" t="str">
            <v>hsa-miR-4737</v>
          </cell>
          <cell r="J243">
            <v>2</v>
          </cell>
          <cell r="K243">
            <v>5.0117288236728202E-2</v>
          </cell>
        </row>
        <row r="244">
          <cell r="A244" t="str">
            <v>hsa-miR-3661</v>
          </cell>
          <cell r="B244">
            <v>40</v>
          </cell>
          <cell r="C244">
            <v>1.6076200547547299</v>
          </cell>
          <cell r="E244" t="str">
            <v>hsa-miR-1296-5p</v>
          </cell>
          <cell r="F244">
            <v>28</v>
          </cell>
          <cell r="G244">
            <v>1.16503576222901</v>
          </cell>
          <cell r="I244" t="str">
            <v>hsa-miR-3614-5p</v>
          </cell>
          <cell r="J244">
            <v>2</v>
          </cell>
          <cell r="K244">
            <v>5.0117288236728202E-2</v>
          </cell>
        </row>
        <row r="245">
          <cell r="A245" t="str">
            <v>hsa-miR-25-5p</v>
          </cell>
          <cell r="B245">
            <v>39</v>
          </cell>
          <cell r="C245">
            <v>1.56742955338586</v>
          </cell>
          <cell r="E245" t="str">
            <v>hsa-miR-561-5p</v>
          </cell>
          <cell r="F245">
            <v>28</v>
          </cell>
          <cell r="G245">
            <v>1.16503576222901</v>
          </cell>
          <cell r="I245" t="str">
            <v>hsa-miR-6797-5p</v>
          </cell>
          <cell r="J245">
            <v>2</v>
          </cell>
          <cell r="K245">
            <v>5.0117288236728202E-2</v>
          </cell>
        </row>
        <row r="246">
          <cell r="A246" t="str">
            <v>hsa-miR-18a-3p</v>
          </cell>
          <cell r="B246">
            <v>39</v>
          </cell>
          <cell r="C246">
            <v>1.56742955338586</v>
          </cell>
          <cell r="E246" t="str">
            <v>hsa-miR-138-5p</v>
          </cell>
          <cell r="F246">
            <v>55</v>
          </cell>
          <cell r="G246">
            <v>1.1442315521892099</v>
          </cell>
          <cell r="I246" t="str">
            <v>hsa-miR-5001-5p</v>
          </cell>
          <cell r="J246">
            <v>2</v>
          </cell>
          <cell r="K246">
            <v>5.0117288236728202E-2</v>
          </cell>
        </row>
        <row r="247">
          <cell r="A247" t="str">
            <v>hsa-miR-375-3p</v>
          </cell>
          <cell r="B247">
            <v>39</v>
          </cell>
          <cell r="C247">
            <v>1.56742955338586</v>
          </cell>
          <cell r="E247" t="str">
            <v>hsa-miR-194-5p</v>
          </cell>
          <cell r="F247">
            <v>55</v>
          </cell>
          <cell r="G247">
            <v>1.1442315521892099</v>
          </cell>
          <cell r="I247" t="str">
            <v>hsa-miR-3196</v>
          </cell>
          <cell r="J247">
            <v>2</v>
          </cell>
          <cell r="K247">
            <v>5.0117288236728202E-2</v>
          </cell>
        </row>
        <row r="248">
          <cell r="A248" t="str">
            <v>hsa-let-7d-5p</v>
          </cell>
          <cell r="B248">
            <v>41</v>
          </cell>
          <cell r="C248">
            <v>1.5573819280436401</v>
          </cell>
          <cell r="E248" t="str">
            <v>hsa-miR-1185-1-3p</v>
          </cell>
          <cell r="F248">
            <v>40</v>
          </cell>
          <cell r="G248">
            <v>1.1234273421494001</v>
          </cell>
          <cell r="I248" t="str">
            <v>hsa-miR-379-5p</v>
          </cell>
          <cell r="J248">
            <v>2</v>
          </cell>
          <cell r="K248">
            <v>5.0117288236728202E-2</v>
          </cell>
        </row>
        <row r="249">
          <cell r="A249" t="str">
            <v>hsa-miR-138-5p</v>
          </cell>
          <cell r="B249">
            <v>77</v>
          </cell>
          <cell r="C249">
            <v>1.5473343027014299</v>
          </cell>
          <cell r="E249" t="str">
            <v>hsa-miR-494-3p</v>
          </cell>
          <cell r="F249">
            <v>27</v>
          </cell>
          <cell r="G249">
            <v>1.1234273421494001</v>
          </cell>
          <cell r="I249" t="str">
            <v>hsa-miR-18a-5p</v>
          </cell>
          <cell r="J249">
            <v>2</v>
          </cell>
          <cell r="K249">
            <v>5.0117288236728202E-2</v>
          </cell>
        </row>
        <row r="250">
          <cell r="A250" t="str">
            <v>hsa-miR-33b-5p</v>
          </cell>
          <cell r="B250">
            <v>38</v>
          </cell>
          <cell r="C250">
            <v>1.5272390520169901</v>
          </cell>
          <cell r="E250" t="str">
            <v>hsa-miR-511-5p</v>
          </cell>
          <cell r="F250">
            <v>27</v>
          </cell>
          <cell r="G250">
            <v>1.1234273421494001</v>
          </cell>
          <cell r="I250" t="str">
            <v>hsa-miR-4443</v>
          </cell>
          <cell r="J250">
            <v>2</v>
          </cell>
          <cell r="K250">
            <v>5.0117288236728202E-2</v>
          </cell>
        </row>
        <row r="251">
          <cell r="A251" t="str">
            <v>hsa-miR-382-5p</v>
          </cell>
          <cell r="B251">
            <v>38</v>
          </cell>
          <cell r="C251">
            <v>1.5272390520169901</v>
          </cell>
          <cell r="E251" t="str">
            <v>hsa-miR-548e-3p</v>
          </cell>
          <cell r="F251">
            <v>27</v>
          </cell>
          <cell r="G251">
            <v>1.1234273421494001</v>
          </cell>
          <cell r="I251" t="str">
            <v>hsa-miR-10392-5p</v>
          </cell>
          <cell r="J251">
            <v>2</v>
          </cell>
          <cell r="K251">
            <v>5.0117288236728202E-2</v>
          </cell>
        </row>
        <row r="252">
          <cell r="A252" t="str">
            <v>hsa-miR-4326</v>
          </cell>
          <cell r="B252">
            <v>38</v>
          </cell>
          <cell r="C252">
            <v>1.5272390520169901</v>
          </cell>
          <cell r="E252" t="str">
            <v>hsa-miR-10523-5p</v>
          </cell>
          <cell r="F252">
            <v>27</v>
          </cell>
          <cell r="G252">
            <v>1.1234273421494001</v>
          </cell>
          <cell r="I252" t="str">
            <v>hsa-miR-542-5p</v>
          </cell>
          <cell r="J252">
            <v>2</v>
          </cell>
          <cell r="K252">
            <v>5.0117288236728202E-2</v>
          </cell>
        </row>
        <row r="253">
          <cell r="A253" t="str">
            <v>hsa-miR-3934-5p</v>
          </cell>
          <cell r="B253">
            <v>38</v>
          </cell>
          <cell r="C253">
            <v>1.5272390520169901</v>
          </cell>
          <cell r="E253" t="str">
            <v>hsa-miR-659-5p</v>
          </cell>
          <cell r="F253">
            <v>26</v>
          </cell>
          <cell r="G253">
            <v>1.0818189220698</v>
          </cell>
          <cell r="I253" t="str">
            <v>hsa-miR-191-3p</v>
          </cell>
          <cell r="J253">
            <v>2</v>
          </cell>
          <cell r="K253">
            <v>5.0117288236728202E-2</v>
          </cell>
        </row>
        <row r="254">
          <cell r="A254" t="str">
            <v>hsa-miR-6720-5p</v>
          </cell>
          <cell r="B254">
            <v>37</v>
          </cell>
          <cell r="C254">
            <v>1.4870485506481299</v>
          </cell>
          <cell r="E254" t="str">
            <v>hsa-miR-3127-5p</v>
          </cell>
          <cell r="F254">
            <v>25</v>
          </cell>
          <cell r="G254">
            <v>1.0402105019901899</v>
          </cell>
          <cell r="I254" t="str">
            <v>hsa-miR-2467-5p</v>
          </cell>
          <cell r="J254">
            <v>2</v>
          </cell>
          <cell r="K254">
            <v>5.0117288236728202E-2</v>
          </cell>
        </row>
        <row r="255">
          <cell r="A255" t="str">
            <v>hsa-miR-615-3p</v>
          </cell>
          <cell r="B255">
            <v>36</v>
          </cell>
          <cell r="C255">
            <v>1.44685804927926</v>
          </cell>
          <cell r="E255" t="str">
            <v>hsa-miR-450b-5p</v>
          </cell>
          <cell r="F255">
            <v>25</v>
          </cell>
          <cell r="G255">
            <v>1.0402105019901899</v>
          </cell>
          <cell r="I255" t="str">
            <v>hsa-miR-4497</v>
          </cell>
          <cell r="J255">
            <v>2</v>
          </cell>
          <cell r="K255">
            <v>5.0117288236728202E-2</v>
          </cell>
        </row>
        <row r="256">
          <cell r="A256" t="str">
            <v>hsa-miR-541-3p</v>
          </cell>
          <cell r="B256">
            <v>36</v>
          </cell>
          <cell r="C256">
            <v>1.44685804927926</v>
          </cell>
          <cell r="E256" t="str">
            <v>hsa-miR-27b-5p</v>
          </cell>
          <cell r="F256">
            <v>25</v>
          </cell>
          <cell r="G256">
            <v>1.0402105019901899</v>
          </cell>
          <cell r="I256" t="str">
            <v>hsa-miR-376b-3p</v>
          </cell>
          <cell r="J256">
            <v>2</v>
          </cell>
          <cell r="K256">
            <v>5.0117288236728202E-2</v>
          </cell>
        </row>
        <row r="257">
          <cell r="A257" t="str">
            <v>hsa-miR-330-5p</v>
          </cell>
          <cell r="B257">
            <v>36</v>
          </cell>
          <cell r="C257">
            <v>1.44685804927926</v>
          </cell>
          <cell r="E257" t="str">
            <v>hsa-miR-3911</v>
          </cell>
          <cell r="F257">
            <v>25</v>
          </cell>
          <cell r="G257">
            <v>1.0402105019901899</v>
          </cell>
          <cell r="I257" t="str">
            <v>hsa-miR-639</v>
          </cell>
          <cell r="J257">
            <v>2</v>
          </cell>
          <cell r="K257">
            <v>5.0117288236728202E-2</v>
          </cell>
        </row>
        <row r="258">
          <cell r="A258" t="str">
            <v>hsa-miR-96-5p</v>
          </cell>
          <cell r="B258">
            <v>36</v>
          </cell>
          <cell r="C258">
            <v>1.44685804927926</v>
          </cell>
          <cell r="E258" t="str">
            <v>hsa-miR-130b-5p</v>
          </cell>
          <cell r="F258">
            <v>25</v>
          </cell>
          <cell r="G258">
            <v>1.0402105019901899</v>
          </cell>
          <cell r="I258" t="str">
            <v>hsa-miR-892a</v>
          </cell>
          <cell r="J258">
            <v>2</v>
          </cell>
          <cell r="K258">
            <v>5.0117288236728202E-2</v>
          </cell>
        </row>
        <row r="259">
          <cell r="A259" t="str">
            <v>hsa-miR-34a-3p</v>
          </cell>
          <cell r="B259">
            <v>36</v>
          </cell>
          <cell r="C259">
            <v>1.44685804927926</v>
          </cell>
          <cell r="E259" t="str">
            <v>hsa-miR-7849-3p</v>
          </cell>
          <cell r="F259">
            <v>25</v>
          </cell>
          <cell r="G259">
            <v>1.0402105019901899</v>
          </cell>
          <cell r="I259" t="str">
            <v>hsa-miR-1843</v>
          </cell>
          <cell r="J259">
            <v>2</v>
          </cell>
          <cell r="K259">
            <v>5.0117288236728202E-2</v>
          </cell>
        </row>
        <row r="260">
          <cell r="A260" t="str">
            <v>hsa-miR-6529-5p</v>
          </cell>
          <cell r="B260">
            <v>36</v>
          </cell>
          <cell r="C260">
            <v>1.44685804927926</v>
          </cell>
          <cell r="E260" t="str">
            <v>hsa-miR-6840-3p</v>
          </cell>
          <cell r="F260">
            <v>25</v>
          </cell>
          <cell r="G260">
            <v>1.0402105019901899</v>
          </cell>
          <cell r="I260" t="str">
            <v>hsa-miR-328-3p</v>
          </cell>
          <cell r="J260">
            <v>2</v>
          </cell>
          <cell r="K260">
            <v>5.0117288236728202E-2</v>
          </cell>
        </row>
        <row r="261">
          <cell r="A261" t="str">
            <v>hsa-miR-29b-3p</v>
          </cell>
          <cell r="B261">
            <v>71</v>
          </cell>
          <cell r="C261">
            <v>1.4267627985948199</v>
          </cell>
          <cell r="E261" t="str">
            <v>hsa-miR-12136</v>
          </cell>
          <cell r="F261">
            <v>48</v>
          </cell>
          <cell r="G261">
            <v>0.99860208191058497</v>
          </cell>
          <cell r="I261" t="str">
            <v>hsa-miR-369-5p</v>
          </cell>
          <cell r="J261">
            <v>2</v>
          </cell>
          <cell r="K261">
            <v>5.0117288236728202E-2</v>
          </cell>
        </row>
        <row r="262">
          <cell r="A262" t="str">
            <v>hsa-miR-548o-3p</v>
          </cell>
          <cell r="B262">
            <v>106</v>
          </cell>
          <cell r="C262">
            <v>1.42006438170001</v>
          </cell>
          <cell r="E262" t="str">
            <v>hsa-miR-32-5p</v>
          </cell>
          <cell r="F262">
            <v>24</v>
          </cell>
          <cell r="G262">
            <v>0.99860208191058497</v>
          </cell>
          <cell r="I262" t="str">
            <v>hsa-miR-758-3p</v>
          </cell>
          <cell r="J262">
            <v>2</v>
          </cell>
          <cell r="K262">
            <v>5.0117288236728202E-2</v>
          </cell>
        </row>
        <row r="263">
          <cell r="A263" t="str">
            <v>hsa-miR-548av-3p</v>
          </cell>
          <cell r="B263">
            <v>106</v>
          </cell>
          <cell r="C263">
            <v>1.42006438170001</v>
          </cell>
          <cell r="E263" t="str">
            <v>hsa-miR-3912-3p</v>
          </cell>
          <cell r="F263">
            <v>24</v>
          </cell>
          <cell r="G263">
            <v>0.99860208191058497</v>
          </cell>
          <cell r="I263" t="str">
            <v>hsa-miR-339-5p</v>
          </cell>
          <cell r="J263">
            <v>2</v>
          </cell>
          <cell r="K263">
            <v>5.0117288236728202E-2</v>
          </cell>
        </row>
        <row r="264">
          <cell r="A264" t="str">
            <v>hsa-miR-15b-3p</v>
          </cell>
          <cell r="B264">
            <v>35</v>
          </cell>
          <cell r="C264">
            <v>1.4066675479103901</v>
          </cell>
          <cell r="E264" t="str">
            <v>hsa-miR-337-5p</v>
          </cell>
          <cell r="F264">
            <v>23</v>
          </cell>
          <cell r="G264">
            <v>0.956993661830977</v>
          </cell>
          <cell r="I264" t="str">
            <v>hsa-miR-874-5p</v>
          </cell>
          <cell r="J264">
            <v>2</v>
          </cell>
          <cell r="K264">
            <v>5.0117288236728202E-2</v>
          </cell>
        </row>
        <row r="265">
          <cell r="A265" t="str">
            <v>hsa-miR-2355-5p</v>
          </cell>
          <cell r="B265">
            <v>35</v>
          </cell>
          <cell r="C265">
            <v>1.4066675479103901</v>
          </cell>
          <cell r="E265" t="str">
            <v>hsa-let-7b-3p</v>
          </cell>
          <cell r="F265">
            <v>23</v>
          </cell>
          <cell r="G265">
            <v>0.956993661830977</v>
          </cell>
          <cell r="I265" t="str">
            <v>hsa-miR-16-2-3p</v>
          </cell>
          <cell r="J265">
            <v>2</v>
          </cell>
          <cell r="K265">
            <v>5.0117288236728202E-2</v>
          </cell>
        </row>
        <row r="266">
          <cell r="A266" t="str">
            <v>hsa-miR-887-5p</v>
          </cell>
          <cell r="B266">
            <v>35</v>
          </cell>
          <cell r="C266">
            <v>1.4066675479103901</v>
          </cell>
          <cell r="E266" t="str">
            <v>hsa-miR-30c-1-3p</v>
          </cell>
          <cell r="F266">
            <v>23</v>
          </cell>
          <cell r="G266">
            <v>0.956993661830977</v>
          </cell>
          <cell r="I266" t="str">
            <v>hsa-miR-145-5p</v>
          </cell>
          <cell r="J266">
            <v>2</v>
          </cell>
          <cell r="K266">
            <v>5.0117288236728202E-2</v>
          </cell>
        </row>
        <row r="267">
          <cell r="A267" t="str">
            <v>hsa-miR-7977</v>
          </cell>
          <cell r="B267">
            <v>35</v>
          </cell>
          <cell r="C267">
            <v>1.4066675479103901</v>
          </cell>
          <cell r="E267" t="str">
            <v>hsa-miR-9903</v>
          </cell>
          <cell r="F267">
            <v>23</v>
          </cell>
          <cell r="G267">
            <v>0.956993661830977</v>
          </cell>
          <cell r="I267" t="str">
            <v>hsa-miR-2682-5p</v>
          </cell>
          <cell r="J267">
            <v>2</v>
          </cell>
          <cell r="K267">
            <v>5.0117288236728202E-2</v>
          </cell>
        </row>
        <row r="268">
          <cell r="A268" t="str">
            <v>hsa-miR-3140-3p</v>
          </cell>
          <cell r="B268">
            <v>35</v>
          </cell>
          <cell r="C268">
            <v>1.4066675479103901</v>
          </cell>
          <cell r="E268" t="str">
            <v>hsa-miR-548av-5p</v>
          </cell>
          <cell r="F268">
            <v>48</v>
          </cell>
          <cell r="G268">
            <v>0.94312418847110802</v>
          </cell>
          <cell r="I268" t="str">
            <v>hsa-miR-1296-5p</v>
          </cell>
          <cell r="J268">
            <v>2</v>
          </cell>
          <cell r="K268">
            <v>5.0117288236728202E-2</v>
          </cell>
        </row>
        <row r="269">
          <cell r="A269" t="str">
            <v>hsa-miR-450a-5p</v>
          </cell>
          <cell r="B269">
            <v>69</v>
          </cell>
          <cell r="C269">
            <v>1.38657229722595</v>
          </cell>
          <cell r="E269" t="str">
            <v>hsa-miR-548k</v>
          </cell>
          <cell r="F269">
            <v>48</v>
          </cell>
          <cell r="G269">
            <v>0.94312418847110802</v>
          </cell>
          <cell r="I269" t="str">
            <v>hsa-miR-146a-5p</v>
          </cell>
          <cell r="J269">
            <v>2</v>
          </cell>
          <cell r="K269">
            <v>5.0117288236728202E-2</v>
          </cell>
        </row>
        <row r="270">
          <cell r="A270" t="str">
            <v>hsa-miR-369-3p</v>
          </cell>
          <cell r="B270">
            <v>34</v>
          </cell>
          <cell r="C270">
            <v>1.3664770465415199</v>
          </cell>
          <cell r="E270" t="str">
            <v>hsa-miR-3605-5p</v>
          </cell>
          <cell r="F270">
            <v>22</v>
          </cell>
          <cell r="G270">
            <v>0.91538524175136904</v>
          </cell>
          <cell r="I270" t="str">
            <v>hsa-miR-4527</v>
          </cell>
          <cell r="J270">
            <v>2</v>
          </cell>
          <cell r="K270">
            <v>5.0117288236728202E-2</v>
          </cell>
        </row>
        <row r="271">
          <cell r="A271" t="str">
            <v>hsa-miR-377-5p</v>
          </cell>
          <cell r="B271">
            <v>34</v>
          </cell>
          <cell r="C271">
            <v>1.3664770465415199</v>
          </cell>
          <cell r="E271" t="str">
            <v>hsa-miR-144-3p</v>
          </cell>
          <cell r="F271">
            <v>22</v>
          </cell>
          <cell r="G271">
            <v>0.91538524175136904</v>
          </cell>
          <cell r="I271" t="str">
            <v>hsa-miR-96-5p</v>
          </cell>
          <cell r="J271">
            <v>2</v>
          </cell>
          <cell r="K271">
            <v>5.0117288236728202E-2</v>
          </cell>
        </row>
        <row r="272">
          <cell r="A272" t="str">
            <v>hsa-miR-636</v>
          </cell>
          <cell r="B272">
            <v>34</v>
          </cell>
          <cell r="C272">
            <v>1.3664770465415199</v>
          </cell>
          <cell r="E272" t="str">
            <v>hsa-miR-3200-3p</v>
          </cell>
          <cell r="F272">
            <v>22</v>
          </cell>
          <cell r="G272">
            <v>0.91538524175136904</v>
          </cell>
          <cell r="I272" t="str">
            <v>hsa-miR-33b-5p</v>
          </cell>
          <cell r="J272">
            <v>2</v>
          </cell>
          <cell r="K272">
            <v>5.0117288236728202E-2</v>
          </cell>
        </row>
        <row r="273">
          <cell r="A273" t="str">
            <v>hsa-miR-892a</v>
          </cell>
          <cell r="B273">
            <v>34</v>
          </cell>
          <cell r="C273">
            <v>1.3664770465415199</v>
          </cell>
          <cell r="E273" t="str">
            <v>hsa-miR-376b-3p</v>
          </cell>
          <cell r="F273">
            <v>22</v>
          </cell>
          <cell r="G273">
            <v>0.91538524175136904</v>
          </cell>
          <cell r="I273" t="str">
            <v>hsa-miR-4508</v>
          </cell>
          <cell r="J273">
            <v>2</v>
          </cell>
          <cell r="K273">
            <v>5.0117288236728202E-2</v>
          </cell>
        </row>
        <row r="274">
          <cell r="A274" t="str">
            <v>hsa-miR-3196</v>
          </cell>
          <cell r="B274">
            <v>34</v>
          </cell>
          <cell r="C274">
            <v>1.3664770465415199</v>
          </cell>
          <cell r="E274" t="str">
            <v>hsa-let-7d-3p</v>
          </cell>
          <cell r="F274">
            <v>21</v>
          </cell>
          <cell r="G274">
            <v>0.87377682167176196</v>
          </cell>
          <cell r="I274" t="str">
            <v>hsa-miR-362-5p</v>
          </cell>
          <cell r="J274">
            <v>2</v>
          </cell>
          <cell r="K274">
            <v>5.0117288236728202E-2</v>
          </cell>
        </row>
        <row r="275">
          <cell r="A275" t="str">
            <v>hsa-miR-6501-5p</v>
          </cell>
          <cell r="B275">
            <v>34</v>
          </cell>
          <cell r="C275">
            <v>1.3664770465415199</v>
          </cell>
          <cell r="E275" t="str">
            <v>hsa-miR-320e</v>
          </cell>
          <cell r="F275">
            <v>21</v>
          </cell>
          <cell r="G275">
            <v>0.87377682167176196</v>
          </cell>
          <cell r="I275" t="str">
            <v>hsa-miR-149-5p</v>
          </cell>
          <cell r="J275">
            <v>2</v>
          </cell>
          <cell r="K275">
            <v>5.0117288236728202E-2</v>
          </cell>
        </row>
        <row r="276">
          <cell r="A276" t="str">
            <v>hsa-miR-210-3p</v>
          </cell>
          <cell r="B276">
            <v>34</v>
          </cell>
          <cell r="C276">
            <v>1.3664770465415199</v>
          </cell>
          <cell r="E276" t="str">
            <v>hsa-miR-25-5p</v>
          </cell>
          <cell r="F276">
            <v>21</v>
          </cell>
          <cell r="G276">
            <v>0.87377682167176196</v>
          </cell>
          <cell r="I276" t="str">
            <v>hsa-miR-3652</v>
          </cell>
          <cell r="J276">
            <v>2</v>
          </cell>
          <cell r="K276">
            <v>5.0117288236728202E-2</v>
          </cell>
        </row>
        <row r="277">
          <cell r="A277" t="str">
            <v>hsa-miR-4492</v>
          </cell>
          <cell r="B277">
            <v>33</v>
          </cell>
          <cell r="C277">
            <v>1.32628654517265</v>
          </cell>
          <cell r="E277" t="str">
            <v>hsa-miR-887-5p</v>
          </cell>
          <cell r="F277">
            <v>20</v>
          </cell>
          <cell r="G277">
            <v>0.83216840159215399</v>
          </cell>
          <cell r="I277" t="str">
            <v>hsa-miR-12135</v>
          </cell>
          <cell r="J277">
            <v>2</v>
          </cell>
          <cell r="K277">
            <v>5.0117288236728202E-2</v>
          </cell>
        </row>
        <row r="278">
          <cell r="A278" t="str">
            <v>hsa-miR-454-3p</v>
          </cell>
          <cell r="B278">
            <v>33</v>
          </cell>
          <cell r="C278">
            <v>1.32628654517265</v>
          </cell>
          <cell r="E278" t="str">
            <v>hsa-miR-33a-5p</v>
          </cell>
          <cell r="F278">
            <v>20</v>
          </cell>
          <cell r="G278">
            <v>0.83216840159215399</v>
          </cell>
          <cell r="I278" t="str">
            <v>hsa-miR-3610</v>
          </cell>
          <cell r="J278">
            <v>2</v>
          </cell>
          <cell r="K278">
            <v>5.0117288236728202E-2</v>
          </cell>
        </row>
        <row r="279">
          <cell r="A279" t="str">
            <v>hsa-miR-127-5p</v>
          </cell>
          <cell r="B279">
            <v>32</v>
          </cell>
          <cell r="C279">
            <v>1.2860960438037801</v>
          </cell>
          <cell r="E279" t="str">
            <v>hsa-miR-331-3p</v>
          </cell>
          <cell r="F279">
            <v>20</v>
          </cell>
          <cell r="G279">
            <v>0.83216840159215399</v>
          </cell>
          <cell r="I279" t="str">
            <v>hsa-miR-331-3p</v>
          </cell>
          <cell r="J279">
            <v>2</v>
          </cell>
          <cell r="K279">
            <v>5.0117288236728202E-2</v>
          </cell>
        </row>
        <row r="280">
          <cell r="A280" t="str">
            <v>hsa-miR-1275</v>
          </cell>
          <cell r="B280">
            <v>32</v>
          </cell>
          <cell r="C280">
            <v>1.2860960438037801</v>
          </cell>
          <cell r="E280" t="str">
            <v>hsa-miR-937-3p</v>
          </cell>
          <cell r="F280">
            <v>19</v>
          </cell>
          <cell r="G280">
            <v>0.79055998151254603</v>
          </cell>
          <cell r="I280" t="str">
            <v>hsa-miR-490-3p</v>
          </cell>
          <cell r="J280">
            <v>2</v>
          </cell>
          <cell r="K280">
            <v>5.0117288236728202E-2</v>
          </cell>
        </row>
        <row r="281">
          <cell r="A281" t="str">
            <v>hsa-miR-3144-5p</v>
          </cell>
          <cell r="B281">
            <v>32</v>
          </cell>
          <cell r="C281">
            <v>1.2860960438037801</v>
          </cell>
          <cell r="E281" t="str">
            <v>hsa-miR-487a-3p</v>
          </cell>
          <cell r="F281">
            <v>19</v>
          </cell>
          <cell r="G281">
            <v>0.79055998151254603</v>
          </cell>
          <cell r="I281" t="str">
            <v>hsa-miR-487b-3p</v>
          </cell>
          <cell r="J281">
            <v>2</v>
          </cell>
          <cell r="K281">
            <v>5.0117288236728202E-2</v>
          </cell>
        </row>
        <row r="282">
          <cell r="A282" t="str">
            <v>hsa-miR-33a-5p</v>
          </cell>
          <cell r="B282">
            <v>32</v>
          </cell>
          <cell r="C282">
            <v>1.2860960438037801</v>
          </cell>
          <cell r="E282" t="str">
            <v>hsa-miR-199a-3p</v>
          </cell>
          <cell r="F282">
            <v>56</v>
          </cell>
          <cell r="G282">
            <v>0.77669050815267704</v>
          </cell>
          <cell r="I282" t="str">
            <v>hsa-miR-212-5p</v>
          </cell>
          <cell r="J282">
            <v>2</v>
          </cell>
          <cell r="K282">
            <v>5.0117288236728202E-2</v>
          </cell>
        </row>
        <row r="283">
          <cell r="A283" t="str">
            <v>hsa-miR-1185-2-3p</v>
          </cell>
          <cell r="B283">
            <v>63</v>
          </cell>
          <cell r="C283">
            <v>1.26600079311935</v>
          </cell>
          <cell r="E283" t="str">
            <v>hsa-miR-199b-3p</v>
          </cell>
          <cell r="F283">
            <v>56</v>
          </cell>
          <cell r="G283">
            <v>0.77669050815267704</v>
          </cell>
          <cell r="I283" t="str">
            <v>hsa-miR-2277-5p</v>
          </cell>
          <cell r="J283">
            <v>2</v>
          </cell>
          <cell r="K283">
            <v>5.0117288236728202E-2</v>
          </cell>
        </row>
        <row r="284">
          <cell r="A284" t="str">
            <v>hsa-miR-1185-1-3p</v>
          </cell>
          <cell r="B284">
            <v>63</v>
          </cell>
          <cell r="C284">
            <v>1.26600079311935</v>
          </cell>
          <cell r="E284" t="str">
            <v>hsa-miR-1291</v>
          </cell>
          <cell r="F284">
            <v>18</v>
          </cell>
          <cell r="G284">
            <v>0.74895156143293895</v>
          </cell>
          <cell r="I284" t="str">
            <v>hsa-miR-139-3p</v>
          </cell>
          <cell r="J284">
            <v>2</v>
          </cell>
          <cell r="K284">
            <v>5.0117288236728202E-2</v>
          </cell>
        </row>
        <row r="285">
          <cell r="A285" t="str">
            <v>hsa-miR-4654</v>
          </cell>
          <cell r="B285">
            <v>31</v>
          </cell>
          <cell r="C285">
            <v>1.2459055424349199</v>
          </cell>
          <cell r="E285" t="str">
            <v>hsa-miR-589-3p</v>
          </cell>
          <cell r="F285">
            <v>18</v>
          </cell>
          <cell r="G285">
            <v>0.74895156143293895</v>
          </cell>
          <cell r="I285" t="str">
            <v>hsa-miR-6753-3p</v>
          </cell>
          <cell r="J285">
            <v>2</v>
          </cell>
          <cell r="K285">
            <v>5.0117288236728202E-2</v>
          </cell>
        </row>
        <row r="286">
          <cell r="A286" t="str">
            <v>hsa-miR-142-5p</v>
          </cell>
          <cell r="B286">
            <v>31</v>
          </cell>
          <cell r="C286">
            <v>1.2459055424349199</v>
          </cell>
          <cell r="E286" t="str">
            <v>hsa-miR-135a-2-3p</v>
          </cell>
          <cell r="F286">
            <v>18</v>
          </cell>
          <cell r="G286">
            <v>0.74895156143293895</v>
          </cell>
          <cell r="I286" t="str">
            <v>hsa-miR-1269a</v>
          </cell>
          <cell r="J286">
            <v>2</v>
          </cell>
          <cell r="K286">
            <v>5.0117288236728202E-2</v>
          </cell>
        </row>
        <row r="287">
          <cell r="A287" t="str">
            <v>hsa-miR-4435</v>
          </cell>
          <cell r="B287">
            <v>121</v>
          </cell>
          <cell r="C287">
            <v>1.2157626664082599</v>
          </cell>
          <cell r="E287" t="str">
            <v>hsa-miR-4707-3p</v>
          </cell>
          <cell r="F287">
            <v>18</v>
          </cell>
          <cell r="G287">
            <v>0.74895156143293895</v>
          </cell>
          <cell r="I287" t="str">
            <v>hsa-miR-4758-5p</v>
          </cell>
          <cell r="J287">
            <v>2</v>
          </cell>
          <cell r="K287">
            <v>5.0117288236728202E-2</v>
          </cell>
        </row>
        <row r="288">
          <cell r="A288" t="str">
            <v>hsa-miR-194-5p</v>
          </cell>
          <cell r="B288">
            <v>52</v>
          </cell>
          <cell r="C288">
            <v>1.0449530355905701</v>
          </cell>
          <cell r="E288" t="str">
            <v>hsa-miR-374b-3p</v>
          </cell>
          <cell r="F288">
            <v>17</v>
          </cell>
          <cell r="G288">
            <v>0.70734314135333098</v>
          </cell>
          <cell r="I288" t="str">
            <v>hsa-miR-449a</v>
          </cell>
          <cell r="J288">
            <v>2</v>
          </cell>
          <cell r="K288">
            <v>5.0117288236728202E-2</v>
          </cell>
        </row>
        <row r="289">
          <cell r="A289" t="str">
            <v>hsa-miR-455-3p</v>
          </cell>
          <cell r="B289">
            <v>26</v>
          </cell>
          <cell r="C289">
            <v>1.0449530355905701</v>
          </cell>
          <cell r="E289" t="str">
            <v>hsa-miR-541-5p</v>
          </cell>
          <cell r="F289">
            <v>17</v>
          </cell>
          <cell r="G289">
            <v>0.70734314135333098</v>
          </cell>
          <cell r="I289" t="str">
            <v>hsa-miR-30d-3p</v>
          </cell>
          <cell r="J289">
            <v>2</v>
          </cell>
          <cell r="K289">
            <v>5.0117288236728202E-2</v>
          </cell>
        </row>
        <row r="290">
          <cell r="A290" t="str">
            <v>hsa-miR-502-3p</v>
          </cell>
          <cell r="B290">
            <v>37</v>
          </cell>
          <cell r="C290">
            <v>0.96457203285284099</v>
          </cell>
          <cell r="E290" t="str">
            <v>hsa-miR-212-5p</v>
          </cell>
          <cell r="F290">
            <v>17</v>
          </cell>
          <cell r="G290">
            <v>0.70734314135333098</v>
          </cell>
          <cell r="I290" t="str">
            <v>hsa-miR-320b</v>
          </cell>
          <cell r="J290">
            <v>1.62</v>
          </cell>
          <cell r="K290">
            <v>4.0571138096399E-2</v>
          </cell>
        </row>
        <row r="291">
          <cell r="A291" t="str">
            <v>hsa-miR-342-5p</v>
          </cell>
          <cell r="B291">
            <v>24</v>
          </cell>
          <cell r="C291">
            <v>0.96457203285284099</v>
          </cell>
          <cell r="E291" t="str">
            <v>hsa-miR-4645-3p</v>
          </cell>
          <cell r="F291">
            <v>17</v>
          </cell>
          <cell r="G291">
            <v>0.70734314135333098</v>
          </cell>
          <cell r="I291" t="str">
            <v>hsa-miR-378e</v>
          </cell>
          <cell r="J291">
            <v>1.5</v>
          </cell>
          <cell r="K291">
            <v>3.7587966177546103E-2</v>
          </cell>
        </row>
        <row r="292">
          <cell r="A292" t="str">
            <v>hsa-miR-4755-3p</v>
          </cell>
          <cell r="B292">
            <v>24</v>
          </cell>
          <cell r="C292">
            <v>0.96457203285284099</v>
          </cell>
          <cell r="E292" t="str">
            <v>hsa-miR-6867-5p</v>
          </cell>
          <cell r="F292">
            <v>16</v>
          </cell>
          <cell r="G292">
            <v>0.66573472127372302</v>
          </cell>
          <cell r="I292" t="str">
            <v>hsa-miR-204-5p</v>
          </cell>
          <cell r="J292">
            <v>1.5</v>
          </cell>
          <cell r="K292">
            <v>3.7587966177546103E-2</v>
          </cell>
        </row>
        <row r="293">
          <cell r="A293" t="str">
            <v>hsa-miR-106b-5p</v>
          </cell>
          <cell r="B293">
            <v>24</v>
          </cell>
          <cell r="C293">
            <v>0.96457203285284099</v>
          </cell>
          <cell r="E293" t="str">
            <v>hsa-miR-10b-3p</v>
          </cell>
          <cell r="F293">
            <v>16</v>
          </cell>
          <cell r="G293">
            <v>0.66573472127372302</v>
          </cell>
          <cell r="I293" t="str">
            <v>hsa-miR-211-5p</v>
          </cell>
          <cell r="J293">
            <v>1.5</v>
          </cell>
          <cell r="K293">
            <v>3.7587966177546103E-2</v>
          </cell>
        </row>
        <row r="294">
          <cell r="A294" t="str">
            <v>hsa-miR-1246</v>
          </cell>
          <cell r="B294">
            <v>23</v>
          </cell>
          <cell r="C294">
            <v>0.92438153148397195</v>
          </cell>
          <cell r="E294" t="str">
            <v>hsa-miR-501-5p</v>
          </cell>
          <cell r="F294">
            <v>16</v>
          </cell>
          <cell r="G294">
            <v>0.66573472127372302</v>
          </cell>
          <cell r="I294" t="str">
            <v>hsa-miR-4435</v>
          </cell>
          <cell r="J294">
            <v>1.25</v>
          </cell>
          <cell r="K294">
            <v>3.1323305147955102E-2</v>
          </cell>
        </row>
        <row r="295">
          <cell r="A295" t="str">
            <v>hsa-miR-654-5p</v>
          </cell>
          <cell r="B295">
            <v>22</v>
          </cell>
          <cell r="C295">
            <v>0.88419103011510403</v>
          </cell>
          <cell r="E295" t="str">
            <v>hsa-miR-199b-5p</v>
          </cell>
          <cell r="F295">
            <v>16</v>
          </cell>
          <cell r="G295">
            <v>0.66573472127372302</v>
          </cell>
          <cell r="I295" t="str">
            <v>hsa-miR-10396a-5p</v>
          </cell>
          <cell r="J295">
            <v>1</v>
          </cell>
          <cell r="K295">
            <v>2.5058644118364101E-2</v>
          </cell>
        </row>
        <row r="296">
          <cell r="A296" t="str">
            <v>hsa-miR-136-5p</v>
          </cell>
          <cell r="B296">
            <v>22</v>
          </cell>
          <cell r="C296">
            <v>0.88419103011510403</v>
          </cell>
          <cell r="E296" t="str">
            <v>hsa-miR-339-5p</v>
          </cell>
          <cell r="F296">
            <v>16</v>
          </cell>
          <cell r="G296">
            <v>0.66573472127372302</v>
          </cell>
          <cell r="I296" t="str">
            <v>hsa-miR-10396b-5p</v>
          </cell>
          <cell r="J296">
            <v>1</v>
          </cell>
          <cell r="K296">
            <v>2.5058644118364101E-2</v>
          </cell>
        </row>
        <row r="297">
          <cell r="A297" t="str">
            <v>hsa-miR-3160-3p</v>
          </cell>
          <cell r="B297">
            <v>42</v>
          </cell>
          <cell r="C297">
            <v>0.84400052874623599</v>
          </cell>
          <cell r="E297" t="str">
            <v>hsa-miR-502-5p</v>
          </cell>
          <cell r="F297">
            <v>16</v>
          </cell>
          <cell r="G297">
            <v>0.66573472127372302</v>
          </cell>
          <cell r="I297" t="str">
            <v>hsa-miR-105-5p</v>
          </cell>
          <cell r="J297">
            <v>1</v>
          </cell>
          <cell r="K297">
            <v>2.5058644118364101E-2</v>
          </cell>
        </row>
        <row r="298">
          <cell r="A298" t="str">
            <v>hsa-miR-369-5p</v>
          </cell>
          <cell r="B298">
            <v>21</v>
          </cell>
          <cell r="C298">
            <v>0.84400052874623599</v>
          </cell>
          <cell r="E298" t="str">
            <v>hsa-miR-1228-3p</v>
          </cell>
          <cell r="F298">
            <v>16</v>
          </cell>
          <cell r="G298">
            <v>0.66573472127372302</v>
          </cell>
          <cell r="I298" t="str">
            <v>hsa-miR-365b-3p</v>
          </cell>
          <cell r="J298">
            <v>1</v>
          </cell>
          <cell r="K298">
            <v>2.5058644118364101E-2</v>
          </cell>
        </row>
        <row r="299">
          <cell r="A299" t="str">
            <v>hsa-miR-4690-5p</v>
          </cell>
          <cell r="B299">
            <v>17</v>
          </cell>
          <cell r="C299">
            <v>0.68323852327076195</v>
          </cell>
          <cell r="E299" t="str">
            <v>hsa-miR-539-3p</v>
          </cell>
          <cell r="F299">
            <v>16</v>
          </cell>
          <cell r="G299">
            <v>0.66573472127372302</v>
          </cell>
          <cell r="I299" t="str">
            <v>hsa-miR-365a-3p</v>
          </cell>
          <cell r="J299">
            <v>1</v>
          </cell>
          <cell r="K299">
            <v>2.5058644118364101E-2</v>
          </cell>
        </row>
        <row r="300">
          <cell r="A300" t="str">
            <v>hsa-miR-146a-5p</v>
          </cell>
          <cell r="B300">
            <v>9</v>
          </cell>
          <cell r="C300">
            <v>0.361714512319815</v>
          </cell>
          <cell r="E300" t="str">
            <v>hsa-miR-376a-3p</v>
          </cell>
          <cell r="F300">
            <v>30</v>
          </cell>
          <cell r="G300">
            <v>0.62412630119411505</v>
          </cell>
          <cell r="I300" t="str">
            <v>hsa-miR-4315</v>
          </cell>
          <cell r="J300">
            <v>0.75</v>
          </cell>
          <cell r="K300">
            <v>1.8793983088773E-2</v>
          </cell>
        </row>
        <row r="301">
          <cell r="A301" t="str">
            <v>hsa-miR-509-3p</v>
          </cell>
          <cell r="B301">
            <v>34</v>
          </cell>
          <cell r="C301">
            <v>0.34161926163538098</v>
          </cell>
          <cell r="E301" t="str">
            <v>hsa-miR-15b-3p</v>
          </cell>
          <cell r="F301">
            <v>15</v>
          </cell>
          <cell r="G301">
            <v>0.62412630119411505</v>
          </cell>
          <cell r="I301" t="str">
            <v>hsa-miR-10401-3p</v>
          </cell>
          <cell r="J301">
            <v>0.62</v>
          </cell>
          <cell r="K301">
            <v>1.5661652573977499E-2</v>
          </cell>
        </row>
        <row r="302">
          <cell r="A302" t="str">
            <v>hsa-miR-6862-5p</v>
          </cell>
          <cell r="B302">
            <v>31</v>
          </cell>
          <cell r="C302">
            <v>0.31147638560872998</v>
          </cell>
          <cell r="E302" t="str">
            <v>hsa-miR-570-3p</v>
          </cell>
          <cell r="F302">
            <v>15</v>
          </cell>
          <cell r="G302">
            <v>0.62412630119411505</v>
          </cell>
          <cell r="I302" t="str">
            <v>hsa-miR-10396b-3p</v>
          </cell>
          <cell r="J302">
            <v>0.5</v>
          </cell>
          <cell r="K302">
            <v>1.2529322059182E-2</v>
          </cell>
        </row>
        <row r="303">
          <cell r="A303" t="str">
            <v>hsa-miR-627-5p</v>
          </cell>
          <cell r="B303">
            <v>7</v>
          </cell>
          <cell r="C303">
            <v>0.28133350958207798</v>
          </cell>
          <cell r="E303" t="str">
            <v>hsa-miR-4775</v>
          </cell>
          <cell r="F303">
            <v>15</v>
          </cell>
          <cell r="G303">
            <v>0.62412630119411505</v>
          </cell>
          <cell r="I303" t="str">
            <v>hsa-miR-320d</v>
          </cell>
          <cell r="J303">
            <v>0.28999999999999998</v>
          </cell>
          <cell r="K303">
            <v>7.1596126052468796E-3</v>
          </cell>
        </row>
        <row r="304">
          <cell r="A304" t="str">
            <v>hsa-miR-7-1-3p</v>
          </cell>
          <cell r="B304">
            <v>7</v>
          </cell>
          <cell r="C304">
            <v>0.28133350958207798</v>
          </cell>
          <cell r="E304" t="str">
            <v>hsa-miR-31-3p</v>
          </cell>
          <cell r="F304">
            <v>15</v>
          </cell>
          <cell r="G304">
            <v>0.62412630119411505</v>
          </cell>
          <cell r="I304" t="str">
            <v>hsa-miR-320c</v>
          </cell>
          <cell r="J304">
            <v>0.28999999999999998</v>
          </cell>
          <cell r="K304">
            <v>7.1596126052468796E-3</v>
          </cell>
        </row>
        <row r="305">
          <cell r="A305" t="str">
            <v>hsa-miR-3180-3p</v>
          </cell>
          <cell r="B305">
            <v>65</v>
          </cell>
          <cell r="C305">
            <v>0.20095250684434099</v>
          </cell>
          <cell r="E305" t="str">
            <v>hsa-miR-127-5p</v>
          </cell>
          <cell r="F305">
            <v>15</v>
          </cell>
          <cell r="G305">
            <v>0.62412630119411505</v>
          </cell>
          <cell r="I305" t="str">
            <v>hsa-miR-1244</v>
          </cell>
          <cell r="J305">
            <v>0.12</v>
          </cell>
          <cell r="K305">
            <v>3.13233051479551E-3</v>
          </cell>
        </row>
        <row r="306">
          <cell r="A306" t="str">
            <v>hsa-miR-3180</v>
          </cell>
          <cell r="B306">
            <v>65</v>
          </cell>
          <cell r="C306">
            <v>0.20095250684434099</v>
          </cell>
          <cell r="E306" t="str">
            <v>hsa-miR-4466</v>
          </cell>
          <cell r="F306">
            <v>15</v>
          </cell>
          <cell r="G306">
            <v>0.62412630119411505</v>
          </cell>
        </row>
        <row r="307">
          <cell r="A307" t="str">
            <v>hsa-miR-320e</v>
          </cell>
          <cell r="B307">
            <v>36</v>
          </cell>
          <cell r="C307">
            <v>0.19090488150212401</v>
          </cell>
          <cell r="E307" t="str">
            <v>hsa-miR-2467-5p</v>
          </cell>
          <cell r="F307">
            <v>15</v>
          </cell>
          <cell r="G307">
            <v>0.62412630119411505</v>
          </cell>
        </row>
        <row r="308">
          <cell r="A308" t="str">
            <v>hsa-miR-215-5p</v>
          </cell>
          <cell r="B308">
            <v>5</v>
          </cell>
          <cell r="C308">
            <v>0.10047625342216999</v>
          </cell>
          <cell r="E308" t="str">
            <v>hsa-miR-7705</v>
          </cell>
          <cell r="F308">
            <v>15</v>
          </cell>
          <cell r="G308">
            <v>0.62412630119411505</v>
          </cell>
        </row>
        <row r="309">
          <cell r="E309" t="str">
            <v>hsa-miR-548e-5p</v>
          </cell>
          <cell r="F309">
            <v>15</v>
          </cell>
          <cell r="G309">
            <v>0.62412630119411505</v>
          </cell>
        </row>
        <row r="310">
          <cell r="E310" t="str">
            <v>hsa-miR-663a</v>
          </cell>
          <cell r="F310">
            <v>14</v>
          </cell>
          <cell r="G310">
            <v>0.58251788111450797</v>
          </cell>
        </row>
        <row r="311">
          <cell r="E311" t="str">
            <v>hsa-miR-6735-5p</v>
          </cell>
          <cell r="F311">
            <v>14</v>
          </cell>
          <cell r="G311">
            <v>0.58251788111450797</v>
          </cell>
        </row>
        <row r="312">
          <cell r="E312" t="str">
            <v>hsa-miR-376c-3p</v>
          </cell>
          <cell r="F312">
            <v>14</v>
          </cell>
          <cell r="G312">
            <v>0.58251788111450797</v>
          </cell>
        </row>
        <row r="313">
          <cell r="E313" t="str">
            <v>hsa-miR-185-3p</v>
          </cell>
          <cell r="F313">
            <v>14</v>
          </cell>
          <cell r="G313">
            <v>0.58251788111450797</v>
          </cell>
        </row>
        <row r="314">
          <cell r="E314" t="str">
            <v>hsa-miR-485-5p</v>
          </cell>
          <cell r="F314">
            <v>14</v>
          </cell>
          <cell r="G314">
            <v>0.58251788111450797</v>
          </cell>
        </row>
        <row r="315">
          <cell r="E315" t="str">
            <v>hsa-let-7e-3p</v>
          </cell>
          <cell r="F315">
            <v>14</v>
          </cell>
          <cell r="G315">
            <v>0.58251788111450797</v>
          </cell>
        </row>
        <row r="316">
          <cell r="E316" t="str">
            <v>hsa-miR-505-5p</v>
          </cell>
          <cell r="F316">
            <v>14</v>
          </cell>
          <cell r="G316">
            <v>0.58251788111450797</v>
          </cell>
        </row>
        <row r="317">
          <cell r="E317" t="str">
            <v>hsa-miR-326</v>
          </cell>
          <cell r="F317">
            <v>14</v>
          </cell>
          <cell r="G317">
            <v>0.58251788111450797</v>
          </cell>
        </row>
        <row r="318">
          <cell r="E318" t="str">
            <v>hsa-miR-508-3p</v>
          </cell>
          <cell r="F318">
            <v>14</v>
          </cell>
          <cell r="G318">
            <v>0.58251788111450797</v>
          </cell>
        </row>
        <row r="319">
          <cell r="E319" t="str">
            <v>hsa-miR-10399-3p</v>
          </cell>
          <cell r="F319">
            <v>14</v>
          </cell>
          <cell r="G319">
            <v>0.58251788111450797</v>
          </cell>
        </row>
        <row r="320">
          <cell r="E320" t="str">
            <v>hsa-miR-106b-5p</v>
          </cell>
          <cell r="F320">
            <v>14</v>
          </cell>
          <cell r="G320">
            <v>0.58251788111450797</v>
          </cell>
        </row>
        <row r="321">
          <cell r="E321" t="str">
            <v>hsa-miR-942-5p</v>
          </cell>
          <cell r="F321">
            <v>14</v>
          </cell>
          <cell r="G321">
            <v>0.58251788111450797</v>
          </cell>
        </row>
        <row r="322">
          <cell r="E322" t="str">
            <v>hsa-miR-1185-2-3p</v>
          </cell>
          <cell r="F322">
            <v>26</v>
          </cell>
          <cell r="G322">
            <v>0.54090946103490001</v>
          </cell>
        </row>
        <row r="323">
          <cell r="E323" t="str">
            <v>hsa-miR-5587-3p</v>
          </cell>
          <cell r="F323">
            <v>13</v>
          </cell>
          <cell r="G323">
            <v>0.54090946103490001</v>
          </cell>
        </row>
        <row r="324">
          <cell r="E324" t="str">
            <v>hsa-miR-135b-5p</v>
          </cell>
          <cell r="F324">
            <v>13</v>
          </cell>
          <cell r="G324">
            <v>0.54090946103490001</v>
          </cell>
        </row>
        <row r="325">
          <cell r="E325" t="str">
            <v>hsa-miR-181c-3p</v>
          </cell>
          <cell r="F325">
            <v>13</v>
          </cell>
          <cell r="G325">
            <v>0.54090946103490001</v>
          </cell>
        </row>
        <row r="326">
          <cell r="E326" t="str">
            <v>hsa-miR-3928-3p</v>
          </cell>
          <cell r="F326">
            <v>13</v>
          </cell>
          <cell r="G326">
            <v>0.54090946103490001</v>
          </cell>
        </row>
        <row r="327">
          <cell r="E327" t="str">
            <v>hsa-miR-3944-5p</v>
          </cell>
          <cell r="F327">
            <v>13</v>
          </cell>
          <cell r="G327">
            <v>0.54090946103490001</v>
          </cell>
        </row>
        <row r="328">
          <cell r="E328" t="str">
            <v>hsa-miR-543</v>
          </cell>
          <cell r="F328">
            <v>13</v>
          </cell>
          <cell r="G328">
            <v>0.54090946103490001</v>
          </cell>
        </row>
        <row r="329">
          <cell r="E329" t="str">
            <v>hsa-miR-4741</v>
          </cell>
          <cell r="F329">
            <v>13</v>
          </cell>
          <cell r="G329">
            <v>0.54090946103490001</v>
          </cell>
        </row>
        <row r="330">
          <cell r="E330" t="str">
            <v>hsa-miR-1275</v>
          </cell>
          <cell r="F330">
            <v>13</v>
          </cell>
          <cell r="G330">
            <v>0.54090946103490001</v>
          </cell>
        </row>
        <row r="331">
          <cell r="E331" t="str">
            <v>hsa-miR-6753-3p</v>
          </cell>
          <cell r="F331">
            <v>13</v>
          </cell>
          <cell r="G331">
            <v>0.54090946103490001</v>
          </cell>
        </row>
        <row r="332">
          <cell r="E332" t="str">
            <v>hsa-miR-129-5p</v>
          </cell>
          <cell r="F332">
            <v>25</v>
          </cell>
          <cell r="G332">
            <v>0.52010525099509597</v>
          </cell>
        </row>
        <row r="333">
          <cell r="E333" t="str">
            <v>hsa-miR-6789-5p</v>
          </cell>
          <cell r="F333">
            <v>12</v>
          </cell>
          <cell r="G333">
            <v>0.49930104095529199</v>
          </cell>
        </row>
        <row r="334">
          <cell r="E334" t="str">
            <v>hsa-miR-1236-5p</v>
          </cell>
          <cell r="F334">
            <v>12</v>
          </cell>
          <cell r="G334">
            <v>0.49930104095529199</v>
          </cell>
        </row>
        <row r="335">
          <cell r="E335" t="str">
            <v>hsa-miR-328-3p</v>
          </cell>
          <cell r="F335">
            <v>12</v>
          </cell>
          <cell r="G335">
            <v>0.49930104095529199</v>
          </cell>
        </row>
        <row r="336">
          <cell r="E336" t="str">
            <v>hsa-miR-92b-5p</v>
          </cell>
          <cell r="F336">
            <v>12</v>
          </cell>
          <cell r="G336">
            <v>0.49930104095529199</v>
          </cell>
        </row>
        <row r="337">
          <cell r="E337" t="str">
            <v>hsa-miR-625-5p</v>
          </cell>
          <cell r="F337">
            <v>12</v>
          </cell>
          <cell r="G337">
            <v>0.49930104095529199</v>
          </cell>
        </row>
        <row r="338">
          <cell r="E338" t="str">
            <v>hsa-miR-758-5p</v>
          </cell>
          <cell r="F338">
            <v>12</v>
          </cell>
          <cell r="G338">
            <v>0.49930104095529199</v>
          </cell>
        </row>
        <row r="339">
          <cell r="E339" t="str">
            <v>hsa-miR-3661</v>
          </cell>
          <cell r="F339">
            <v>12</v>
          </cell>
          <cell r="G339">
            <v>0.49930104095529199</v>
          </cell>
        </row>
        <row r="340">
          <cell r="E340" t="str">
            <v>hsa-miR-503-5p</v>
          </cell>
          <cell r="F340">
            <v>12</v>
          </cell>
          <cell r="G340">
            <v>0.49930104095529199</v>
          </cell>
        </row>
        <row r="341">
          <cell r="E341" t="str">
            <v>hsa-miR-7974</v>
          </cell>
          <cell r="F341">
            <v>12</v>
          </cell>
          <cell r="G341">
            <v>0.49930104095529199</v>
          </cell>
        </row>
        <row r="342">
          <cell r="E342" t="str">
            <v>hsa-miR-378d</v>
          </cell>
          <cell r="F342">
            <v>47</v>
          </cell>
          <cell r="G342">
            <v>0.48889893593539002</v>
          </cell>
        </row>
        <row r="343">
          <cell r="E343" t="str">
            <v>hsa-miR-502-3p</v>
          </cell>
          <cell r="F343">
            <v>23</v>
          </cell>
          <cell r="G343">
            <v>0.478496830915488</v>
          </cell>
        </row>
        <row r="344">
          <cell r="E344" t="str">
            <v>hsa-miR-211-5p</v>
          </cell>
          <cell r="F344">
            <v>22</v>
          </cell>
          <cell r="G344">
            <v>0.45769262087568402</v>
          </cell>
        </row>
        <row r="345">
          <cell r="E345" t="str">
            <v>hsa-miR-204-5p</v>
          </cell>
          <cell r="F345">
            <v>22</v>
          </cell>
          <cell r="G345">
            <v>0.45769262087568402</v>
          </cell>
        </row>
        <row r="346">
          <cell r="E346" t="str">
            <v>hsa-miR-193b-5p</v>
          </cell>
          <cell r="F346">
            <v>11</v>
          </cell>
          <cell r="G346">
            <v>0.45769262087568402</v>
          </cell>
        </row>
        <row r="347">
          <cell r="E347" t="str">
            <v>hsa-miR-29b-1-5p</v>
          </cell>
          <cell r="F347">
            <v>11</v>
          </cell>
          <cell r="G347">
            <v>0.45769262087568402</v>
          </cell>
        </row>
        <row r="348">
          <cell r="E348" t="str">
            <v>hsa-miR-1914-5p</v>
          </cell>
          <cell r="F348">
            <v>11</v>
          </cell>
          <cell r="G348">
            <v>0.45769262087568402</v>
          </cell>
        </row>
        <row r="349">
          <cell r="E349" t="str">
            <v>hsa-miR-6858-5p</v>
          </cell>
          <cell r="F349">
            <v>11</v>
          </cell>
          <cell r="G349">
            <v>0.45769262087568402</v>
          </cell>
        </row>
        <row r="350">
          <cell r="E350" t="str">
            <v>hsa-miR-542-3p</v>
          </cell>
          <cell r="F350">
            <v>11</v>
          </cell>
          <cell r="G350">
            <v>0.45769262087568402</v>
          </cell>
        </row>
        <row r="351">
          <cell r="E351" t="str">
            <v>hsa-let-7c-3p</v>
          </cell>
          <cell r="F351">
            <v>11</v>
          </cell>
          <cell r="G351">
            <v>0.45769262087568402</v>
          </cell>
        </row>
        <row r="352">
          <cell r="E352" t="str">
            <v>hsa-miR-5191</v>
          </cell>
          <cell r="F352">
            <v>11</v>
          </cell>
          <cell r="G352">
            <v>0.45769262087568402</v>
          </cell>
        </row>
        <row r="353">
          <cell r="E353" t="str">
            <v>hsa-miR-487b-3p</v>
          </cell>
          <cell r="F353">
            <v>11</v>
          </cell>
          <cell r="G353">
            <v>0.45769262087568402</v>
          </cell>
        </row>
        <row r="354">
          <cell r="E354" t="str">
            <v>hsa-miR-6768-5p</v>
          </cell>
          <cell r="F354">
            <v>10</v>
          </cell>
          <cell r="G354">
            <v>0.416084200796077</v>
          </cell>
        </row>
        <row r="355">
          <cell r="E355" t="str">
            <v>hsa-miR-2277-5p</v>
          </cell>
          <cell r="F355">
            <v>10</v>
          </cell>
          <cell r="G355">
            <v>0.416084200796077</v>
          </cell>
        </row>
        <row r="356">
          <cell r="E356" t="str">
            <v>hsa-miR-652-5p</v>
          </cell>
          <cell r="F356">
            <v>10</v>
          </cell>
          <cell r="G356">
            <v>0.416084200796077</v>
          </cell>
        </row>
        <row r="357">
          <cell r="E357" t="str">
            <v>hsa-miR-4443</v>
          </cell>
          <cell r="F357">
            <v>10</v>
          </cell>
          <cell r="G357">
            <v>0.416084200796077</v>
          </cell>
        </row>
        <row r="358">
          <cell r="E358" t="str">
            <v>hsa-miR-181b-3p</v>
          </cell>
          <cell r="F358">
            <v>10</v>
          </cell>
          <cell r="G358">
            <v>0.416084200796077</v>
          </cell>
        </row>
        <row r="359">
          <cell r="E359" t="str">
            <v>hsa-miR-410-5p</v>
          </cell>
          <cell r="F359">
            <v>10</v>
          </cell>
          <cell r="G359">
            <v>0.416084200796077</v>
          </cell>
        </row>
        <row r="360">
          <cell r="E360" t="str">
            <v>hsa-miR-10394-3p</v>
          </cell>
          <cell r="F360">
            <v>10</v>
          </cell>
          <cell r="G360">
            <v>0.416084200796077</v>
          </cell>
        </row>
        <row r="361">
          <cell r="E361" t="str">
            <v>hsa-miR-450a-5p</v>
          </cell>
          <cell r="F361">
            <v>18</v>
          </cell>
          <cell r="G361">
            <v>0.37447578071646898</v>
          </cell>
        </row>
        <row r="362">
          <cell r="E362" t="str">
            <v>hsa-miR-582-3p</v>
          </cell>
          <cell r="F362">
            <v>9</v>
          </cell>
          <cell r="G362">
            <v>0.37447578071646898</v>
          </cell>
        </row>
        <row r="363">
          <cell r="E363" t="str">
            <v>hsa-miR-3178</v>
          </cell>
          <cell r="F363">
            <v>9</v>
          </cell>
          <cell r="G363">
            <v>0.37447578071646898</v>
          </cell>
        </row>
        <row r="364">
          <cell r="E364" t="str">
            <v>hsa-miR-374b-5p</v>
          </cell>
          <cell r="F364">
            <v>9</v>
          </cell>
          <cell r="G364">
            <v>0.37447578071646898</v>
          </cell>
        </row>
        <row r="365">
          <cell r="E365" t="str">
            <v>hsa-miR-3938</v>
          </cell>
          <cell r="F365">
            <v>9</v>
          </cell>
          <cell r="G365">
            <v>0.37447578071646898</v>
          </cell>
        </row>
        <row r="366">
          <cell r="E366" t="str">
            <v>hsa-miR-4662a-5p</v>
          </cell>
          <cell r="F366">
            <v>9</v>
          </cell>
          <cell r="G366">
            <v>0.37447578071646898</v>
          </cell>
        </row>
        <row r="367">
          <cell r="E367" t="str">
            <v>hsa-miR-495-3p</v>
          </cell>
          <cell r="F367">
            <v>8</v>
          </cell>
          <cell r="G367">
            <v>0.33286736063686101</v>
          </cell>
        </row>
        <row r="368">
          <cell r="E368" t="str">
            <v>hsa-miR-627-5p</v>
          </cell>
          <cell r="F368">
            <v>8</v>
          </cell>
          <cell r="G368">
            <v>0.33286736063686101</v>
          </cell>
        </row>
        <row r="369">
          <cell r="E369" t="str">
            <v>hsa-miR-935</v>
          </cell>
          <cell r="F369">
            <v>8</v>
          </cell>
          <cell r="G369">
            <v>0.33286736063686101</v>
          </cell>
        </row>
        <row r="370">
          <cell r="E370" t="str">
            <v>hsa-miR-3085-3p</v>
          </cell>
          <cell r="F370">
            <v>8</v>
          </cell>
          <cell r="G370">
            <v>0.33286736063686101</v>
          </cell>
        </row>
        <row r="371">
          <cell r="E371" t="str">
            <v>hsa-miR-3909</v>
          </cell>
          <cell r="F371">
            <v>8</v>
          </cell>
          <cell r="G371">
            <v>0.33286736063686101</v>
          </cell>
        </row>
        <row r="372">
          <cell r="E372" t="str">
            <v>hsa-miR-329-3p</v>
          </cell>
          <cell r="F372">
            <v>14</v>
          </cell>
          <cell r="G372">
            <v>0.29125894055725399</v>
          </cell>
        </row>
        <row r="373">
          <cell r="E373" t="str">
            <v>hsa-miR-7-1-3p</v>
          </cell>
          <cell r="F373">
            <v>7</v>
          </cell>
          <cell r="G373">
            <v>0.29125894055725399</v>
          </cell>
        </row>
        <row r="374">
          <cell r="E374" t="str">
            <v>hsa-miR-22-5p</v>
          </cell>
          <cell r="F374">
            <v>7</v>
          </cell>
          <cell r="G374">
            <v>0.29125894055725399</v>
          </cell>
        </row>
        <row r="375">
          <cell r="E375" t="str">
            <v>hsa-miR-1226-5p</v>
          </cell>
          <cell r="F375">
            <v>7</v>
          </cell>
          <cell r="G375">
            <v>0.29125894055725399</v>
          </cell>
        </row>
        <row r="376">
          <cell r="E376" t="str">
            <v>hsa-miR-122-5p</v>
          </cell>
          <cell r="F376">
            <v>7</v>
          </cell>
          <cell r="G376">
            <v>0.29125894055725399</v>
          </cell>
        </row>
        <row r="377">
          <cell r="E377" t="str">
            <v>hsa-miR-548o-3p</v>
          </cell>
          <cell r="F377">
            <v>20</v>
          </cell>
          <cell r="G377">
            <v>0.277389467197384</v>
          </cell>
        </row>
        <row r="378">
          <cell r="E378" t="str">
            <v>hsa-miR-548av-3p</v>
          </cell>
          <cell r="F378">
            <v>20</v>
          </cell>
          <cell r="G378">
            <v>0.277389467197384</v>
          </cell>
        </row>
        <row r="379">
          <cell r="E379" t="str">
            <v>hsa-miR-99a-3p</v>
          </cell>
          <cell r="F379">
            <v>6</v>
          </cell>
          <cell r="G379">
            <v>0.24965052047764599</v>
          </cell>
        </row>
        <row r="380">
          <cell r="E380" t="str">
            <v>hsa-miR-550a-3p</v>
          </cell>
          <cell r="F380">
            <v>17</v>
          </cell>
          <cell r="G380">
            <v>0.235781047117777</v>
          </cell>
        </row>
        <row r="381">
          <cell r="E381" t="str">
            <v>hsa-miR-4492</v>
          </cell>
          <cell r="F381">
            <v>5</v>
          </cell>
          <cell r="G381">
            <v>0.208042100398038</v>
          </cell>
        </row>
        <row r="382">
          <cell r="E382" t="str">
            <v>hsa-miR-4516</v>
          </cell>
          <cell r="F382">
            <v>5</v>
          </cell>
          <cell r="G382">
            <v>0.208042100398038</v>
          </cell>
        </row>
        <row r="383">
          <cell r="E383" t="str">
            <v>hsa-miR-9-5p</v>
          </cell>
          <cell r="F383">
            <v>13</v>
          </cell>
          <cell r="G383">
            <v>0.18030315367829999</v>
          </cell>
        </row>
        <row r="384">
          <cell r="E384" t="str">
            <v>hsa-miR-2110</v>
          </cell>
          <cell r="F384">
            <v>4</v>
          </cell>
          <cell r="G384">
            <v>0.16643368031843001</v>
          </cell>
        </row>
        <row r="385">
          <cell r="E385" t="str">
            <v>hsa-miR-3180-3p</v>
          </cell>
          <cell r="F385">
            <v>43</v>
          </cell>
          <cell r="G385">
            <v>0.13762785103254799</v>
          </cell>
        </row>
        <row r="386">
          <cell r="E386" t="str">
            <v>hsa-miR-3180</v>
          </cell>
          <cell r="F386">
            <v>43</v>
          </cell>
          <cell r="G386">
            <v>0.13762785103254799</v>
          </cell>
        </row>
        <row r="387">
          <cell r="E387" t="str">
            <v>hsa-miR-412-5p</v>
          </cell>
          <cell r="F387">
            <v>3</v>
          </cell>
          <cell r="G387">
            <v>0.124825260238823</v>
          </cell>
        </row>
        <row r="388">
          <cell r="E388" t="str">
            <v>hsa-miR-504-5p</v>
          </cell>
          <cell r="F388">
            <v>3</v>
          </cell>
          <cell r="G388">
            <v>0.124825260238823</v>
          </cell>
        </row>
        <row r="389">
          <cell r="E389" t="str">
            <v>hsa-miR-105-5p</v>
          </cell>
          <cell r="F389">
            <v>5</v>
          </cell>
          <cell r="G389">
            <v>0.104021050199019</v>
          </cell>
        </row>
        <row r="390">
          <cell r="E390" t="str">
            <v>hsa-miR-4659a-3p</v>
          </cell>
          <cell r="F390">
            <v>2</v>
          </cell>
          <cell r="G390">
            <v>8.3216840159215405E-2</v>
          </cell>
        </row>
        <row r="391">
          <cell r="E391" t="str">
            <v>hsa-miR-6770-3p</v>
          </cell>
          <cell r="F391">
            <v>17</v>
          </cell>
          <cell r="G391">
            <v>7.8593682372592302E-2</v>
          </cell>
        </row>
        <row r="392">
          <cell r="E392" t="str">
            <v>hsa-miR-6511a-5p</v>
          </cell>
          <cell r="F392">
            <v>23</v>
          </cell>
          <cell r="G392">
            <v>4.78496830915488E-2</v>
          </cell>
        </row>
        <row r="393">
          <cell r="E393" t="str">
            <v>hsa-miR-6511b-5p</v>
          </cell>
          <cell r="F393">
            <v>23</v>
          </cell>
          <cell r="G393">
            <v>4.78496830915488E-2</v>
          </cell>
        </row>
        <row r="394">
          <cell r="E394" t="str">
            <v>hsa-miR-6859-3p</v>
          </cell>
          <cell r="F394">
            <v>16</v>
          </cell>
          <cell r="G394">
            <v>4.1608420079607703E-2</v>
          </cell>
        </row>
        <row r="395">
          <cell r="E395" t="str">
            <v>hsa-miR-6859-5p</v>
          </cell>
          <cell r="F395">
            <v>12</v>
          </cell>
          <cell r="G395">
            <v>3.1206315059705701E-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7073B-4DC7-479F-98F0-0965AD5750BE}">
  <dimension ref="B1:P397"/>
  <sheetViews>
    <sheetView tabSelected="1" topLeftCell="D1" workbookViewId="0">
      <selection activeCell="Q11" sqref="Q11"/>
    </sheetView>
  </sheetViews>
  <sheetFormatPr baseColWidth="10" defaultRowHeight="15" x14ac:dyDescent="0.25"/>
  <cols>
    <col min="2" max="2" width="17.7109375" bestFit="1" customWidth="1"/>
    <col min="6" max="6" width="17.7109375" bestFit="1" customWidth="1"/>
    <col min="10" max="10" width="18" bestFit="1" customWidth="1"/>
    <col min="14" max="14" width="18" bestFit="1" customWidth="1"/>
  </cols>
  <sheetData>
    <row r="1" spans="2:16" ht="15.75" thickBot="1" x14ac:dyDescent="0.3"/>
    <row r="2" spans="2:16" ht="15.75" thickBot="1" x14ac:dyDescent="0.3">
      <c r="B2" s="14" t="str">
        <f>'[1]Table sup 2'!A1</f>
        <v>sEVs-NIC</v>
      </c>
      <c r="C2" s="15"/>
      <c r="D2" s="16"/>
      <c r="F2" s="17" t="str">
        <f>'[1]Table sup 2'!E1</f>
        <v>sEVs-IC</v>
      </c>
      <c r="G2" s="18"/>
      <c r="H2" s="19"/>
      <c r="J2" s="20" t="str">
        <f>'[1]Table sup 2'!I1</f>
        <v>WL-IC</v>
      </c>
      <c r="K2" s="21"/>
      <c r="L2" s="22"/>
      <c r="N2" s="14" t="str">
        <f>'[1]Table sup 2'!M1</f>
        <v>WL-NIC</v>
      </c>
      <c r="O2" s="15"/>
      <c r="P2" s="16"/>
    </row>
    <row r="3" spans="2:16" x14ac:dyDescent="0.25">
      <c r="B3" s="11" t="str">
        <f>'[1]Table sup 2'!A2</f>
        <v>Name</v>
      </c>
      <c r="C3" s="12" t="str">
        <f>'[1]Table sup 2'!B2</f>
        <v>Read count</v>
      </c>
      <c r="D3" s="13" t="str">
        <f>'[1]Table sup 2'!C2</f>
        <v>RPM</v>
      </c>
      <c r="F3" s="3" t="str">
        <f>'[1]Table sup 2'!E2</f>
        <v>Name</v>
      </c>
      <c r="G3" s="4" t="str">
        <f>'[1]Table sup 2'!F2</f>
        <v>Read count</v>
      </c>
      <c r="H3" s="5" t="str">
        <f>'[1]Table sup 2'!G2</f>
        <v>RPM</v>
      </c>
      <c r="J3" s="3" t="str">
        <f>'[1]Table sup 2'!I2</f>
        <v>Name</v>
      </c>
      <c r="K3" s="4" t="str">
        <f>'[1]Table sup 2'!J2</f>
        <v>Read count</v>
      </c>
      <c r="L3" s="5" t="str">
        <f>'[1]Table sup 2'!K2</f>
        <v>RPM</v>
      </c>
      <c r="N3" s="3" t="str">
        <f>'[1]Table sup 2'!M2</f>
        <v>Name</v>
      </c>
      <c r="O3" s="4" t="str">
        <f>'[1]Table sup 2'!N2</f>
        <v>Read count</v>
      </c>
      <c r="P3" s="5" t="str">
        <f>'[1]Table sup 2'!O2</f>
        <v>RPM</v>
      </c>
    </row>
    <row r="4" spans="2:16" x14ac:dyDescent="0.25">
      <c r="B4" s="6" t="str">
        <f>'[1]Table sup 2'!A3</f>
        <v>hsa-miR-100-5p</v>
      </c>
      <c r="C4" s="2">
        <f>'[1]Table sup 2'!B3</f>
        <v>3215569</v>
      </c>
      <c r="D4" s="7">
        <f>'[1]Table sup 2'!C3</f>
        <v>129224.358289317</v>
      </c>
      <c r="F4" s="6" t="str">
        <f>'[1]Table sup 2'!E3</f>
        <v>hsa-miR-100-5p</v>
      </c>
      <c r="G4" s="2">
        <f>'[1]Table sup 2'!F3</f>
        <v>2113845</v>
      </c>
      <c r="H4" s="7">
        <f>'[1]Table sup 2'!G3</f>
        <v>87945.304233902207</v>
      </c>
      <c r="J4" s="6" t="str">
        <f>'[1]Table sup 2'!I3</f>
        <v>hsa-miR-4485-3p</v>
      </c>
      <c r="K4" s="2">
        <f>'[1]Table sup 2'!J3</f>
        <v>14218</v>
      </c>
      <c r="L4" s="7">
        <f>'[1]Table sup 2'!K3</f>
        <v>356.2838020749</v>
      </c>
      <c r="N4" s="6" t="str">
        <f>'[1]Table sup 2'!M3</f>
        <v>hsa-miR-21-5p</v>
      </c>
      <c r="O4" s="2">
        <f>'[1]Table sup 2'!N3</f>
        <v>5342</v>
      </c>
      <c r="P4" s="7">
        <f>'[1]Table sup 2'!O3</f>
        <v>340.15940244015599</v>
      </c>
    </row>
    <row r="5" spans="2:16" x14ac:dyDescent="0.25">
      <c r="B5" s="6" t="str">
        <f>'[1]Table sup 2'!A4</f>
        <v>hsa-miR-99b-5p</v>
      </c>
      <c r="C5" s="2">
        <f>'[1]Table sup 2'!B4</f>
        <v>1910207</v>
      </c>
      <c r="D5" s="7">
        <f>'[1]Table sup 2'!C4</f>
        <v>76772.177048321901</v>
      </c>
      <c r="F5" s="6" t="str">
        <f>'[1]Table sup 2'!E4</f>
        <v>hsa-miR-99b-5p</v>
      </c>
      <c r="G5" s="2">
        <f>'[1]Table sup 2'!F4</f>
        <v>1109598</v>
      </c>
      <c r="H5" s="7">
        <f>'[1]Table sup 2'!G4</f>
        <v>46168.619703492499</v>
      </c>
      <c r="J5" s="6" t="str">
        <f>'[1]Table sup 2'!I4</f>
        <v>hsa-miR-100-5p</v>
      </c>
      <c r="K5" s="2">
        <f>'[1]Table sup 2'!J4</f>
        <v>10198</v>
      </c>
      <c r="L5" s="7">
        <f>'[1]Table sup 2'!K4</f>
        <v>255.54805271907699</v>
      </c>
      <c r="N5" s="6" t="str">
        <f>'[1]Table sup 2'!M4</f>
        <v>hsa-miR-4485-3p</v>
      </c>
      <c r="O5" s="2">
        <f>'[1]Table sup 2'!N4</f>
        <v>4336</v>
      </c>
      <c r="P5" s="7">
        <f>'[1]Table sup 2'!O4</f>
        <v>276.10093017231702</v>
      </c>
    </row>
    <row r="6" spans="2:16" x14ac:dyDescent="0.25">
      <c r="B6" s="6" t="str">
        <f>'[1]Table sup 2'!A5</f>
        <v>hsa-miR-10b-5p</v>
      </c>
      <c r="C6" s="2">
        <f>'[1]Table sup 2'!B5</f>
        <v>385035</v>
      </c>
      <c r="D6" s="7">
        <f>'[1]Table sup 2'!C5</f>
        <v>15473.142074507399</v>
      </c>
      <c r="F6" s="6" t="str">
        <f>'[1]Table sup 2'!E5</f>
        <v>hsa-miR-191-5p</v>
      </c>
      <c r="G6" s="2">
        <f>'[1]Table sup 2'!F5</f>
        <v>348320</v>
      </c>
      <c r="H6" s="7">
        <f>'[1]Table sup 2'!G5</f>
        <v>14493.044882128899</v>
      </c>
      <c r="J6" s="6" t="str">
        <f>'[1]Table sup 2'!I5</f>
        <v>hsa-miR-21-5p</v>
      </c>
      <c r="K6" s="2">
        <f>'[1]Table sup 2'!J5</f>
        <v>7691</v>
      </c>
      <c r="L6" s="7">
        <f>'[1]Table sup 2'!K5</f>
        <v>192.72603191433799</v>
      </c>
      <c r="N6" s="6" t="str">
        <f>'[1]Table sup 2'!M5</f>
        <v>hsa-miR-191-5p</v>
      </c>
      <c r="O6" s="2">
        <f>'[1]Table sup 2'!N5</f>
        <v>3913</v>
      </c>
      <c r="P6" s="7">
        <f>'[1]Table sup 2'!O5</f>
        <v>249.16580714120701</v>
      </c>
    </row>
    <row r="7" spans="2:16" x14ac:dyDescent="0.25">
      <c r="B7" s="6" t="str">
        <f>'[1]Table sup 2'!A6</f>
        <v>hsa-miR-191-5p</v>
      </c>
      <c r="C7" s="2">
        <f>'[1]Table sup 2'!B6</f>
        <v>357012</v>
      </c>
      <c r="D7" s="7">
        <f>'[1]Table sup 2'!C6</f>
        <v>14348.491274702399</v>
      </c>
      <c r="F7" s="6" t="str">
        <f>'[1]Table sup 2'!E6</f>
        <v>hsa-miR-10b-5p</v>
      </c>
      <c r="G7" s="2">
        <f>'[1]Table sup 2'!F6</f>
        <v>288887</v>
      </c>
      <c r="H7" s="7">
        <f>'[1]Table sup 2'!G6</f>
        <v>12018.384097894201</v>
      </c>
      <c r="J7" s="6" t="str">
        <f>'[1]Table sup 2'!I6</f>
        <v>hsa-miR-10b-5p</v>
      </c>
      <c r="K7" s="2">
        <f>'[1]Table sup 2'!J6</f>
        <v>4275</v>
      </c>
      <c r="L7" s="7">
        <f>'[1]Table sup 2'!K6</f>
        <v>107.125703606006</v>
      </c>
      <c r="N7" s="6" t="str">
        <f>'[1]Table sup 2'!M6</f>
        <v>hsa-miR-30a-5p</v>
      </c>
      <c r="O7" s="2">
        <f>'[1]Table sup 2'!N6</f>
        <v>2695</v>
      </c>
      <c r="P7" s="7">
        <f>'[1]Table sup 2'!O6</f>
        <v>171.60793515092101</v>
      </c>
    </row>
    <row r="8" spans="2:16" x14ac:dyDescent="0.25">
      <c r="B8" s="6" t="str">
        <f>'[1]Table sup 2'!A7</f>
        <v>hsa-miR-21-5p</v>
      </c>
      <c r="C8" s="2">
        <f>'[1]Table sup 2'!B7</f>
        <v>157701</v>
      </c>
      <c r="D8" s="7">
        <f>'[1]Table sup 2'!C7</f>
        <v>6338.0822563719103</v>
      </c>
      <c r="F8" s="6" t="str">
        <f>'[1]Table sup 2'!E7</f>
        <v>hsa-miR-21-5p</v>
      </c>
      <c r="G8" s="2">
        <f>'[1]Table sup 2'!F7</f>
        <v>144958</v>
      </c>
      <c r="H8" s="7">
        <f>'[1]Table sup 2'!G7</f>
        <v>6031.4733578997702</v>
      </c>
      <c r="J8" s="6" t="str">
        <f>'[1]Table sup 2'!I7</f>
        <v>hsa-miR-99b-5p</v>
      </c>
      <c r="K8" s="2">
        <f>'[1]Table sup 2'!J7</f>
        <v>3686</v>
      </c>
      <c r="L8" s="7">
        <f>'[1]Table sup 2'!K7</f>
        <v>92.366162220290093</v>
      </c>
      <c r="N8" s="6" t="str">
        <f>'[1]Table sup 2'!M7</f>
        <v>hsa-miR-100-5p</v>
      </c>
      <c r="O8" s="2">
        <f>'[1]Table sup 2'!N7</f>
        <v>2572.5</v>
      </c>
      <c r="P8" s="7">
        <f>'[1]Table sup 2'!O7</f>
        <v>163.807574462243</v>
      </c>
    </row>
    <row r="9" spans="2:16" x14ac:dyDescent="0.25">
      <c r="B9" s="6" t="str">
        <f>'[1]Table sup 2'!A8</f>
        <v>hsa-miR-22-3p</v>
      </c>
      <c r="C9" s="2">
        <f>'[1]Table sup 2'!B8</f>
        <v>108414</v>
      </c>
      <c r="D9" s="7">
        <f>'[1]Table sup 2'!C8</f>
        <v>4357.2130154044899</v>
      </c>
      <c r="F9" s="6" t="str">
        <f>'[1]Table sup 2'!E8</f>
        <v>hsa-miR-22-3p</v>
      </c>
      <c r="G9" s="2">
        <f>'[1]Table sup 2'!F8</f>
        <v>94000</v>
      </c>
      <c r="H9" s="7">
        <f>'[1]Table sup 2'!G8</f>
        <v>3911.19148748312</v>
      </c>
      <c r="J9" s="6" t="str">
        <f>'[1]Table sup 2'!I8</f>
        <v>hsa-miR-191-5p</v>
      </c>
      <c r="K9" s="2">
        <f>'[1]Table sup 2'!J8</f>
        <v>3656</v>
      </c>
      <c r="L9" s="7">
        <f>'[1]Table sup 2'!K8</f>
        <v>91.614402896739094</v>
      </c>
      <c r="N9" s="6" t="str">
        <f>'[1]Table sup 2'!M8</f>
        <v>hsa-miR-9901</v>
      </c>
      <c r="O9" s="2">
        <f>'[1]Table sup 2'!N8</f>
        <v>1477</v>
      </c>
      <c r="P9" s="7">
        <f>'[1]Table sup 2'!O8</f>
        <v>94.050063160634807</v>
      </c>
    </row>
    <row r="10" spans="2:16" x14ac:dyDescent="0.25">
      <c r="B10" s="6" t="str">
        <f>'[1]Table sup 2'!A9</f>
        <v>hsa-miR-151a-3p</v>
      </c>
      <c r="C10" s="2">
        <f>'[1]Table sup 2'!B9</f>
        <v>69556</v>
      </c>
      <c r="D10" s="7">
        <f>'[1]Table sup 2'!C9</f>
        <v>2795.4905132130002</v>
      </c>
      <c r="F10" s="6" t="str">
        <f>'[1]Table sup 2'!E9</f>
        <v>hsa-miR-151a-3p</v>
      </c>
      <c r="G10" s="2">
        <f>'[1]Table sup 2'!F9</f>
        <v>63054</v>
      </c>
      <c r="H10" s="7">
        <f>'[1]Table sup 2'!G9</f>
        <v>2623.5773196995801</v>
      </c>
      <c r="J10" s="6" t="str">
        <f>'[1]Table sup 2'!I9</f>
        <v>hsa-miR-30a-5p</v>
      </c>
      <c r="K10" s="2">
        <f>'[1]Table sup 2'!J9</f>
        <v>2354</v>
      </c>
      <c r="L10" s="7">
        <f>'[1]Table sup 2'!K9</f>
        <v>58.988048254629099</v>
      </c>
      <c r="N10" s="6" t="str">
        <f>'[1]Table sup 2'!M9</f>
        <v>hsa-miR-181a-5p</v>
      </c>
      <c r="O10" s="2">
        <f>'[1]Table sup 2'!N9</f>
        <v>1069</v>
      </c>
      <c r="P10" s="7">
        <f>'[1]Table sup 2'!O9</f>
        <v>68.070086336302396</v>
      </c>
    </row>
    <row r="11" spans="2:16" x14ac:dyDescent="0.25">
      <c r="B11" s="6" t="str">
        <f>'[1]Table sup 2'!A10</f>
        <v>hsa-miR-10a-5p</v>
      </c>
      <c r="C11" s="2">
        <f>'[1]Table sup 2'!B10</f>
        <v>68680</v>
      </c>
      <c r="D11" s="7">
        <f>'[1]Table sup 2'!C10</f>
        <v>2758.6760139591202</v>
      </c>
      <c r="F11" s="6" t="str">
        <f>'[1]Table sup 2'!E10</f>
        <v>hsa-miR-10a-5p</v>
      </c>
      <c r="G11" s="2">
        <f>'[1]Table sup 2'!F10</f>
        <v>50874</v>
      </c>
      <c r="H11" s="7">
        <f>'[1]Table sup 2'!G10</f>
        <v>2114.8727758063001</v>
      </c>
      <c r="J11" s="6" t="str">
        <f>'[1]Table sup 2'!I10</f>
        <v>hsa-miR-22-3p</v>
      </c>
      <c r="K11" s="2">
        <f>'[1]Table sup 2'!J10</f>
        <v>2346</v>
      </c>
      <c r="L11" s="7">
        <f>'[1]Table sup 2'!K10</f>
        <v>58.787579101682098</v>
      </c>
      <c r="N11" s="6" t="str">
        <f>'[1]Table sup 2'!M10</f>
        <v>hsa-miR-10b-5p</v>
      </c>
      <c r="O11" s="2">
        <f>'[1]Table sup 2'!N10</f>
        <v>907</v>
      </c>
      <c r="P11" s="7">
        <f>'[1]Table sup 2'!O10</f>
        <v>57.754507303111502</v>
      </c>
    </row>
    <row r="12" spans="2:16" x14ac:dyDescent="0.25">
      <c r="B12" s="6" t="str">
        <f>'[1]Table sup 2'!A11</f>
        <v>hsa-miR-501-3p</v>
      </c>
      <c r="C12" s="2">
        <f>'[1]Table sup 2'!B11</f>
        <v>66344</v>
      </c>
      <c r="D12" s="7">
        <f>'[1]Table sup 2'!C11</f>
        <v>2665.81586054635</v>
      </c>
      <c r="F12" s="6" t="str">
        <f>'[1]Table sup 2'!E11</f>
        <v>hsa-miR-30a-5p</v>
      </c>
      <c r="G12" s="2">
        <f>'[1]Table sup 2'!F11</f>
        <v>46055</v>
      </c>
      <c r="H12" s="7">
        <f>'[1]Table sup 2'!G11</f>
        <v>1915.8388983554901</v>
      </c>
      <c r="J12" s="6" t="str">
        <f>'[1]Table sup 2'!I11</f>
        <v>hsa-miR-10a-5p</v>
      </c>
      <c r="K12" s="2">
        <f>'[1]Table sup 2'!J11</f>
        <v>2281</v>
      </c>
      <c r="L12" s="7">
        <f>'[1]Table sup 2'!K11</f>
        <v>57.158767233988499</v>
      </c>
      <c r="N12" s="6" t="str">
        <f>'[1]Table sup 2'!M11</f>
        <v>hsa-miR-92a-3p</v>
      </c>
      <c r="O12" s="2">
        <f>'[1]Table sup 2'!N11</f>
        <v>723.5</v>
      </c>
      <c r="P12" s="7">
        <f>'[1]Table sup 2'!O11</f>
        <v>46.069885373540401</v>
      </c>
    </row>
    <row r="13" spans="2:16" x14ac:dyDescent="0.25">
      <c r="B13" s="6" t="str">
        <f>'[1]Table sup 2'!A12</f>
        <v>hsa-miR-486-5p</v>
      </c>
      <c r="C13" s="2">
        <f>'[1]Table sup 2'!B12</f>
        <v>119290</v>
      </c>
      <c r="D13" s="7">
        <f>'[1]Table sup 2'!C12</f>
        <v>2507.80690441464</v>
      </c>
      <c r="F13" s="6" t="str">
        <f>'[1]Table sup 2'!E12</f>
        <v>hsa-miR-486-5p</v>
      </c>
      <c r="G13" s="2">
        <f>'[1]Table sup 2'!F12</f>
        <v>74634</v>
      </c>
      <c r="H13" s="7">
        <f>'[1]Table sup 2'!G12</f>
        <v>1638.87245009558</v>
      </c>
      <c r="J13" s="6" t="str">
        <f>'[1]Table sup 2'!I12</f>
        <v>hsa-miR-126-5p</v>
      </c>
      <c r="K13" s="2">
        <f>'[1]Table sup 2'!J12</f>
        <v>1851</v>
      </c>
      <c r="L13" s="7">
        <f>'[1]Table sup 2'!K12</f>
        <v>46.383550263091898</v>
      </c>
      <c r="N13" s="6" t="str">
        <f>'[1]Table sup 2'!M12</f>
        <v>hsa-miR-10a-5p</v>
      </c>
      <c r="O13" s="2">
        <f>'[1]Table sup 2'!N12</f>
        <v>690.5</v>
      </c>
      <c r="P13" s="7">
        <f>'[1]Table sup 2'!O12</f>
        <v>43.968563718631202</v>
      </c>
    </row>
    <row r="14" spans="2:16" x14ac:dyDescent="0.25">
      <c r="B14" s="6" t="str">
        <f>'[1]Table sup 2'!A13</f>
        <v>hsa-miR-30a-5p</v>
      </c>
      <c r="C14" s="2">
        <f>'[1]Table sup 2'!B13</f>
        <v>49629</v>
      </c>
      <c r="D14" s="7">
        <f>'[1]Table sup 2'!C13</f>
        <v>1994.2928684246101</v>
      </c>
      <c r="F14" s="6" t="str">
        <f>'[1]Table sup 2'!E13</f>
        <v>hsa-miR-126-5p</v>
      </c>
      <c r="G14" s="2">
        <f>'[1]Table sup 2'!F13</f>
        <v>33697</v>
      </c>
      <c r="H14" s="7">
        <f>'[1]Table sup 2'!G13</f>
        <v>1402.0789314225401</v>
      </c>
      <c r="J14" s="6" t="str">
        <f>'[1]Table sup 2'!I13</f>
        <v>hsa-miR-221-3p</v>
      </c>
      <c r="K14" s="2">
        <f>'[1]Table sup 2'!J13</f>
        <v>1745</v>
      </c>
      <c r="L14" s="7">
        <f>'[1]Table sup 2'!K13</f>
        <v>43.727333986545297</v>
      </c>
      <c r="N14" s="6" t="str">
        <f>'[1]Table sup 2'!M13</f>
        <v>hsa-miR-7704</v>
      </c>
      <c r="O14" s="2">
        <f>'[1]Table sup 2'!N13</f>
        <v>620</v>
      </c>
      <c r="P14" s="7">
        <f>'[1]Table sup 2'!O13</f>
        <v>39.479376546779598</v>
      </c>
    </row>
    <row r="15" spans="2:16" x14ac:dyDescent="0.25">
      <c r="B15" s="6" t="str">
        <f>'[1]Table sup 2'!A14</f>
        <v>hsa-miR-92b-3p</v>
      </c>
      <c r="C15" s="2">
        <f>'[1]Table sup 2'!B14</f>
        <v>40101</v>
      </c>
      <c r="D15" s="7">
        <f>'[1]Table sup 2'!C14</f>
        <v>1611.54532705509</v>
      </c>
      <c r="F15" s="6" t="str">
        <f>'[1]Table sup 2'!E14</f>
        <v>hsa-miR-501-3p</v>
      </c>
      <c r="G15" s="2">
        <f>'[1]Table sup 2'!F14</f>
        <v>32738</v>
      </c>
      <c r="H15" s="7">
        <f>'[1]Table sup 2'!G14</f>
        <v>1361.8643934156</v>
      </c>
      <c r="J15" s="6" t="str">
        <f>'[1]Table sup 2'!I14</f>
        <v>hsa-miR-21-3p</v>
      </c>
      <c r="K15" s="2">
        <f>'[1]Table sup 2'!J14</f>
        <v>1561</v>
      </c>
      <c r="L15" s="7">
        <f>'[1]Table sup 2'!K14</f>
        <v>39.116543468766302</v>
      </c>
      <c r="N15" s="6" t="str">
        <f>'[1]Table sup 2'!M14</f>
        <v>hsa-miR-182-5p</v>
      </c>
      <c r="O15" s="2">
        <f>'[1]Table sup 2'!N14</f>
        <v>589</v>
      </c>
      <c r="P15" s="7">
        <f>'[1]Table sup 2'!O14</f>
        <v>37.505407719440697</v>
      </c>
    </row>
    <row r="16" spans="2:16" x14ac:dyDescent="0.25">
      <c r="B16" s="6" t="str">
        <f>'[1]Table sup 2'!A15</f>
        <v>hsa-miR-126-5p</v>
      </c>
      <c r="C16" s="2">
        <f>'[1]Table sup 2'!B15</f>
        <v>35027</v>
      </c>
      <c r="D16" s="7">
        <f>'[1]Table sup 2'!C15</f>
        <v>1407.7526914473499</v>
      </c>
      <c r="F16" s="6" t="str">
        <f>'[1]Table sup 2'!E15</f>
        <v>hsa-miR-92b-3p</v>
      </c>
      <c r="G16" s="2">
        <f>'[1]Table sup 2'!F15</f>
        <v>29669</v>
      </c>
      <c r="H16" s="7">
        <f>'[1]Table sup 2'!G15</f>
        <v>1234.3137816615599</v>
      </c>
      <c r="J16" s="6" t="str">
        <f>'[1]Table sup 2'!I15</f>
        <v>hsa-miR-663a</v>
      </c>
      <c r="K16" s="2">
        <f>'[1]Table sup 2'!J15</f>
        <v>1440</v>
      </c>
      <c r="L16" s="7">
        <f>'[1]Table sup 2'!K15</f>
        <v>36.084447530444301</v>
      </c>
      <c r="N16" s="6" t="str">
        <f>'[1]Table sup 2'!M15</f>
        <v>hsa-miR-222-3p</v>
      </c>
      <c r="O16" s="2">
        <f>'[1]Table sup 2'!N15</f>
        <v>570</v>
      </c>
      <c r="P16" s="7">
        <f>'[1]Table sup 2'!O15</f>
        <v>36.295555857523198</v>
      </c>
    </row>
    <row r="17" spans="2:16" x14ac:dyDescent="0.25">
      <c r="B17" s="6" t="str">
        <f>'[1]Table sup 2'!A16</f>
        <v>hsa-miR-221-3p</v>
      </c>
      <c r="C17" s="2">
        <f>'[1]Table sup 2'!B16</f>
        <v>30239</v>
      </c>
      <c r="D17" s="7">
        <f>'[1]Table sup 2'!C16</f>
        <v>1215.3205708932101</v>
      </c>
      <c r="F17" s="6" t="str">
        <f>'[1]Table sup 2'!E16</f>
        <v>hsa-miR-181a-5p</v>
      </c>
      <c r="G17" s="2">
        <f>'[1]Table sup 2'!F16</f>
        <v>54144</v>
      </c>
      <c r="H17" s="7">
        <f>'[1]Table sup 2'!G16</f>
        <v>1126.4231483951401</v>
      </c>
      <c r="J17" s="6" t="str">
        <f>'[1]Table sup 2'!I16</f>
        <v>hsa-miR-181a-5p</v>
      </c>
      <c r="K17" s="2">
        <f>'[1]Table sup 2'!J16</f>
        <v>1395</v>
      </c>
      <c r="L17" s="7">
        <f>'[1]Table sup 2'!K16</f>
        <v>34.956808545117902</v>
      </c>
      <c r="N17" s="6" t="str">
        <f>'[1]Table sup 2'!M16</f>
        <v>hsa-miR-622</v>
      </c>
      <c r="O17" s="2">
        <f>'[1]Table sup 2'!N16</f>
        <v>408</v>
      </c>
      <c r="P17" s="7">
        <f>'[1]Table sup 2'!O16</f>
        <v>25.9799768243324</v>
      </c>
    </row>
    <row r="18" spans="2:16" x14ac:dyDescent="0.25">
      <c r="B18" s="6" t="str">
        <f>'[1]Table sup 2'!A17</f>
        <v>hsa-miR-181a-5p</v>
      </c>
      <c r="C18" s="2">
        <f>'[1]Table sup 2'!B17</f>
        <v>54945</v>
      </c>
      <c r="D18" s="7">
        <f>'[1]Table sup 2'!C17</f>
        <v>1104.1335488562299</v>
      </c>
      <c r="F18" s="6" t="str">
        <f>'[1]Table sup 2'!E17</f>
        <v>hsa-miR-221-3p</v>
      </c>
      <c r="G18" s="2">
        <f>'[1]Table sup 2'!F17</f>
        <v>23233</v>
      </c>
      <c r="H18" s="7">
        <f>'[1]Table sup 2'!G17</f>
        <v>966.68842370952598</v>
      </c>
      <c r="J18" s="6" t="str">
        <f>'[1]Table sup 2'!I17</f>
        <v>hsa-miR-27b-3p</v>
      </c>
      <c r="K18" s="2">
        <f>'[1]Table sup 2'!J17</f>
        <v>1335.17</v>
      </c>
      <c r="L18" s="7">
        <f>'[1]Table sup 2'!K17</f>
        <v>33.457466338702403</v>
      </c>
      <c r="N18" s="6" t="str">
        <f>'[1]Table sup 2'!M17</f>
        <v>hsa-miR-151a-3p</v>
      </c>
      <c r="O18" s="2">
        <f>'[1]Table sup 2'!N17</f>
        <v>383</v>
      </c>
      <c r="P18" s="7">
        <f>'[1]Table sup 2'!O17</f>
        <v>24.3880664797042</v>
      </c>
    </row>
    <row r="19" spans="2:16" x14ac:dyDescent="0.25">
      <c r="B19" s="6" t="str">
        <f>'[1]Table sup 2'!A18</f>
        <v>hsa-miR-423-5p</v>
      </c>
      <c r="C19" s="2">
        <f>'[1]Table sup 2'!B18</f>
        <v>20456</v>
      </c>
      <c r="D19" s="7">
        <f>'[1]Table sup 2'!C18</f>
        <v>822.13689600157102</v>
      </c>
      <c r="F19" s="6" t="str">
        <f>'[1]Table sup 2'!E18</f>
        <v>hsa-miR-423-5p</v>
      </c>
      <c r="G19" s="2">
        <f>'[1]Table sup 2'!F18</f>
        <v>16737</v>
      </c>
      <c r="H19" s="7">
        <f>'[1]Table sup 2'!G18</f>
        <v>696.40012687239403</v>
      </c>
      <c r="J19" s="6" t="str">
        <f>'[1]Table sup 2'!I18</f>
        <v>hsa-miR-151a-3p</v>
      </c>
      <c r="K19" s="2">
        <f>'[1]Table sup 2'!J18</f>
        <v>1318</v>
      </c>
      <c r="L19" s="7">
        <f>'[1]Table sup 2'!K18</f>
        <v>33.027292948003797</v>
      </c>
      <c r="N19" s="6" t="str">
        <f>'[1]Table sup 2'!M18</f>
        <v>hsa-miR-99b-5p</v>
      </c>
      <c r="O19" s="2">
        <f>'[1]Table sup 2'!N18</f>
        <v>380</v>
      </c>
      <c r="P19" s="7">
        <f>'[1]Table sup 2'!O18</f>
        <v>24.197037238348798</v>
      </c>
    </row>
    <row r="20" spans="2:16" x14ac:dyDescent="0.25">
      <c r="B20" s="6" t="str">
        <f>'[1]Table sup 2'!A19</f>
        <v>hsa-miR-99a-5p</v>
      </c>
      <c r="C20" s="2">
        <f>'[1]Table sup 2'!B19</f>
        <v>16685</v>
      </c>
      <c r="D20" s="7">
        <f>'[1]Table sup 2'!C19</f>
        <v>659.60650846586702</v>
      </c>
      <c r="F20" s="6" t="str">
        <f>'[1]Table sup 2'!E19</f>
        <v>hsa-miR-92a-3p</v>
      </c>
      <c r="G20" s="2">
        <f>'[1]Table sup 2'!F19</f>
        <v>32382</v>
      </c>
      <c r="H20" s="7">
        <f>'[1]Table sup 2'!G19</f>
        <v>688.973023888184</v>
      </c>
      <c r="J20" s="6" t="str">
        <f>'[1]Table sup 2'!I19</f>
        <v>hsa-miR-92a-3p</v>
      </c>
      <c r="K20" s="2">
        <f>'[1]Table sup 2'!J19</f>
        <v>1229</v>
      </c>
      <c r="L20" s="7">
        <f>'[1]Table sup 2'!K19</f>
        <v>30.797073621469401</v>
      </c>
      <c r="N20" s="6" t="str">
        <f>'[1]Table sup 2'!M19</f>
        <v>hsa-miR-221-3p</v>
      </c>
      <c r="O20" s="2">
        <f>'[1]Table sup 2'!N19</f>
        <v>376</v>
      </c>
      <c r="P20" s="7">
        <f>'[1]Table sup 2'!O19</f>
        <v>23.942331583208301</v>
      </c>
    </row>
    <row r="21" spans="2:16" x14ac:dyDescent="0.25">
      <c r="B21" s="6" t="str">
        <f>'[1]Table sup 2'!A20</f>
        <v>hsa-miR-92a-3p</v>
      </c>
      <c r="C21" s="2">
        <f>'[1]Table sup 2'!B20</f>
        <v>31762</v>
      </c>
      <c r="D21" s="7">
        <f>'[1]Table sup 2'!C20</f>
        <v>652.53967864184096</v>
      </c>
      <c r="F21" s="6" t="str">
        <f>'[1]Table sup 2'!E20</f>
        <v>hsa-miR-182-5p</v>
      </c>
      <c r="G21" s="2">
        <f>'[1]Table sup 2'!F20</f>
        <v>15510</v>
      </c>
      <c r="H21" s="7">
        <f>'[1]Table sup 2'!G20</f>
        <v>645.34659543471503</v>
      </c>
      <c r="J21" s="6" t="str">
        <f>'[1]Table sup 2'!I20</f>
        <v>hsa-miR-12136</v>
      </c>
      <c r="K21" s="2">
        <f>'[1]Table sup 2'!J20</f>
        <v>1115.5</v>
      </c>
      <c r="L21" s="7">
        <f>'[1]Table sup 2'!K20</f>
        <v>27.9529175140351</v>
      </c>
      <c r="N21" s="6" t="str">
        <f>'[1]Table sup 2'!M20</f>
        <v>hsa-miR-125a-5p</v>
      </c>
      <c r="O21" s="2">
        <f>'[1]Table sup 2'!N20</f>
        <v>370</v>
      </c>
      <c r="P21" s="7">
        <f>'[1]Table sup 2'!O20</f>
        <v>23.560273100497501</v>
      </c>
    </row>
    <row r="22" spans="2:16" x14ac:dyDescent="0.25">
      <c r="B22" s="6" t="str">
        <f>'[1]Table sup 2'!A21</f>
        <v>hsa-miR-27b-3p</v>
      </c>
      <c r="C22" s="2">
        <f>'[1]Table sup 2'!B21</f>
        <v>16209</v>
      </c>
      <c r="D22" s="7">
        <f>'[1]Table sup 2'!C21</f>
        <v>637.84335197462497</v>
      </c>
      <c r="F22" s="6" t="str">
        <f>'[1]Table sup 2'!E21</f>
        <v>hsa-miR-27b-3p</v>
      </c>
      <c r="G22" s="2">
        <f>'[1]Table sup 2'!F21</f>
        <v>14299</v>
      </c>
      <c r="H22" s="7">
        <f>'[1]Table sup 2'!G21</f>
        <v>581.22802009203997</v>
      </c>
      <c r="J22" s="6" t="str">
        <f>'[1]Table sup 2'!I21</f>
        <v>hsa-miR-92b-3p</v>
      </c>
      <c r="K22" s="2">
        <f>'[1]Table sup 2'!J21</f>
        <v>817</v>
      </c>
      <c r="L22" s="7">
        <f>'[1]Table sup 2'!K21</f>
        <v>20.472912244703402</v>
      </c>
      <c r="N22" s="6" t="str">
        <f>'[1]Table sup 2'!M21</f>
        <v>hsa-miR-30e-5p</v>
      </c>
      <c r="O22" s="2">
        <f>'[1]Table sup 2'!N21</f>
        <v>339</v>
      </c>
      <c r="P22" s="7">
        <f>'[1]Table sup 2'!O21</f>
        <v>21.5863042731585</v>
      </c>
    </row>
    <row r="23" spans="2:16" x14ac:dyDescent="0.25">
      <c r="B23" s="6" t="str">
        <f>'[1]Table sup 2'!A22</f>
        <v>hsa-miR-151a-5p</v>
      </c>
      <c r="C23" s="2">
        <f>'[1]Table sup 2'!B22</f>
        <v>15123</v>
      </c>
      <c r="D23" s="7">
        <f>'[1]Table sup 2'!C22</f>
        <v>599.11980390572</v>
      </c>
      <c r="F23" s="6" t="str">
        <f>'[1]Table sup 2'!E22</f>
        <v>hsa-miR-151a-5p</v>
      </c>
      <c r="G23" s="2">
        <f>'[1]Table sup 2'!F22</f>
        <v>13652</v>
      </c>
      <c r="H23" s="7">
        <f>'[1]Table sup 2'!G22</f>
        <v>562.837098416853</v>
      </c>
      <c r="J23" s="6" t="str">
        <f>'[1]Table sup 2'!I22</f>
        <v>hsa-miR-151a-5p</v>
      </c>
      <c r="K23" s="2">
        <f>'[1]Table sup 2'!J22</f>
        <v>815</v>
      </c>
      <c r="L23" s="7">
        <f>'[1]Table sup 2'!K22</f>
        <v>20.422794956466699</v>
      </c>
      <c r="N23" s="6" t="str">
        <f>'[1]Table sup 2'!M22</f>
        <v>hsa-miR-30d-5p</v>
      </c>
      <c r="O23" s="2">
        <f>'[1]Table sup 2'!N22</f>
        <v>324</v>
      </c>
      <c r="P23" s="7">
        <f>'[1]Table sup 2'!O22</f>
        <v>20.631158066381602</v>
      </c>
    </row>
    <row r="24" spans="2:16" x14ac:dyDescent="0.25">
      <c r="B24" s="6" t="str">
        <f>'[1]Table sup 2'!A23</f>
        <v>hsa-miR-182-5p</v>
      </c>
      <c r="C24" s="2">
        <f>'[1]Table sup 2'!B23</f>
        <v>14487</v>
      </c>
      <c r="D24" s="7">
        <f>'[1]Table sup 2'!C23</f>
        <v>582.23979333079603</v>
      </c>
      <c r="F24" s="6" t="str">
        <f>'[1]Table sup 2'!E23</f>
        <v>hsa-miR-127-3p</v>
      </c>
      <c r="G24" s="2">
        <f>'[1]Table sup 2'!F23</f>
        <v>12234</v>
      </c>
      <c r="H24" s="7">
        <f>'[1]Table sup 2'!G23</f>
        <v>509.03741125392003</v>
      </c>
      <c r="J24" s="6" t="str">
        <f>'[1]Table sup 2'!I23</f>
        <v>hsa-miR-127-3p</v>
      </c>
      <c r="K24" s="2">
        <f>'[1]Table sup 2'!J23</f>
        <v>756</v>
      </c>
      <c r="L24" s="7">
        <f>'[1]Table sup 2'!K23</f>
        <v>18.9443349534832</v>
      </c>
      <c r="N24" s="6" t="str">
        <f>'[1]Table sup 2'!M23</f>
        <v>hsa-miR-181b-5p</v>
      </c>
      <c r="O24" s="2">
        <f>'[1]Table sup 2'!N23</f>
        <v>186.5</v>
      </c>
      <c r="P24" s="7">
        <f>'[1]Table sup 2'!O23</f>
        <v>11.8756511709264</v>
      </c>
    </row>
    <row r="25" spans="2:16" x14ac:dyDescent="0.25">
      <c r="B25" s="6" t="str">
        <f>'[1]Table sup 2'!A24</f>
        <v>hsa-miR-320a-3p</v>
      </c>
      <c r="C25" s="2">
        <f>'[1]Table sup 2'!B24</f>
        <v>20384</v>
      </c>
      <c r="D25" s="7">
        <f>'[1]Table sup 2'!C24</f>
        <v>540.71487162481105</v>
      </c>
      <c r="F25" s="6" t="str">
        <f>'[1]Table sup 2'!E24</f>
        <v>hsa-miR-99a-5p</v>
      </c>
      <c r="G25" s="2">
        <f>'[1]Table sup 2'!F24</f>
        <v>11191</v>
      </c>
      <c r="H25" s="7">
        <f>'[1]Table sup 2'!G24</f>
        <v>457.359753515048</v>
      </c>
      <c r="J25" s="6" t="str">
        <f>'[1]Table sup 2'!I24</f>
        <v>hsa-miR-26a-5p</v>
      </c>
      <c r="K25" s="2">
        <f>'[1]Table sup 2'!J24</f>
        <v>611</v>
      </c>
      <c r="L25" s="7">
        <f>'[1]Table sup 2'!K24</f>
        <v>15.3108315563204</v>
      </c>
      <c r="N25" s="6" t="str">
        <f>'[1]Table sup 2'!M24</f>
        <v>hsa-miR-12136</v>
      </c>
      <c r="O25" s="2">
        <f>'[1]Table sup 2'!N24</f>
        <v>154.5</v>
      </c>
      <c r="P25" s="7">
        <f>'[1]Table sup 2'!O24</f>
        <v>9.8380059298023497</v>
      </c>
    </row>
    <row r="26" spans="2:16" x14ac:dyDescent="0.25">
      <c r="B26" s="6" t="str">
        <f>'[1]Table sup 2'!A25</f>
        <v>hsa-miR-127-3p</v>
      </c>
      <c r="C26" s="2">
        <f>'[1]Table sup 2'!B25</f>
        <v>12437</v>
      </c>
      <c r="D26" s="7">
        <f>'[1]Table sup 2'!C25</f>
        <v>499.84926552461599</v>
      </c>
      <c r="F26" s="6" t="str">
        <f>'[1]Table sup 2'!E25</f>
        <v>hsa-miR-222-3p</v>
      </c>
      <c r="G26" s="2">
        <f>'[1]Table sup 2'!F25</f>
        <v>10815</v>
      </c>
      <c r="H26" s="7">
        <f>'[1]Table sup 2'!G25</f>
        <v>449.99506316095699</v>
      </c>
      <c r="J26" s="6" t="str">
        <f>'[1]Table sup 2'!I25</f>
        <v>hsa-miR-3651</v>
      </c>
      <c r="K26" s="2">
        <f>'[1]Table sup 2'!J25</f>
        <v>598</v>
      </c>
      <c r="L26" s="7">
        <f>'[1]Table sup 2'!K25</f>
        <v>14.9850691827817</v>
      </c>
      <c r="N26" s="6" t="str">
        <f>'[1]Table sup 2'!M25</f>
        <v>hsa-miR-423-3p</v>
      </c>
      <c r="O26" s="2">
        <f>'[1]Table sup 2'!N25</f>
        <v>135</v>
      </c>
      <c r="P26" s="7">
        <f>'[1]Table sup 2'!O25</f>
        <v>8.59631586099235</v>
      </c>
    </row>
    <row r="27" spans="2:16" x14ac:dyDescent="0.25">
      <c r="B27" s="6" t="str">
        <f>'[1]Table sup 2'!A26</f>
        <v>hsa-miR-222-3p</v>
      </c>
      <c r="C27" s="2">
        <f>'[1]Table sup 2'!B26</f>
        <v>11432</v>
      </c>
      <c r="D27" s="7">
        <f>'[1]Table sup 2'!C26</f>
        <v>459.45781164890298</v>
      </c>
      <c r="F27" s="6" t="str">
        <f>'[1]Table sup 2'!E26</f>
        <v>hsa-miR-320a-3p</v>
      </c>
      <c r="G27" s="2">
        <f>'[1]Table sup 2'!F26</f>
        <v>15333</v>
      </c>
      <c r="H27" s="7">
        <f>'[1]Table sup 2'!G26</f>
        <v>366.72829289764599</v>
      </c>
      <c r="J27" s="6" t="str">
        <f>'[1]Table sup 2'!I26</f>
        <v>hsa-miR-27a-3p</v>
      </c>
      <c r="K27" s="2">
        <f>'[1]Table sup 2'!J26</f>
        <v>521.16999999999996</v>
      </c>
      <c r="L27" s="7">
        <f>'[1]Table sup 2'!K26</f>
        <v>13.059730026354</v>
      </c>
      <c r="N27" s="6" t="str">
        <f>'[1]Table sup 2'!M26</f>
        <v>hsa-miR-21-3p</v>
      </c>
      <c r="O27" s="2">
        <f>'[1]Table sup 2'!N26</f>
        <v>129</v>
      </c>
      <c r="P27" s="7">
        <f>'[1]Table sup 2'!O26</f>
        <v>8.2142573782815802</v>
      </c>
    </row>
    <row r="28" spans="2:16" x14ac:dyDescent="0.25">
      <c r="B28" s="6" t="str">
        <f>'[1]Table sup 2'!A27</f>
        <v>hsa-miR-183-5p</v>
      </c>
      <c r="C28" s="2">
        <f>'[1]Table sup 2'!B27</f>
        <v>10663</v>
      </c>
      <c r="D28" s="7">
        <f>'[1]Table sup 2'!C27</f>
        <v>428.551316096243</v>
      </c>
      <c r="F28" s="6" t="str">
        <f>'[1]Table sup 2'!E27</f>
        <v>hsa-miR-192-5p</v>
      </c>
      <c r="G28" s="2">
        <f>'[1]Table sup 2'!F27</f>
        <v>8286</v>
      </c>
      <c r="H28" s="7">
        <f>'[1]Table sup 2'!G27</f>
        <v>344.76736877962901</v>
      </c>
      <c r="J28" s="6" t="str">
        <f>'[1]Table sup 2'!I27</f>
        <v>hsa-miR-3182</v>
      </c>
      <c r="K28" s="2">
        <f>'[1]Table sup 2'!J27</f>
        <v>513</v>
      </c>
      <c r="L28" s="7">
        <f>'[1]Table sup 2'!K27</f>
        <v>12.8550844327207</v>
      </c>
      <c r="N28" s="6" t="str">
        <f>'[1]Table sup 2'!M27</f>
        <v>hsa-miR-103a-3p</v>
      </c>
      <c r="O28" s="2">
        <f>'[1]Table sup 2'!N27</f>
        <v>115.33</v>
      </c>
      <c r="P28" s="7">
        <f>'[1]Table sup 2'!O27</f>
        <v>7.3440130565514901</v>
      </c>
    </row>
    <row r="29" spans="2:16" x14ac:dyDescent="0.25">
      <c r="B29" s="6" t="str">
        <f>'[1]Table sup 2'!A28</f>
        <v>hsa-miR-192-5p</v>
      </c>
      <c r="C29" s="2">
        <f>'[1]Table sup 2'!B28</f>
        <v>9066</v>
      </c>
      <c r="D29" s="7">
        <f>'[1]Table sup 2'!C28</f>
        <v>364.26660915673801</v>
      </c>
      <c r="F29" s="6" t="str">
        <f>'[1]Table sup 2'!E28</f>
        <v>hsa-miR-183-5p</v>
      </c>
      <c r="G29" s="2">
        <f>'[1]Table sup 2'!F28</f>
        <v>7988</v>
      </c>
      <c r="H29" s="7">
        <f>'[1]Table sup 2'!G28</f>
        <v>332.368059595906</v>
      </c>
      <c r="J29" s="6" t="str">
        <f>'[1]Table sup 2'!I28</f>
        <v>hsa-miR-182-5p</v>
      </c>
      <c r="K29" s="2">
        <f>'[1]Table sup 2'!J28</f>
        <v>512</v>
      </c>
      <c r="L29" s="7">
        <f>'[1]Table sup 2'!K28</f>
        <v>12.8300257886024</v>
      </c>
      <c r="N29" s="6" t="str">
        <f>'[1]Table sup 2'!M28</f>
        <v>hsa-miR-107</v>
      </c>
      <c r="O29" s="2">
        <f>'[1]Table sup 2'!N28</f>
        <v>115.33</v>
      </c>
      <c r="P29" s="7">
        <f>'[1]Table sup 2'!O28</f>
        <v>7.3440130565514901</v>
      </c>
    </row>
    <row r="30" spans="2:16" x14ac:dyDescent="0.25">
      <c r="B30" s="6" t="str">
        <f>'[1]Table sup 2'!A29</f>
        <v>hsa-miR-181b-5p</v>
      </c>
      <c r="C30" s="2">
        <f>'[1]Table sup 2'!B29</f>
        <v>15568</v>
      </c>
      <c r="D30" s="7">
        <f>'[1]Table sup 2'!C29</f>
        <v>313.36533917306599</v>
      </c>
      <c r="F30" s="6" t="str">
        <f>'[1]Table sup 2'!E29</f>
        <v>hsa-miR-181b-5p</v>
      </c>
      <c r="G30" s="2">
        <f>'[1]Table sup 2'!F29</f>
        <v>14655</v>
      </c>
      <c r="H30" s="7">
        <f>'[1]Table sup 2'!G29</f>
        <v>306.26571073263199</v>
      </c>
      <c r="J30" s="6" t="str">
        <f>'[1]Table sup 2'!I29</f>
        <v>hsa-miR-192-5p</v>
      </c>
      <c r="K30" s="2">
        <f>'[1]Table sup 2'!J29</f>
        <v>403</v>
      </c>
      <c r="L30" s="7">
        <f>'[1]Table sup 2'!K29</f>
        <v>10.098633579700699</v>
      </c>
      <c r="N30" s="6" t="str">
        <f>'[1]Table sup 2'!M29</f>
        <v>hsa-miR-92b-3p</v>
      </c>
      <c r="O30" s="2">
        <f>'[1]Table sup 2'!N29</f>
        <v>106</v>
      </c>
      <c r="P30" s="7">
        <f>'[1]Table sup 2'!O29</f>
        <v>6.7496998612236201</v>
      </c>
    </row>
    <row r="31" spans="2:16" x14ac:dyDescent="0.25">
      <c r="B31" s="6" t="str">
        <f>'[1]Table sup 2'!A30</f>
        <v>hsa-miR-28-3p</v>
      </c>
      <c r="C31" s="2">
        <f>'[1]Table sup 2'!B30</f>
        <v>7177</v>
      </c>
      <c r="D31" s="7">
        <f>'[1]Table sup 2'!C30</f>
        <v>288.44722832436798</v>
      </c>
      <c r="F31" s="6" t="str">
        <f>'[1]Table sup 2'!E30</f>
        <v>hsa-miR-28-3p</v>
      </c>
      <c r="G31" s="2">
        <f>'[1]Table sup 2'!F30</f>
        <v>7348</v>
      </c>
      <c r="H31" s="7">
        <f>'[1]Table sup 2'!G30</f>
        <v>305.73867074495701</v>
      </c>
      <c r="J31" s="6" t="str">
        <f>'[1]Table sup 2'!I30</f>
        <v>hsa-miR-222-3p</v>
      </c>
      <c r="K31" s="2">
        <f>'[1]Table sup 2'!J30</f>
        <v>391</v>
      </c>
      <c r="L31" s="7">
        <f>'[1]Table sup 2'!K30</f>
        <v>9.7979298502803598</v>
      </c>
      <c r="N31" s="6" t="str">
        <f>'[1]Table sup 2'!M30</f>
        <v>hsa-miR-423-5p</v>
      </c>
      <c r="O31" s="2">
        <f>'[1]Table sup 2'!N30</f>
        <v>106</v>
      </c>
      <c r="P31" s="7">
        <f>'[1]Table sup 2'!O30</f>
        <v>6.7496998612236201</v>
      </c>
    </row>
    <row r="32" spans="2:16" x14ac:dyDescent="0.25">
      <c r="B32" s="6" t="str">
        <f>'[1]Table sup 2'!A31</f>
        <v>hsa-miR-410-3p</v>
      </c>
      <c r="C32" s="2">
        <f>'[1]Table sup 2'!B31</f>
        <v>5288</v>
      </c>
      <c r="D32" s="7">
        <f>'[1]Table sup 2'!C31</f>
        <v>212.52737123857599</v>
      </c>
      <c r="F32" s="6" t="str">
        <f>'[1]Table sup 2'!E31</f>
        <v>hsa-miR-186-5p</v>
      </c>
      <c r="G32" s="2">
        <f>'[1]Table sup 2'!F31</f>
        <v>5522</v>
      </c>
      <c r="H32" s="7">
        <f>'[1]Table sup 2'!G31</f>
        <v>229.761695679593</v>
      </c>
      <c r="J32" s="6" t="str">
        <f>'[1]Table sup 2'!I31</f>
        <v>hsa-miR-125a-5p</v>
      </c>
      <c r="K32" s="2">
        <f>'[1]Table sup 2'!J31</f>
        <v>342</v>
      </c>
      <c r="L32" s="7">
        <f>'[1]Table sup 2'!K31</f>
        <v>8.5700562884805205</v>
      </c>
      <c r="N32" s="6" t="str">
        <f>'[1]Table sup 2'!M31</f>
        <v>hsa-miR-146b-5p</v>
      </c>
      <c r="O32" s="2">
        <f>'[1]Table sup 2'!N31</f>
        <v>105</v>
      </c>
      <c r="P32" s="7">
        <f>'[1]Table sup 2'!O31</f>
        <v>6.6860234474384903</v>
      </c>
    </row>
    <row r="33" spans="2:16" x14ac:dyDescent="0.25">
      <c r="B33" s="6" t="str">
        <f>'[1]Table sup 2'!A32</f>
        <v>hsa-miR-130a-3p</v>
      </c>
      <c r="C33" s="2">
        <f>'[1]Table sup 2'!B32</f>
        <v>5081</v>
      </c>
      <c r="D33" s="7">
        <f>'[1]Table sup 2'!C32</f>
        <v>204.20793745521999</v>
      </c>
      <c r="F33" s="6" t="str">
        <f>'[1]Table sup 2'!E32</f>
        <v>hsa-miR-21-3p</v>
      </c>
      <c r="G33" s="2">
        <f>'[1]Table sup 2'!F32</f>
        <v>5260</v>
      </c>
      <c r="H33" s="7">
        <f>'[1]Table sup 2'!G32</f>
        <v>218.860289618736</v>
      </c>
      <c r="J33" s="6" t="str">
        <f>'[1]Table sup 2'!I32</f>
        <v>hsa-miR-423-3p</v>
      </c>
      <c r="K33" s="2">
        <f>'[1]Table sup 2'!J32</f>
        <v>330</v>
      </c>
      <c r="L33" s="7">
        <f>'[1]Table sup 2'!K32</f>
        <v>8.2693525590601507</v>
      </c>
      <c r="N33" s="6" t="str">
        <f>'[1]Table sup 2'!M32</f>
        <v>hsa-miR-221-5p</v>
      </c>
      <c r="O33" s="2">
        <f>'[1]Table sup 2'!N32</f>
        <v>100</v>
      </c>
      <c r="P33" s="7">
        <f>'[1]Table sup 2'!O32</f>
        <v>6.3676413785128503</v>
      </c>
    </row>
    <row r="34" spans="2:16" x14ac:dyDescent="0.25">
      <c r="B34" s="6" t="str">
        <f>'[1]Table sup 2'!A33</f>
        <v>hsa-miR-378a-3p</v>
      </c>
      <c r="C34" s="2">
        <f>'[1]Table sup 2'!B33</f>
        <v>5163</v>
      </c>
      <c r="D34" s="7">
        <f>'[1]Table sup 2'!C33</f>
        <v>203.88641344426901</v>
      </c>
      <c r="F34" s="6" t="str">
        <f>'[1]Table sup 2'!E33</f>
        <v>hsa-miR-378a-3p</v>
      </c>
      <c r="G34" s="2">
        <f>'[1]Table sup 2'!F33</f>
        <v>5313</v>
      </c>
      <c r="H34" s="7">
        <f>'[1]Table sup 2'!G33</f>
        <v>216.70705387961601</v>
      </c>
      <c r="J34" s="6" t="str">
        <f>'[1]Table sup 2'!I33</f>
        <v>hsa-miR-126-3p</v>
      </c>
      <c r="K34" s="2">
        <f>'[1]Table sup 2'!J33</f>
        <v>319</v>
      </c>
      <c r="L34" s="7">
        <f>'[1]Table sup 2'!K33</f>
        <v>7.9937074737581497</v>
      </c>
      <c r="N34" s="6" t="str">
        <f>'[1]Table sup 2'!M33</f>
        <v>hsa-miR-1248</v>
      </c>
      <c r="O34" s="2">
        <f>'[1]Table sup 2'!N33</f>
        <v>99</v>
      </c>
      <c r="P34" s="7">
        <f>'[1]Table sup 2'!O33</f>
        <v>6.3039649647277196</v>
      </c>
    </row>
    <row r="35" spans="2:16" x14ac:dyDescent="0.25">
      <c r="B35" s="6" t="str">
        <f>'[1]Table sup 2'!A34</f>
        <v>hsa-miR-186-5p</v>
      </c>
      <c r="C35" s="2">
        <f>'[1]Table sup 2'!B34</f>
        <v>4647</v>
      </c>
      <c r="D35" s="7">
        <f>'[1]Table sup 2'!C34</f>
        <v>186.765259861131</v>
      </c>
      <c r="F35" s="6" t="str">
        <f>'[1]Table sup 2'!E34</f>
        <v>hsa-miR-410-3p</v>
      </c>
      <c r="G35" s="2">
        <f>'[1]Table sup 2'!F34</f>
        <v>4582</v>
      </c>
      <c r="H35" s="7">
        <f>'[1]Table sup 2'!G34</f>
        <v>190.649780804762</v>
      </c>
      <c r="J35" s="6" t="str">
        <f>'[1]Table sup 2'!I34</f>
        <v>hsa-miR-3654</v>
      </c>
      <c r="K35" s="2">
        <f>'[1]Table sup 2'!J34</f>
        <v>317</v>
      </c>
      <c r="L35" s="7">
        <f>'[1]Table sup 2'!K34</f>
        <v>7.9435901855214199</v>
      </c>
      <c r="N35" s="6" t="str">
        <f>'[1]Table sup 2'!M34</f>
        <v>hsa-miR-10394-3p</v>
      </c>
      <c r="O35" s="2">
        <f>'[1]Table sup 2'!N34</f>
        <v>85</v>
      </c>
      <c r="P35" s="7">
        <f>'[1]Table sup 2'!O34</f>
        <v>5.4124951717359204</v>
      </c>
    </row>
    <row r="36" spans="2:16" x14ac:dyDescent="0.25">
      <c r="B36" s="6" t="str">
        <f>'[1]Table sup 2'!A35</f>
        <v>hsa-miR-21-3p</v>
      </c>
      <c r="C36" s="2">
        <f>'[1]Table sup 2'!B35</f>
        <v>4552</v>
      </c>
      <c r="D36" s="7">
        <f>'[1]Table sup 2'!C35</f>
        <v>182.94716223108799</v>
      </c>
      <c r="F36" s="6" t="str">
        <f>'[1]Table sup 2'!E35</f>
        <v>hsa-miR-27a-3p</v>
      </c>
      <c r="G36" s="2">
        <f>'[1]Table sup 2'!F35</f>
        <v>4608</v>
      </c>
      <c r="H36" s="7">
        <f>'[1]Table sup 2'!G35</f>
        <v>178.00082110056101</v>
      </c>
      <c r="J36" s="6" t="str">
        <f>'[1]Table sup 2'!I35</f>
        <v>hsa-miR-30e-5p</v>
      </c>
      <c r="K36" s="2">
        <f>'[1]Table sup 2'!J35</f>
        <v>303</v>
      </c>
      <c r="L36" s="7">
        <f>'[1]Table sup 2'!K35</f>
        <v>7.5927691678643203</v>
      </c>
      <c r="N36" s="6" t="str">
        <f>'[1]Table sup 2'!M35</f>
        <v>hsa-miR-10395-5p</v>
      </c>
      <c r="O36" s="2">
        <f>'[1]Table sup 2'!N35</f>
        <v>78</v>
      </c>
      <c r="P36" s="7">
        <f>'[1]Table sup 2'!O35</f>
        <v>4.96676027524002</v>
      </c>
    </row>
    <row r="37" spans="2:16" x14ac:dyDescent="0.25">
      <c r="B37" s="6" t="str">
        <f>'[1]Table sup 2'!A36</f>
        <v>hsa-miR-30d-5p</v>
      </c>
      <c r="C37" s="2">
        <f>'[1]Table sup 2'!B36</f>
        <v>4386</v>
      </c>
      <c r="D37" s="7">
        <f>'[1]Table sup 2'!C36</f>
        <v>176.07458649701201</v>
      </c>
      <c r="F37" s="6" t="str">
        <f>'[1]Table sup 2'!E36</f>
        <v>hsa-miR-26a-5p</v>
      </c>
      <c r="G37" s="2">
        <f>'[1]Table sup 2'!F36</f>
        <v>7902</v>
      </c>
      <c r="H37" s="7">
        <f>'[1]Table sup 2'!G36</f>
        <v>164.39486773453001</v>
      </c>
      <c r="J37" s="6" t="str">
        <f>'[1]Table sup 2'!I36</f>
        <v>hsa-miR-31-5p</v>
      </c>
      <c r="K37" s="2">
        <f>'[1]Table sup 2'!J36</f>
        <v>267</v>
      </c>
      <c r="L37" s="7">
        <f>'[1]Table sup 2'!K36</f>
        <v>6.69065797960321</v>
      </c>
      <c r="N37" s="6" t="str">
        <f>'[1]Table sup 2'!M36</f>
        <v>hsa-miR-4516</v>
      </c>
      <c r="O37" s="2">
        <f>'[1]Table sup 2'!N36</f>
        <v>71</v>
      </c>
      <c r="P37" s="7">
        <f>'[1]Table sup 2'!O36</f>
        <v>4.5210253787441204</v>
      </c>
    </row>
    <row r="38" spans="2:16" x14ac:dyDescent="0.25">
      <c r="B38" s="6" t="str">
        <f>'[1]Table sup 2'!A37</f>
        <v>hsa-miR-4485-3p</v>
      </c>
      <c r="C38" s="2">
        <f>'[1]Table sup 2'!B37</f>
        <v>4305</v>
      </c>
      <c r="D38" s="7">
        <f>'[1]Table sup 2'!C37</f>
        <v>173.02010839297799</v>
      </c>
      <c r="F38" s="6" t="str">
        <f>'[1]Table sup 2'!E37</f>
        <v>hsa-miR-130a-3p</v>
      </c>
      <c r="G38" s="2">
        <f>'[1]Table sup 2'!F37</f>
        <v>3707</v>
      </c>
      <c r="H38" s="7">
        <f>'[1]Table sup 2'!G37</f>
        <v>154.242413235105</v>
      </c>
      <c r="J38" s="6" t="str">
        <f>'[1]Table sup 2'!I37</f>
        <v>hsa-miR-103a-3p</v>
      </c>
      <c r="K38" s="2">
        <f>'[1]Table sup 2'!J37</f>
        <v>261</v>
      </c>
      <c r="L38" s="7">
        <f>'[1]Table sup 2'!K37</f>
        <v>6.5403061148930304</v>
      </c>
      <c r="N38" s="6" t="str">
        <f>'[1]Table sup 2'!M37</f>
        <v>hsa-miR-127-3p</v>
      </c>
      <c r="O38" s="2">
        <f>'[1]Table sup 2'!N37</f>
        <v>61</v>
      </c>
      <c r="P38" s="7">
        <f>'[1]Table sup 2'!O37</f>
        <v>3.8842612408928399</v>
      </c>
    </row>
    <row r="39" spans="2:16" x14ac:dyDescent="0.25">
      <c r="B39" s="6" t="str">
        <f>'[1]Table sup 2'!A38</f>
        <v>hsa-miR-27a-3p</v>
      </c>
      <c r="C39" s="2">
        <f>'[1]Table sup 2'!B38</f>
        <v>4350</v>
      </c>
      <c r="D39" s="7">
        <f>'[1]Table sup 2'!C38</f>
        <v>161.26438674258401</v>
      </c>
      <c r="F39" s="6" t="str">
        <f>'[1]Table sup 2'!E38</f>
        <v>hsa-miR-30d-5p</v>
      </c>
      <c r="G39" s="2">
        <f>'[1]Table sup 2'!F38</f>
        <v>3585</v>
      </c>
      <c r="H39" s="7">
        <f>'[1]Table sup 2'!G38</f>
        <v>148.97894809503501</v>
      </c>
      <c r="J39" s="6" t="str">
        <f>'[1]Table sup 2'!I38</f>
        <v>hsa-miR-622</v>
      </c>
      <c r="K39" s="2">
        <f>'[1]Table sup 2'!J38</f>
        <v>260</v>
      </c>
      <c r="L39" s="7">
        <f>'[1]Table sup 2'!K38</f>
        <v>6.5152474707746597</v>
      </c>
      <c r="N39" s="6" t="str">
        <f>'[1]Table sup 2'!M38</f>
        <v>hsa-miR-301a-3p</v>
      </c>
      <c r="O39" s="2">
        <f>'[1]Table sup 2'!N38</f>
        <v>58</v>
      </c>
      <c r="P39" s="7">
        <f>'[1]Table sup 2'!O38</f>
        <v>3.6932319995374501</v>
      </c>
    </row>
    <row r="40" spans="2:16" x14ac:dyDescent="0.25">
      <c r="B40" s="6" t="str">
        <f>'[1]Table sup 2'!A39</f>
        <v>hsa-miR-26a-5p</v>
      </c>
      <c r="C40" s="2">
        <f>'[1]Table sup 2'!B39</f>
        <v>8012</v>
      </c>
      <c r="D40" s="7">
        <f>'[1]Table sup 2'!C39</f>
        <v>161.003148483686</v>
      </c>
      <c r="F40" s="6" t="str">
        <f>'[1]Table sup 2'!E39</f>
        <v>hsa-miR-4485-3p</v>
      </c>
      <c r="G40" s="2">
        <f>'[1]Table sup 2'!F39</f>
        <v>3131</v>
      </c>
      <c r="H40" s="7">
        <f>'[1]Table sup 2'!G39</f>
        <v>130.27596326925101</v>
      </c>
      <c r="J40" s="6" t="str">
        <f>'[1]Table sup 2'!I39</f>
        <v>hsa-miR-30d-5p</v>
      </c>
      <c r="K40" s="2">
        <f>'[1]Table sup 2'!J39</f>
        <v>258</v>
      </c>
      <c r="L40" s="7">
        <f>'[1]Table sup 2'!K39</f>
        <v>6.4651301825379397</v>
      </c>
      <c r="N40" s="6" t="str">
        <f>'[1]Table sup 2'!M39</f>
        <v>hsa-miR-93-5p</v>
      </c>
      <c r="O40" s="2">
        <f>'[1]Table sup 2'!N39</f>
        <v>50</v>
      </c>
      <c r="P40" s="7">
        <f>'[1]Table sup 2'!O39</f>
        <v>3.1838206892564198</v>
      </c>
    </row>
    <row r="41" spans="2:16" x14ac:dyDescent="0.25">
      <c r="B41" s="6" t="str">
        <f>'[1]Table sup 2'!A40</f>
        <v>hsa-miR-423-3p</v>
      </c>
      <c r="C41" s="2">
        <f>'[1]Table sup 2'!B40</f>
        <v>3514</v>
      </c>
      <c r="D41" s="7">
        <f>'[1]Table sup 2'!C40</f>
        <v>141.22942181020301</v>
      </c>
      <c r="F41" s="6" t="str">
        <f>'[1]Table sup 2'!E40</f>
        <v>hsa-miR-25-3p</v>
      </c>
      <c r="G41" s="2">
        <f>'[1]Table sup 2'!F40</f>
        <v>2815</v>
      </c>
      <c r="H41" s="7">
        <f>'[1]Table sup 2'!G40</f>
        <v>117.127702524095</v>
      </c>
      <c r="J41" s="6" t="str">
        <f>'[1]Table sup 2'!I40</f>
        <v>hsa-miR-25-3p</v>
      </c>
      <c r="K41" s="2">
        <f>'[1]Table sup 2'!J40</f>
        <v>230</v>
      </c>
      <c r="L41" s="7">
        <f>'[1]Table sup 2'!K40</f>
        <v>5.7634881472237396</v>
      </c>
      <c r="N41" s="6" t="str">
        <f>'[1]Table sup 2'!M40</f>
        <v>hsa-miR-155-5p</v>
      </c>
      <c r="O41" s="2">
        <f>'[1]Table sup 2'!N40</f>
        <v>49</v>
      </c>
      <c r="P41" s="7">
        <f>'[1]Table sup 2'!O40</f>
        <v>3.12014427547129</v>
      </c>
    </row>
    <row r="42" spans="2:16" x14ac:dyDescent="0.25">
      <c r="B42" s="6" t="str">
        <f>'[1]Table sup 2'!A41</f>
        <v>hsa-let-7a-5p</v>
      </c>
      <c r="C42" s="2">
        <f>'[1]Table sup 2'!B41</f>
        <v>10058</v>
      </c>
      <c r="D42" s="7">
        <f>'[1]Table sup 2'!C41</f>
        <v>135.22496090569399</v>
      </c>
      <c r="F42" s="6" t="str">
        <f>'[1]Table sup 2'!E41</f>
        <v>hsa-miR-423-3p</v>
      </c>
      <c r="G42" s="2">
        <f>'[1]Table sup 2'!F41</f>
        <v>2722</v>
      </c>
      <c r="H42" s="7">
        <f>'[1]Table sup 2'!G41</f>
        <v>113.258119456692</v>
      </c>
      <c r="J42" s="6" t="str">
        <f>'[1]Table sup 2'!I41</f>
        <v>hsa-miR-181b-5p</v>
      </c>
      <c r="K42" s="2">
        <f>'[1]Table sup 2'!J41</f>
        <v>229</v>
      </c>
      <c r="L42" s="7">
        <f>'[1]Table sup 2'!K41</f>
        <v>5.7384295031053796</v>
      </c>
      <c r="N42" s="6" t="str">
        <f>'[1]Table sup 2'!M41</f>
        <v>hsa-miR-140-3p</v>
      </c>
      <c r="O42" s="2">
        <f>'[1]Table sup 2'!N41</f>
        <v>44</v>
      </c>
      <c r="P42" s="7">
        <f>'[1]Table sup 2'!O41</f>
        <v>2.80176220654565</v>
      </c>
    </row>
    <row r="43" spans="2:16" x14ac:dyDescent="0.25">
      <c r="B43" s="6" t="str">
        <f>'[1]Table sup 2'!A42</f>
        <v>hsa-miR-25-3p</v>
      </c>
      <c r="C43" s="2">
        <f>'[1]Table sup 2'!B42</f>
        <v>3357</v>
      </c>
      <c r="D43" s="7">
        <f>'[1]Table sup 2'!C42</f>
        <v>134.91951309529099</v>
      </c>
      <c r="F43" s="6" t="str">
        <f>'[1]Table sup 2'!E42</f>
        <v>hsa-miR-125a-5p</v>
      </c>
      <c r="G43" s="2">
        <f>'[1]Table sup 2'!F42</f>
        <v>2693</v>
      </c>
      <c r="H43" s="7">
        <f>'[1]Table sup 2'!G42</f>
        <v>112.05147527438299</v>
      </c>
      <c r="J43" s="6" t="str">
        <f>'[1]Table sup 2'!I42</f>
        <v>hsa-miR-378a-3p</v>
      </c>
      <c r="K43" s="2">
        <f>'[1]Table sup 2'!J42</f>
        <v>210.5</v>
      </c>
      <c r="L43" s="7">
        <f>'[1]Table sup 2'!K42</f>
        <v>5.2748445869156404</v>
      </c>
      <c r="N43" s="6" t="str">
        <f>'[1]Table sup 2'!M42</f>
        <v>hsa-miR-148b-3p</v>
      </c>
      <c r="O43" s="2">
        <f>'[1]Table sup 2'!N42</f>
        <v>43</v>
      </c>
      <c r="P43" s="7">
        <f>'[1]Table sup 2'!O42</f>
        <v>2.7380857927605202</v>
      </c>
    </row>
    <row r="44" spans="2:16" x14ac:dyDescent="0.25">
      <c r="B44" s="6" t="str">
        <f>'[1]Table sup 2'!A43</f>
        <v>hsa-miR-125b-1-3p</v>
      </c>
      <c r="C44" s="2">
        <f>'[1]Table sup 2'!B43</f>
        <v>3310</v>
      </c>
      <c r="D44" s="7">
        <f>'[1]Table sup 2'!C43</f>
        <v>133.03055953095401</v>
      </c>
      <c r="F44" s="6" t="str">
        <f>'[1]Table sup 2'!E43</f>
        <v>hsa-miR-146b-5p</v>
      </c>
      <c r="G44" s="2">
        <f>'[1]Table sup 2'!F43</f>
        <v>2562</v>
      </c>
      <c r="H44" s="7">
        <f>'[1]Table sup 2'!G43</f>
        <v>106.600772243954</v>
      </c>
      <c r="J44" s="6" t="str">
        <f>'[1]Table sup 2'!I43</f>
        <v>hsa-miR-28-3p</v>
      </c>
      <c r="K44" s="2">
        <f>'[1]Table sup 2'!J43</f>
        <v>210</v>
      </c>
      <c r="L44" s="7">
        <f>'[1]Table sup 2'!K43</f>
        <v>5.2623152648564604</v>
      </c>
      <c r="N44" s="6" t="str">
        <f>'[1]Table sup 2'!M43</f>
        <v>hsa-miR-126-3p</v>
      </c>
      <c r="O44" s="2">
        <f>'[1]Table sup 2'!N43</f>
        <v>42</v>
      </c>
      <c r="P44" s="7">
        <f>'[1]Table sup 2'!O43</f>
        <v>2.67440937897539</v>
      </c>
    </row>
    <row r="45" spans="2:16" x14ac:dyDescent="0.25">
      <c r="B45" s="6" t="str">
        <f>'[1]Table sup 2'!A44</f>
        <v>hsa-miR-24-3p</v>
      </c>
      <c r="C45" s="2">
        <f>'[1]Table sup 2'!B44</f>
        <v>5932</v>
      </c>
      <c r="D45" s="7">
        <f>'[1]Table sup 2'!C44</f>
        <v>119.205027060063</v>
      </c>
      <c r="F45" s="6" t="str">
        <f>'[1]Table sup 2'!E44</f>
        <v>hsa-let-7a-5p</v>
      </c>
      <c r="G45" s="2">
        <f>'[1]Table sup 2'!F44</f>
        <v>7448</v>
      </c>
      <c r="H45" s="7">
        <f>'[1]Table sup 2'!G44</f>
        <v>104.427425768463</v>
      </c>
      <c r="J45" s="6" t="str">
        <f>'[1]Table sup 2'!I44</f>
        <v>hsa-let-7i-5p</v>
      </c>
      <c r="K45" s="2">
        <f>'[1]Table sup 2'!J44</f>
        <v>199</v>
      </c>
      <c r="L45" s="7">
        <f>'[1]Table sup 2'!K44</f>
        <v>4.9866701795544497</v>
      </c>
      <c r="N45" s="6" t="str">
        <f>'[1]Table sup 2'!M44</f>
        <v>hsa-miR-30c-5p</v>
      </c>
      <c r="O45" s="2">
        <f>'[1]Table sup 2'!N44</f>
        <v>41.5</v>
      </c>
      <c r="P45" s="7">
        <f>'[1]Table sup 2'!O44</f>
        <v>2.64257117208283</v>
      </c>
    </row>
    <row r="46" spans="2:16" x14ac:dyDescent="0.25">
      <c r="B46" s="6" t="str">
        <f>'[1]Table sup 2'!A45</f>
        <v>hsa-miR-125a-5p</v>
      </c>
      <c r="C46" s="2">
        <f>'[1]Table sup 2'!B45</f>
        <v>2954</v>
      </c>
      <c r="D46" s="7">
        <f>'[1]Table sup 2'!C45</f>
        <v>118.722741043637</v>
      </c>
      <c r="F46" s="6" t="str">
        <f>'[1]Table sup 2'!E45</f>
        <v>hsa-let-7i-5p</v>
      </c>
      <c r="G46" s="2">
        <f>'[1]Table sup 2'!F45</f>
        <v>2457</v>
      </c>
      <c r="H46" s="7">
        <f>'[1]Table sup 2'!G45</f>
        <v>102.23188813559599</v>
      </c>
      <c r="J46" s="6" t="str">
        <f>'[1]Table sup 2'!I45</f>
        <v>hsa-miR-16-5p</v>
      </c>
      <c r="K46" s="2">
        <f>'[1]Table sup 2'!J45</f>
        <v>188.5</v>
      </c>
      <c r="L46" s="7">
        <f>'[1]Table sup 2'!K45</f>
        <v>4.7235544163116296</v>
      </c>
      <c r="N46" s="6" t="str">
        <f>'[1]Table sup 2'!M45</f>
        <v>hsa-miR-3609</v>
      </c>
      <c r="O46" s="2">
        <f>'[1]Table sup 2'!N45</f>
        <v>39</v>
      </c>
      <c r="P46" s="7">
        <f>'[1]Table sup 2'!O45</f>
        <v>2.48338013762001</v>
      </c>
    </row>
    <row r="47" spans="2:16" x14ac:dyDescent="0.25">
      <c r="B47" s="6" t="str">
        <f>'[1]Table sup 2'!A46</f>
        <v>hsa-miR-320b</v>
      </c>
      <c r="C47" s="2">
        <f>'[1]Table sup 2'!B46</f>
        <v>9641</v>
      </c>
      <c r="D47" s="7">
        <f>'[1]Table sup 2'!C46</f>
        <v>106.41296462437199</v>
      </c>
      <c r="F47" s="6" t="str">
        <f>'[1]Table sup 2'!E46</f>
        <v>hsa-miR-320b</v>
      </c>
      <c r="G47" s="2">
        <f>'[1]Table sup 2'!F46</f>
        <v>9015</v>
      </c>
      <c r="H47" s="7">
        <f>'[1]Table sup 2'!G46</f>
        <v>101.412202260027</v>
      </c>
      <c r="J47" s="6" t="str">
        <f>'[1]Table sup 2'!I46</f>
        <v>hsa-miR-7704</v>
      </c>
      <c r="K47" s="2">
        <f>'[1]Table sup 2'!J46</f>
        <v>180</v>
      </c>
      <c r="L47" s="7">
        <f>'[1]Table sup 2'!K46</f>
        <v>4.5105559413055296</v>
      </c>
      <c r="N47" s="6" t="str">
        <f>'[1]Table sup 2'!M46</f>
        <v>hsa-miR-186-5p</v>
      </c>
      <c r="O47" s="2">
        <f>'[1]Table sup 2'!N46</f>
        <v>37</v>
      </c>
      <c r="P47" s="7">
        <f>'[1]Table sup 2'!O46</f>
        <v>2.35602731004975</v>
      </c>
    </row>
    <row r="48" spans="2:16" x14ac:dyDescent="0.25">
      <c r="B48" s="6" t="str">
        <f>'[1]Table sup 2'!A47</f>
        <v>hsa-miR-146b-5p</v>
      </c>
      <c r="C48" s="2">
        <f>'[1]Table sup 2'!B47</f>
        <v>2539</v>
      </c>
      <c r="D48" s="7">
        <f>'[1]Table sup 2'!C47</f>
        <v>102.043682975556</v>
      </c>
      <c r="F48" s="6" t="str">
        <f>'[1]Table sup 2'!E47</f>
        <v>hsa-miR-143-3p</v>
      </c>
      <c r="G48" s="2">
        <f>'[1]Table sup 2'!F47</f>
        <v>2313</v>
      </c>
      <c r="H48" s="7">
        <f>'[1]Table sup 2'!G47</f>
        <v>96.240275644132595</v>
      </c>
      <c r="J48" s="6" t="str">
        <f>'[1]Table sup 2'!I47</f>
        <v>hsa-miR-186-5p</v>
      </c>
      <c r="K48" s="2">
        <f>'[1]Table sup 2'!J47</f>
        <v>170</v>
      </c>
      <c r="L48" s="7">
        <f>'[1]Table sup 2'!K47</f>
        <v>4.2599695001218896</v>
      </c>
      <c r="N48" s="6" t="str">
        <f>'[1]Table sup 2'!M47</f>
        <v>hsa-miR-192-5p</v>
      </c>
      <c r="O48" s="2">
        <f>'[1]Table sup 2'!N47</f>
        <v>36</v>
      </c>
      <c r="P48" s="7">
        <f>'[1]Table sup 2'!O47</f>
        <v>2.2923508962646202</v>
      </c>
    </row>
    <row r="49" spans="2:16" x14ac:dyDescent="0.25">
      <c r="B49" s="6" t="str">
        <f>'[1]Table sup 2'!A48</f>
        <v>hsa-miR-103a-3p</v>
      </c>
      <c r="C49" s="2">
        <f>'[1]Table sup 2'!B48</f>
        <v>5575</v>
      </c>
      <c r="D49" s="7">
        <f>'[1]Table sup 2'!C48</f>
        <v>100.83796793449</v>
      </c>
      <c r="F49" s="6" t="str">
        <f>'[1]Table sup 2'!E48</f>
        <v>hsa-miR-30e-5p</v>
      </c>
      <c r="G49" s="2">
        <f>'[1]Table sup 2'!F48</f>
        <v>2261</v>
      </c>
      <c r="H49" s="7">
        <f>'[1]Table sup 2'!G48</f>
        <v>93.826987279515393</v>
      </c>
      <c r="J49" s="6" t="str">
        <f>'[1]Table sup 2'!I48</f>
        <v>hsa-miR-7977</v>
      </c>
      <c r="K49" s="2">
        <f>'[1]Table sup 2'!J48</f>
        <v>162</v>
      </c>
      <c r="L49" s="7">
        <f>'[1]Table sup 2'!K48</f>
        <v>4.0595003471749802</v>
      </c>
      <c r="N49" s="6" t="str">
        <f>'[1]Table sup 2'!M48</f>
        <v>hsa-miR-425-5p</v>
      </c>
      <c r="O49" s="2">
        <f>'[1]Table sup 2'!N48</f>
        <v>36</v>
      </c>
      <c r="P49" s="7">
        <f>'[1]Table sup 2'!O48</f>
        <v>2.2923508962646202</v>
      </c>
    </row>
    <row r="50" spans="2:16" x14ac:dyDescent="0.25">
      <c r="B50" s="6" t="str">
        <f>'[1]Table sup 2'!A49</f>
        <v>hsa-miR-143-3p</v>
      </c>
      <c r="C50" s="2">
        <f>'[1]Table sup 2'!B49</f>
        <v>2313</v>
      </c>
      <c r="D50" s="7">
        <f>'[1]Table sup 2'!C49</f>
        <v>92.960629666192503</v>
      </c>
      <c r="F50" s="6" t="str">
        <f>'[1]Table sup 2'!E49</f>
        <v>hsa-miR-125b-1-3p</v>
      </c>
      <c r="G50" s="2">
        <f>'[1]Table sup 2'!F49</f>
        <v>2255</v>
      </c>
      <c r="H50" s="7">
        <f>'[1]Table sup 2'!G49</f>
        <v>93.826987279515393</v>
      </c>
      <c r="J50" s="6" t="str">
        <f>'[1]Table sup 2'!I49</f>
        <v>hsa-miR-9901</v>
      </c>
      <c r="K50" s="2">
        <f>'[1]Table sup 2'!J49</f>
        <v>162</v>
      </c>
      <c r="L50" s="7">
        <f>'[1]Table sup 2'!K49</f>
        <v>4.0595003471749802</v>
      </c>
      <c r="N50" s="6" t="str">
        <f>'[1]Table sup 2'!M49</f>
        <v>hsa-miR-181c-5p</v>
      </c>
      <c r="O50" s="2">
        <f>'[1]Table sup 2'!N49</f>
        <v>36</v>
      </c>
      <c r="P50" s="7">
        <f>'[1]Table sup 2'!O49</f>
        <v>2.2923508962646202</v>
      </c>
    </row>
    <row r="51" spans="2:16" x14ac:dyDescent="0.25">
      <c r="B51" s="6" t="str">
        <f>'[1]Table sup 2'!A50</f>
        <v>hsa-miR-584-5p</v>
      </c>
      <c r="C51" s="2">
        <f>'[1]Table sup 2'!B50</f>
        <v>2253</v>
      </c>
      <c r="D51" s="7">
        <f>'[1]Table sup 2'!C50</f>
        <v>90.549199584060403</v>
      </c>
      <c r="F51" s="6" t="str">
        <f>'[1]Table sup 2'!E50</f>
        <v>hsa-miR-24-3p</v>
      </c>
      <c r="G51" s="2">
        <f>'[1]Table sup 2'!F50</f>
        <v>4095</v>
      </c>
      <c r="H51" s="7">
        <f>'[1]Table sup 2'!G50</f>
        <v>85.193240112996804</v>
      </c>
      <c r="J51" s="6" t="str">
        <f>'[1]Table sup 2'!I50</f>
        <v>hsa-miR-29a-3p</v>
      </c>
      <c r="K51" s="2">
        <f>'[1]Table sup 2'!J50</f>
        <v>130</v>
      </c>
      <c r="L51" s="7">
        <f>'[1]Table sup 2'!K50</f>
        <v>3.2576237353873299</v>
      </c>
      <c r="N51" s="6" t="str">
        <f>'[1]Table sup 2'!M50</f>
        <v>hsa-miR-125b-5p</v>
      </c>
      <c r="O51" s="2">
        <f>'[1]Table sup 2'!N50</f>
        <v>35</v>
      </c>
      <c r="P51" s="7">
        <f>'[1]Table sup 2'!O50</f>
        <v>2.22867448247949</v>
      </c>
    </row>
    <row r="52" spans="2:16" x14ac:dyDescent="0.25">
      <c r="B52" s="6" t="str">
        <f>'[1]Table sup 2'!A51</f>
        <v>hsa-miR-30e-5p</v>
      </c>
      <c r="C52" s="2">
        <f>'[1]Table sup 2'!B51</f>
        <v>2186</v>
      </c>
      <c r="D52" s="7">
        <f>'[1]Table sup 2'!C51</f>
        <v>87.735864488239599</v>
      </c>
      <c r="F52" s="6" t="str">
        <f>'[1]Table sup 2'!E51</f>
        <v>hsa-miR-584-5p</v>
      </c>
      <c r="G52" s="2">
        <f>'[1]Table sup 2'!F51</f>
        <v>1958</v>
      </c>
      <c r="H52" s="7">
        <f>'[1]Table sup 2'!G51</f>
        <v>81.4692865158719</v>
      </c>
      <c r="J52" s="6" t="str">
        <f>'[1]Table sup 2'!I51</f>
        <v>hsa-miR-24-3p</v>
      </c>
      <c r="K52" s="2">
        <f>'[1]Table sup 2'!J51</f>
        <v>125.5</v>
      </c>
      <c r="L52" s="7">
        <f>'[1]Table sup 2'!K51</f>
        <v>3.1448598368546898</v>
      </c>
      <c r="N52" s="6" t="str">
        <f>'[1]Table sup 2'!M51</f>
        <v>hsa-let-7i-5p</v>
      </c>
      <c r="O52" s="2">
        <f>'[1]Table sup 2'!N51</f>
        <v>30</v>
      </c>
      <c r="P52" s="7">
        <f>'[1]Table sup 2'!O51</f>
        <v>1.9102924135538499</v>
      </c>
    </row>
    <row r="53" spans="2:16" x14ac:dyDescent="0.25">
      <c r="B53" s="6" t="str">
        <f>'[1]Table sup 2'!A52</f>
        <v>hsa-miR-30a-3p</v>
      </c>
      <c r="C53" s="2">
        <f>'[1]Table sup 2'!B52</f>
        <v>2131</v>
      </c>
      <c r="D53" s="7">
        <f>'[1]Table sup 2'!C52</f>
        <v>85.645958417058495</v>
      </c>
      <c r="F53" s="6" t="str">
        <f>'[1]Table sup 2'!E52</f>
        <v>hsa-miR-16-5p</v>
      </c>
      <c r="G53" s="2">
        <f>'[1]Table sup 2'!F52</f>
        <v>3645</v>
      </c>
      <c r="H53" s="7">
        <f>'[1]Table sup 2'!G52</f>
        <v>75.831345595084997</v>
      </c>
      <c r="J53" s="6" t="str">
        <f>'[1]Table sup 2'!I52</f>
        <v>hsa-let-7a-5p</v>
      </c>
      <c r="K53" s="2">
        <f>'[1]Table sup 2'!J52</f>
        <v>122.18</v>
      </c>
      <c r="L53" s="7">
        <f>'[1]Table sup 2'!K52</f>
        <v>3.0617486671954501</v>
      </c>
      <c r="N53" s="6" t="str">
        <f>'[1]Table sup 2'!M52</f>
        <v>hsa-miR-10393-3p</v>
      </c>
      <c r="O53" s="2">
        <f>'[1]Table sup 2'!N52</f>
        <v>26</v>
      </c>
      <c r="P53" s="7">
        <f>'[1]Table sup 2'!O52</f>
        <v>1.6555867584133399</v>
      </c>
    </row>
    <row r="54" spans="2:16" x14ac:dyDescent="0.25">
      <c r="B54" s="6" t="str">
        <f>'[1]Table sup 2'!A53</f>
        <v>hsa-miR-500a-3p</v>
      </c>
      <c r="C54" s="2">
        <f>'[1]Table sup 2'!B53</f>
        <v>2050</v>
      </c>
      <c r="D54" s="7">
        <f>'[1]Table sup 2'!C53</f>
        <v>81.787670285647096</v>
      </c>
      <c r="F54" s="6" t="str">
        <f>'[1]Table sup 2'!E53</f>
        <v>hsa-miR-30a-3p</v>
      </c>
      <c r="G54" s="2">
        <f>'[1]Table sup 2'!F53</f>
        <v>1810</v>
      </c>
      <c r="H54" s="7">
        <f>'[1]Table sup 2'!G53</f>
        <v>75.311240344089896</v>
      </c>
      <c r="J54" s="6" t="str">
        <f>'[1]Table sup 2'!I53</f>
        <v>hsa-miR-1248</v>
      </c>
      <c r="K54" s="2">
        <f>'[1]Table sup 2'!J53</f>
        <v>121</v>
      </c>
      <c r="L54" s="7">
        <f>'[1]Table sup 2'!K53</f>
        <v>3.0320959383220498</v>
      </c>
      <c r="N54" s="6" t="str">
        <f>'[1]Table sup 2'!M53</f>
        <v>hsa-miR-1307-3p</v>
      </c>
      <c r="O54" s="2">
        <f>'[1]Table sup 2'!N53</f>
        <v>24</v>
      </c>
      <c r="P54" s="7">
        <f>'[1]Table sup 2'!O53</f>
        <v>1.5282339308430799</v>
      </c>
    </row>
    <row r="55" spans="2:16" x14ac:dyDescent="0.25">
      <c r="B55" s="6" t="str">
        <f>'[1]Table sup 2'!A54</f>
        <v>hsa-let-7i-5p</v>
      </c>
      <c r="C55" s="2">
        <f>'[1]Table sup 2'!B54</f>
        <v>2020</v>
      </c>
      <c r="D55" s="7">
        <f>'[1]Table sup 2'!C54</f>
        <v>81.184812765114103</v>
      </c>
      <c r="F55" s="6" t="str">
        <f>'[1]Table sup 2'!E54</f>
        <v>hsa-miR-500a-3p</v>
      </c>
      <c r="G55" s="2">
        <f>'[1]Table sup 2'!F54</f>
        <v>1773</v>
      </c>
      <c r="H55" s="7">
        <f>'[1]Table sup 2'!G54</f>
        <v>73.189210920029893</v>
      </c>
      <c r="J55" s="6" t="str">
        <f>'[1]Table sup 2'!I54</f>
        <v>hsa-miR-143-3p</v>
      </c>
      <c r="K55" s="2">
        <f>'[1]Table sup 2'!J54</f>
        <v>119</v>
      </c>
      <c r="L55" s="7">
        <f>'[1]Table sup 2'!K54</f>
        <v>2.98197865008532</v>
      </c>
      <c r="N55" s="6" t="str">
        <f>'[1]Table sup 2'!M54</f>
        <v>hsa-miR-7974</v>
      </c>
      <c r="O55" s="2">
        <f>'[1]Table sup 2'!N54</f>
        <v>24</v>
      </c>
      <c r="P55" s="7">
        <f>'[1]Table sup 2'!O54</f>
        <v>1.5282339308430799</v>
      </c>
    </row>
    <row r="56" spans="2:16" x14ac:dyDescent="0.25">
      <c r="B56" s="6" t="str">
        <f>'[1]Table sup 2'!A55</f>
        <v>hsa-let-7f-5p</v>
      </c>
      <c r="C56" s="2">
        <f>'[1]Table sup 2'!B55</f>
        <v>3499</v>
      </c>
      <c r="D56" s="7">
        <f>'[1]Table sup 2'!C55</f>
        <v>72.329505630173401</v>
      </c>
      <c r="F56" s="6" t="str">
        <f>'[1]Table sup 2'!E55</f>
        <v>hsa-miR-103a-3p</v>
      </c>
      <c r="G56" s="2">
        <f>'[1]Table sup 2'!F55</f>
        <v>3976</v>
      </c>
      <c r="H56" s="7">
        <f>'[1]Table sup 2'!G55</f>
        <v>71.878545687522305</v>
      </c>
      <c r="J56" s="6" t="str">
        <f>'[1]Table sup 2'!I55</f>
        <v>hsa-miR-1973</v>
      </c>
      <c r="K56" s="2">
        <f>'[1]Table sup 2'!J55</f>
        <v>110</v>
      </c>
      <c r="L56" s="7">
        <f>'[1]Table sup 2'!K55</f>
        <v>2.7564508530200502</v>
      </c>
      <c r="N56" s="6" t="str">
        <f>'[1]Table sup 2'!M55</f>
        <v>hsa-miR-26a-5p</v>
      </c>
      <c r="O56" s="2">
        <f>'[1]Table sup 2'!N55</f>
        <v>21</v>
      </c>
      <c r="P56" s="7">
        <f>'[1]Table sup 2'!O55</f>
        <v>1.3372046894876899</v>
      </c>
    </row>
    <row r="57" spans="2:16" x14ac:dyDescent="0.25">
      <c r="B57" s="6" t="str">
        <f>'[1]Table sup 2'!A56</f>
        <v>hsa-miR-409-3p</v>
      </c>
      <c r="C57" s="2">
        <f>'[1]Table sup 2'!B56</f>
        <v>1721</v>
      </c>
      <c r="D57" s="7">
        <f>'[1]Table sup 2'!C56</f>
        <v>69.167852855822403</v>
      </c>
      <c r="F57" s="6" t="str">
        <f>'[1]Table sup 2'!E56</f>
        <v>hsa-miR-221-5p</v>
      </c>
      <c r="G57" s="2">
        <f>'[1]Table sup 2'!F56</f>
        <v>1607</v>
      </c>
      <c r="H57" s="7">
        <f>'[1]Table sup 2'!G56</f>
        <v>66.864731067929597</v>
      </c>
      <c r="J57" s="6" t="str">
        <f>'[1]Table sup 2'!I56</f>
        <v>hsa-miR-10394-5p</v>
      </c>
      <c r="K57" s="2">
        <f>'[1]Table sup 2'!J56</f>
        <v>110</v>
      </c>
      <c r="L57" s="7">
        <f>'[1]Table sup 2'!K56</f>
        <v>2.7564508530200502</v>
      </c>
      <c r="N57" s="6" t="str">
        <f>'[1]Table sup 2'!M56</f>
        <v>hsa-miR-100-3p</v>
      </c>
      <c r="O57" s="2">
        <f>'[1]Table sup 2'!N56</f>
        <v>21</v>
      </c>
      <c r="P57" s="7">
        <f>'[1]Table sup 2'!O56</f>
        <v>1.3372046894876899</v>
      </c>
    </row>
    <row r="58" spans="2:16" x14ac:dyDescent="0.25">
      <c r="B58" s="6" t="str">
        <f>'[1]Table sup 2'!A57</f>
        <v>hsa-miR-155-5p</v>
      </c>
      <c r="C58" s="2">
        <f>'[1]Table sup 2'!B57</f>
        <v>1682</v>
      </c>
      <c r="D58" s="7">
        <f>'[1]Table sup 2'!C57</f>
        <v>67.600423302436596</v>
      </c>
      <c r="F58" s="6" t="str">
        <f>'[1]Table sup 2'!E57</f>
        <v>hsa-miR-409-3p</v>
      </c>
      <c r="G58" s="2">
        <f>'[1]Table sup 2'!F57</f>
        <v>1581</v>
      </c>
      <c r="H58" s="7">
        <f>'[1]Table sup 2'!G57</f>
        <v>65.782912145859797</v>
      </c>
      <c r="J58" s="6" t="str">
        <f>'[1]Table sup 2'!I57</f>
        <v>hsa-miR-423-5p</v>
      </c>
      <c r="K58" s="2">
        <f>'[1]Table sup 2'!J57</f>
        <v>110</v>
      </c>
      <c r="L58" s="7">
        <f>'[1]Table sup 2'!K57</f>
        <v>2.7564508530200502</v>
      </c>
      <c r="N58" s="6" t="str">
        <f>'[1]Table sup 2'!M57</f>
        <v>hsa-miR-502-3p</v>
      </c>
      <c r="O58" s="2">
        <f>'[1]Table sup 2'!N57</f>
        <v>19</v>
      </c>
      <c r="P58" s="7">
        <f>'[1]Table sup 2'!O57</f>
        <v>1.2098518619174401</v>
      </c>
    </row>
    <row r="59" spans="2:16" x14ac:dyDescent="0.25">
      <c r="B59" s="6" t="str">
        <f>'[1]Table sup 2'!A58</f>
        <v>hsa-miR-379-5p</v>
      </c>
      <c r="C59" s="2">
        <f>'[1]Table sup 2'!B58</f>
        <v>1624</v>
      </c>
      <c r="D59" s="7">
        <f>'[1]Table sup 2'!C58</f>
        <v>65.269374223042206</v>
      </c>
      <c r="F59" s="6" t="str">
        <f>'[1]Table sup 2'!E58</f>
        <v>hsa-miR-126-3p</v>
      </c>
      <c r="G59" s="2">
        <f>'[1]Table sup 2'!F58</f>
        <v>1570</v>
      </c>
      <c r="H59" s="7">
        <f>'[1]Table sup 2'!G58</f>
        <v>65.325219524984107</v>
      </c>
      <c r="J59" s="6" t="str">
        <f>'[1]Table sup 2'!I58</f>
        <v>hsa-let-7f-5p</v>
      </c>
      <c r="K59" s="2">
        <f>'[1]Table sup 2'!J58</f>
        <v>108</v>
      </c>
      <c r="L59" s="7">
        <f>'[1]Table sup 2'!K58</f>
        <v>2.70633356478332</v>
      </c>
      <c r="N59" s="6" t="str">
        <f>'[1]Table sup 2'!M58</f>
        <v>hsa-miR-500a-3p</v>
      </c>
      <c r="O59" s="2">
        <f>'[1]Table sup 2'!N58</f>
        <v>19</v>
      </c>
      <c r="P59" s="7">
        <f>'[1]Table sup 2'!O58</f>
        <v>1.2098518619174401</v>
      </c>
    </row>
    <row r="60" spans="2:16" x14ac:dyDescent="0.25">
      <c r="B60" s="6" t="str">
        <f>'[1]Table sup 2'!A59</f>
        <v>hsa-miR-16-5p</v>
      </c>
      <c r="C60" s="2">
        <f>'[1]Table sup 2'!B59</f>
        <v>3134</v>
      </c>
      <c r="D60" s="7">
        <f>'[1]Table sup 2'!C59</f>
        <v>62.978515645016699</v>
      </c>
      <c r="F60" s="6" t="str">
        <f>'[1]Table sup 2'!E59</f>
        <v>hsa-miR-155-5p</v>
      </c>
      <c r="G60" s="2">
        <f>'[1]Table sup 2'!F59</f>
        <v>1524</v>
      </c>
      <c r="H60" s="7">
        <f>'[1]Table sup 2'!G59</f>
        <v>63.4112322013221</v>
      </c>
      <c r="J60" s="6" t="str">
        <f>'[1]Table sup 2'!I59</f>
        <v>hsa-miR-411-5p</v>
      </c>
      <c r="K60" s="2">
        <f>'[1]Table sup 2'!J59</f>
        <v>99</v>
      </c>
      <c r="L60" s="7">
        <f>'[1]Table sup 2'!K59</f>
        <v>2.48080576771804</v>
      </c>
      <c r="N60" s="6" t="str">
        <f>'[1]Table sup 2'!M59</f>
        <v>hsa-miR-25-3p</v>
      </c>
      <c r="O60" s="2">
        <f>'[1]Table sup 2'!N59</f>
        <v>19</v>
      </c>
      <c r="P60" s="7">
        <f>'[1]Table sup 2'!O59</f>
        <v>1.2098518619174401</v>
      </c>
    </row>
    <row r="61" spans="2:16" x14ac:dyDescent="0.25">
      <c r="B61" s="6" t="str">
        <f>'[1]Table sup 2'!A60</f>
        <v>hsa-miR-31-5p</v>
      </c>
      <c r="C61" s="2">
        <f>'[1]Table sup 2'!B60</f>
        <v>1552</v>
      </c>
      <c r="D61" s="7">
        <f>'[1]Table sup 2'!C60</f>
        <v>62.375658124483699</v>
      </c>
      <c r="F61" s="6" t="str">
        <f>'[1]Table sup 2'!E60</f>
        <v>hsa-miR-125b-2-3p</v>
      </c>
      <c r="G61" s="2">
        <f>'[1]Table sup 2'!F60</f>
        <v>1497</v>
      </c>
      <c r="H61" s="7">
        <f>'[1]Table sup 2'!G60</f>
        <v>62.287804859172702</v>
      </c>
      <c r="J61" s="6" t="str">
        <f>'[1]Table sup 2'!I60</f>
        <v>hsa-miR-146b-5p</v>
      </c>
      <c r="K61" s="2">
        <f>'[1]Table sup 2'!J60</f>
        <v>95</v>
      </c>
      <c r="L61" s="7">
        <f>'[1]Table sup 2'!K60</f>
        <v>2.3805711912445902</v>
      </c>
      <c r="N61" s="6" t="str">
        <f>'[1]Table sup 2'!M60</f>
        <v>hsa-miR-183-5p</v>
      </c>
      <c r="O61" s="2">
        <f>'[1]Table sup 2'!N60</f>
        <v>19</v>
      </c>
      <c r="P61" s="7">
        <f>'[1]Table sup 2'!O60</f>
        <v>1.2098518619174401</v>
      </c>
    </row>
    <row r="62" spans="2:16" x14ac:dyDescent="0.25">
      <c r="B62" s="6" t="str">
        <f>'[1]Table sup 2'!A61</f>
        <v>hsa-miR-221-5p</v>
      </c>
      <c r="C62" s="2">
        <f>'[1]Table sup 2'!B61</f>
        <v>1430</v>
      </c>
      <c r="D62" s="7">
        <f>'[1]Table sup 2'!C61</f>
        <v>57.472416957481698</v>
      </c>
      <c r="F62" s="6" t="str">
        <f>'[1]Table sup 2'!E61</f>
        <v>hsa-let-7f-5p</v>
      </c>
      <c r="G62" s="2">
        <f>'[1]Table sup 2'!F61</f>
        <v>2901</v>
      </c>
      <c r="H62" s="7">
        <f>'[1]Table sup 2'!G61</f>
        <v>61.580461717819396</v>
      </c>
      <c r="J62" s="6" t="str">
        <f>'[1]Table sup 2'!I61</f>
        <v>hsa-miR-320a-3p</v>
      </c>
      <c r="K62" s="2">
        <f>'[1]Table sup 2'!J61</f>
        <v>85.62</v>
      </c>
      <c r="L62" s="7">
        <f>'[1]Table sup 2'!K61</f>
        <v>2.1454972440389799</v>
      </c>
      <c r="N62" s="6" t="str">
        <f>'[1]Table sup 2'!M61</f>
        <v>hsa-miR-130b-3p</v>
      </c>
      <c r="O62" s="2">
        <f>'[1]Table sup 2'!N61</f>
        <v>19</v>
      </c>
      <c r="P62" s="7">
        <f>'[1]Table sup 2'!O61</f>
        <v>1.2098518619174401</v>
      </c>
    </row>
    <row r="63" spans="2:16" x14ac:dyDescent="0.25">
      <c r="B63" s="6" t="str">
        <f>'[1]Table sup 2'!A62</f>
        <v>hsa-miR-126-3p</v>
      </c>
      <c r="C63" s="2">
        <f>'[1]Table sup 2'!B62</f>
        <v>1428</v>
      </c>
      <c r="D63" s="7">
        <f>'[1]Table sup 2'!C62</f>
        <v>57.392035954744003</v>
      </c>
      <c r="F63" s="6" t="str">
        <f>'[1]Table sup 2'!E62</f>
        <v>hsa-miR-31-5p</v>
      </c>
      <c r="G63" s="2">
        <f>'[1]Table sup 2'!F62</f>
        <v>1332</v>
      </c>
      <c r="H63" s="7">
        <f>'[1]Table sup 2'!G62</f>
        <v>55.422415546037399</v>
      </c>
      <c r="J63" s="6" t="str">
        <f>'[1]Table sup 2'!I62</f>
        <v>hsa-miR-99a-5p</v>
      </c>
      <c r="K63" s="2">
        <f>'[1]Table sup 2'!J62</f>
        <v>81</v>
      </c>
      <c r="L63" s="7">
        <f>'[1]Table sup 2'!K62</f>
        <v>2.0297501735874901</v>
      </c>
      <c r="N63" s="6" t="str">
        <f>'[1]Table sup 2'!M62</f>
        <v>hsa-miR-663a</v>
      </c>
      <c r="O63" s="2">
        <f>'[1]Table sup 2'!N62</f>
        <v>18</v>
      </c>
      <c r="P63" s="7">
        <f>'[1]Table sup 2'!O62</f>
        <v>1.1461754481323101</v>
      </c>
    </row>
    <row r="64" spans="2:16" x14ac:dyDescent="0.25">
      <c r="B64" s="6" t="str">
        <f>'[1]Table sup 2'!A63</f>
        <v>hsa-miR-381-3p</v>
      </c>
      <c r="C64" s="2">
        <f>'[1]Table sup 2'!B63</f>
        <v>1342</v>
      </c>
      <c r="D64" s="7">
        <f>'[1]Table sup 2'!C63</f>
        <v>53.935652837021301</v>
      </c>
      <c r="F64" s="6" t="str">
        <f>'[1]Table sup 2'!E63</f>
        <v>hsa-miR-381-3p</v>
      </c>
      <c r="G64" s="2">
        <f>'[1]Table sup 2'!F63</f>
        <v>1086</v>
      </c>
      <c r="H64" s="7">
        <f>'[1]Table sup 2'!G63</f>
        <v>45.186744206453902</v>
      </c>
      <c r="J64" s="6" t="str">
        <f>'[1]Table sup 2'!I63</f>
        <v>hsa-miR-107</v>
      </c>
      <c r="K64" s="2">
        <f>'[1]Table sup 2'!J63</f>
        <v>78</v>
      </c>
      <c r="L64" s="7">
        <f>'[1]Table sup 2'!K63</f>
        <v>1.9545742412324001</v>
      </c>
      <c r="N64" s="6" t="str">
        <f>'[1]Table sup 2'!M63</f>
        <v>hsa-miR-138-5p</v>
      </c>
      <c r="O64" s="2">
        <f>'[1]Table sup 2'!N63</f>
        <v>17.5</v>
      </c>
      <c r="P64" s="7">
        <f>'[1]Table sup 2'!O63</f>
        <v>1.1143372412397401</v>
      </c>
    </row>
    <row r="65" spans="2:16" x14ac:dyDescent="0.25">
      <c r="B65" s="6" t="str">
        <f>'[1]Table sup 2'!A64</f>
        <v>hsa-miR-484</v>
      </c>
      <c r="C65" s="2">
        <f>'[1]Table sup 2'!B64</f>
        <v>1341</v>
      </c>
      <c r="D65" s="7">
        <f>'[1]Table sup 2'!C64</f>
        <v>53.895462335652397</v>
      </c>
      <c r="F65" s="6" t="str">
        <f>'[1]Table sup 2'!E64</f>
        <v>hsa-miR-128-3p</v>
      </c>
      <c r="G65" s="2">
        <f>'[1]Table sup 2'!F64</f>
        <v>2127</v>
      </c>
      <c r="H65" s="7">
        <f>'[1]Table sup 2'!G64</f>
        <v>44.937093685976301</v>
      </c>
      <c r="J65" s="6" t="str">
        <f>'[1]Table sup 2'!I64</f>
        <v>hsa-miR-93-5p</v>
      </c>
      <c r="K65" s="2">
        <f>'[1]Table sup 2'!J64</f>
        <v>77</v>
      </c>
      <c r="L65" s="7">
        <f>'[1]Table sup 2'!K64</f>
        <v>1.9295155971140301</v>
      </c>
      <c r="N65" s="6" t="str">
        <f>'[1]Table sup 2'!M64</f>
        <v>hsa-miR-504-5p</v>
      </c>
      <c r="O65" s="2">
        <f>'[1]Table sup 2'!N64</f>
        <v>17</v>
      </c>
      <c r="P65" s="7">
        <f>'[1]Table sup 2'!O64</f>
        <v>1.0824990343471801</v>
      </c>
    </row>
    <row r="66" spans="2:16" x14ac:dyDescent="0.25">
      <c r="B66" s="6" t="str">
        <f>'[1]Table sup 2'!A65</f>
        <v>hsa-miR-125b-2-3p</v>
      </c>
      <c r="C66" s="2">
        <f>'[1]Table sup 2'!B65</f>
        <v>1331</v>
      </c>
      <c r="D66" s="7">
        <f>'[1]Table sup 2'!C65</f>
        <v>53.493557321963799</v>
      </c>
      <c r="F66" s="6" t="str">
        <f>'[1]Table sup 2'!E65</f>
        <v>hsa-let-7e-5p</v>
      </c>
      <c r="G66" s="2">
        <f>'[1]Table sup 2'!F65</f>
        <v>1066</v>
      </c>
      <c r="H66" s="7">
        <f>'[1]Table sup 2'!G65</f>
        <v>44.229750544623002</v>
      </c>
      <c r="J66" s="6" t="str">
        <f>'[1]Table sup 2'!I65</f>
        <v>hsa-miR-140-3p</v>
      </c>
      <c r="K66" s="2">
        <f>'[1]Table sup 2'!J65</f>
        <v>76</v>
      </c>
      <c r="L66" s="7">
        <f>'[1]Table sup 2'!K65</f>
        <v>1.9044569529956701</v>
      </c>
      <c r="N66" s="6" t="str">
        <f>'[1]Table sup 2'!M65</f>
        <v>hsa-miR-28-3p</v>
      </c>
      <c r="O66" s="2">
        <f>'[1]Table sup 2'!N65</f>
        <v>17</v>
      </c>
      <c r="P66" s="7">
        <f>'[1]Table sup 2'!O65</f>
        <v>1.0824990343471801</v>
      </c>
    </row>
    <row r="67" spans="2:16" x14ac:dyDescent="0.25">
      <c r="B67" s="6" t="str">
        <f>'[1]Table sup 2'!A66</f>
        <v>hsa-miR-411-5p</v>
      </c>
      <c r="C67" s="2">
        <f>'[1]Table sup 2'!B66</f>
        <v>1229</v>
      </c>
      <c r="D67" s="7">
        <f>'[1]Table sup 2'!C66</f>
        <v>49.3941261823392</v>
      </c>
      <c r="F67" s="6" t="str">
        <f>'[1]Table sup 2'!E66</f>
        <v>hsa-miR-23a-3p</v>
      </c>
      <c r="G67" s="2">
        <f>'[1]Table sup 2'!F66</f>
        <v>1122</v>
      </c>
      <c r="H67" s="7">
        <f>'[1]Table sup 2'!G66</f>
        <v>42.960693732194898</v>
      </c>
      <c r="J67" s="6" t="str">
        <f>'[1]Table sup 2'!I66</f>
        <v>hsa-miR-410-3p</v>
      </c>
      <c r="K67" s="2">
        <f>'[1]Table sup 2'!J66</f>
        <v>73</v>
      </c>
      <c r="L67" s="7">
        <f>'[1]Table sup 2'!K66</f>
        <v>1.8292810206405701</v>
      </c>
      <c r="N67" s="6" t="str">
        <f>'[1]Table sup 2'!M66</f>
        <v>hsa-miR-4488</v>
      </c>
      <c r="O67" s="2">
        <f>'[1]Table sup 2'!N66</f>
        <v>17</v>
      </c>
      <c r="P67" s="7">
        <f>'[1]Table sup 2'!O66</f>
        <v>1.0824990343471801</v>
      </c>
    </row>
    <row r="68" spans="2:16" x14ac:dyDescent="0.25">
      <c r="B68" s="6" t="str">
        <f>'[1]Table sup 2'!A67</f>
        <v>hsa-miR-23a-3p</v>
      </c>
      <c r="C68" s="2">
        <f>'[1]Table sup 2'!B67</f>
        <v>1245</v>
      </c>
      <c r="D68" s="7">
        <f>'[1]Table sup 2'!C67</f>
        <v>45.1942187892924</v>
      </c>
      <c r="F68" s="6" t="str">
        <f>'[1]Table sup 2'!E67</f>
        <v>hsa-miR-93-5p</v>
      </c>
      <c r="G68" s="2">
        <f>'[1]Table sup 2'!F67</f>
        <v>999</v>
      </c>
      <c r="H68" s="7">
        <f>'[1]Table sup 2'!G67</f>
        <v>41.566811659528099</v>
      </c>
      <c r="J68" s="6" t="str">
        <f>'[1]Table sup 2'!I67</f>
        <v>hsa-miR-125b-5p</v>
      </c>
      <c r="K68" s="2">
        <f>'[1]Table sup 2'!J67</f>
        <v>72.5</v>
      </c>
      <c r="L68" s="7">
        <f>'[1]Table sup 2'!K67</f>
        <v>1.8167516985813901</v>
      </c>
      <c r="N68" s="6" t="str">
        <f>'[1]Table sup 2'!M67</f>
        <v>hsa-miR-31-5p</v>
      </c>
      <c r="O68" s="2">
        <f>'[1]Table sup 2'!N67</f>
        <v>17</v>
      </c>
      <c r="P68" s="7">
        <f>'[1]Table sup 2'!O67</f>
        <v>1.0824990343471801</v>
      </c>
    </row>
    <row r="69" spans="2:16" x14ac:dyDescent="0.25">
      <c r="B69" s="6" t="str">
        <f>'[1]Table sup 2'!A68</f>
        <v>hsa-miR-128-3p</v>
      </c>
      <c r="C69" s="2">
        <f>'[1]Table sup 2'!B68</f>
        <v>2211</v>
      </c>
      <c r="D69" s="7">
        <f>'[1]Table sup 2'!C68</f>
        <v>44.430599263283902</v>
      </c>
      <c r="F69" s="6" t="str">
        <f>'[1]Table sup 2'!E68</f>
        <v>hsa-miR-140-3p</v>
      </c>
      <c r="G69" s="2">
        <f>'[1]Table sup 2'!F68</f>
        <v>968</v>
      </c>
      <c r="H69" s="7">
        <f>'[1]Table sup 2'!G68</f>
        <v>40.276950637060203</v>
      </c>
      <c r="J69" s="6" t="str">
        <f>'[1]Table sup 2'!I68</f>
        <v>hsa-miR-23a-3p</v>
      </c>
      <c r="K69" s="2">
        <f>'[1]Table sup 2'!J68</f>
        <v>72.5</v>
      </c>
      <c r="L69" s="7">
        <f>'[1]Table sup 2'!K68</f>
        <v>1.8167516985813901</v>
      </c>
      <c r="N69" s="6" t="str">
        <f>'[1]Table sup 2'!M68</f>
        <v>hsa-miR-320a-3p</v>
      </c>
      <c r="O69" s="2">
        <f>'[1]Table sup 2'!N68</f>
        <v>16.690000000000001</v>
      </c>
      <c r="P69" s="7">
        <f>'[1]Table sup 2'!O68</f>
        <v>1.0624864471575699</v>
      </c>
    </row>
    <row r="70" spans="2:16" x14ac:dyDescent="0.25">
      <c r="B70" s="6" t="str">
        <f>'[1]Table sup 2'!A69</f>
        <v>hsa-let-7e-5p</v>
      </c>
      <c r="C70" s="2">
        <f>'[1]Table sup 2'!B69</f>
        <v>1035</v>
      </c>
      <c r="D70" s="7">
        <f>'[1]Table sup 2'!C69</f>
        <v>41.476597412672099</v>
      </c>
      <c r="F70" s="6" t="str">
        <f>'[1]Table sup 2'!E69</f>
        <v>hsa-miR-29a-3p</v>
      </c>
      <c r="G70" s="2">
        <f>'[1]Table sup 2'!F69</f>
        <v>923</v>
      </c>
      <c r="H70" s="7">
        <f>'[1]Table sup 2'!G69</f>
        <v>38.404571733477901</v>
      </c>
      <c r="J70" s="6" t="str">
        <f>'[1]Table sup 2'!I69</f>
        <v>hsa-miR-148b-3p</v>
      </c>
      <c r="K70" s="2">
        <f>'[1]Table sup 2'!J69</f>
        <v>72</v>
      </c>
      <c r="L70" s="7">
        <f>'[1]Table sup 2'!K69</f>
        <v>1.8042223765222101</v>
      </c>
      <c r="N70" s="6" t="str">
        <f>'[1]Table sup 2'!M69</f>
        <v>hsa-miR-10395-3p</v>
      </c>
      <c r="O70" s="2">
        <f>'[1]Table sup 2'!N69</f>
        <v>16</v>
      </c>
      <c r="P70" s="7">
        <f>'[1]Table sup 2'!O69</f>
        <v>1.0188226205620501</v>
      </c>
    </row>
    <row r="71" spans="2:16" x14ac:dyDescent="0.25">
      <c r="B71" s="6" t="str">
        <f>'[1]Table sup 2'!A70</f>
        <v>hsa-miR-130b-3p</v>
      </c>
      <c r="C71" s="2">
        <f>'[1]Table sup 2'!B70</f>
        <v>1013</v>
      </c>
      <c r="D71" s="7">
        <f>'[1]Table sup 2'!C70</f>
        <v>40.712977886663602</v>
      </c>
      <c r="F71" s="6" t="str">
        <f>'[1]Table sup 2'!E70</f>
        <v>hsa-miR-130b-3p</v>
      </c>
      <c r="G71" s="2">
        <f>'[1]Table sup 2'!F70</f>
        <v>907</v>
      </c>
      <c r="H71" s="7">
        <f>'[1]Table sup 2'!G70</f>
        <v>37.738837012204201</v>
      </c>
      <c r="J71" s="6" t="str">
        <f>'[1]Table sup 2'!I70</f>
        <v>hsa-miR-381-3p</v>
      </c>
      <c r="K71" s="2">
        <f>'[1]Table sup 2'!J70</f>
        <v>72</v>
      </c>
      <c r="L71" s="7">
        <f>'[1]Table sup 2'!K70</f>
        <v>1.8042223765222101</v>
      </c>
      <c r="N71" s="6" t="str">
        <f>'[1]Table sup 2'!M70</f>
        <v>hsa-miR-767-5p</v>
      </c>
      <c r="O71" s="2">
        <f>'[1]Table sup 2'!N70</f>
        <v>16</v>
      </c>
      <c r="P71" s="7">
        <f>'[1]Table sup 2'!O70</f>
        <v>1.0188226205620501</v>
      </c>
    </row>
    <row r="72" spans="2:16" x14ac:dyDescent="0.25">
      <c r="B72" s="6" t="str">
        <f>'[1]Table sup 2'!A71</f>
        <v>hsa-miR-125b-5p</v>
      </c>
      <c r="C72" s="2">
        <f>'[1]Table sup 2'!B71</f>
        <v>2020</v>
      </c>
      <c r="D72" s="7">
        <f>'[1]Table sup 2'!C71</f>
        <v>40.592406382557002</v>
      </c>
      <c r="F72" s="6" t="str">
        <f>'[1]Table sup 2'!E71</f>
        <v>hsa-miR-484</v>
      </c>
      <c r="G72" s="2">
        <f>'[1]Table sup 2'!F71</f>
        <v>813</v>
      </c>
      <c r="H72" s="7">
        <f>'[1]Table sup 2'!G71</f>
        <v>33.827645524721</v>
      </c>
      <c r="J72" s="6" t="str">
        <f>'[1]Table sup 2'!I71</f>
        <v>hsa-miR-501-3p</v>
      </c>
      <c r="K72" s="2">
        <f>'[1]Table sup 2'!J71</f>
        <v>71</v>
      </c>
      <c r="L72" s="7">
        <f>'[1]Table sup 2'!K71</f>
        <v>1.7791637324038501</v>
      </c>
      <c r="N72" s="6" t="str">
        <f>'[1]Table sup 2'!M71</f>
        <v>hsa-miR-4284</v>
      </c>
      <c r="O72" s="2">
        <f>'[1]Table sup 2'!N71</f>
        <v>15</v>
      </c>
      <c r="P72" s="7">
        <f>'[1]Table sup 2'!O71</f>
        <v>0.95514620677692696</v>
      </c>
    </row>
    <row r="73" spans="2:16" x14ac:dyDescent="0.25">
      <c r="B73" s="6" t="str">
        <f>'[1]Table sup 2'!A72</f>
        <v>hsa-miR-7706</v>
      </c>
      <c r="C73" s="2">
        <f>'[1]Table sup 2'!B72</f>
        <v>1008</v>
      </c>
      <c r="D73" s="7">
        <f>'[1]Table sup 2'!C72</f>
        <v>40.512025379819299</v>
      </c>
      <c r="F73" s="6" t="str">
        <f>'[1]Table sup 2'!E72</f>
        <v>hsa-miR-411-5p</v>
      </c>
      <c r="G73" s="2">
        <f>'[1]Table sup 2'!F72</f>
        <v>799</v>
      </c>
      <c r="H73" s="7">
        <f>'[1]Table sup 2'!G72</f>
        <v>33.245127643606502</v>
      </c>
      <c r="J73" s="6" t="str">
        <f>'[1]Table sup 2'!I72</f>
        <v>hsa-miR-183-5p</v>
      </c>
      <c r="K73" s="2">
        <f>'[1]Table sup 2'!J72</f>
        <v>70</v>
      </c>
      <c r="L73" s="7">
        <f>'[1]Table sup 2'!K72</f>
        <v>1.7541050882854801</v>
      </c>
      <c r="N73" s="6" t="str">
        <f>'[1]Table sup 2'!M72</f>
        <v>hsa-miR-22-3p</v>
      </c>
      <c r="O73" s="2">
        <f>'[1]Table sup 2'!N72</f>
        <v>15</v>
      </c>
      <c r="P73" s="7">
        <f>'[1]Table sup 2'!O72</f>
        <v>0.95514620677692696</v>
      </c>
    </row>
    <row r="74" spans="2:16" x14ac:dyDescent="0.25">
      <c r="B74" s="6" t="str">
        <f>'[1]Table sup 2'!A73</f>
        <v>hsa-miR-652-3p</v>
      </c>
      <c r="C74" s="2">
        <f>'[1]Table sup 2'!B73</f>
        <v>990</v>
      </c>
      <c r="D74" s="7">
        <f>'[1]Table sup 2'!C73</f>
        <v>39.788596355179699</v>
      </c>
      <c r="F74" s="6" t="str">
        <f>'[1]Table sup 2'!E73</f>
        <v>hsa-let-7c-5p</v>
      </c>
      <c r="G74" s="2">
        <f>'[1]Table sup 2'!F73</f>
        <v>788</v>
      </c>
      <c r="H74" s="7">
        <f>'[1]Table sup 2'!G73</f>
        <v>31.012835906335599</v>
      </c>
      <c r="J74" s="6" t="str">
        <f>'[1]Table sup 2'!I73</f>
        <v>hsa-miR-181c-5p</v>
      </c>
      <c r="K74" s="2">
        <f>'[1]Table sup 2'!J73</f>
        <v>70</v>
      </c>
      <c r="L74" s="7">
        <f>'[1]Table sup 2'!K73</f>
        <v>1.7541050882854801</v>
      </c>
      <c r="N74" s="6" t="str">
        <f>'[1]Table sup 2'!M73</f>
        <v>hsa-miR-17-5p</v>
      </c>
      <c r="O74" s="2">
        <f>'[1]Table sup 2'!N73</f>
        <v>14</v>
      </c>
      <c r="P74" s="7">
        <f>'[1]Table sup 2'!O73</f>
        <v>0.89146979299179896</v>
      </c>
    </row>
    <row r="75" spans="2:16" x14ac:dyDescent="0.25">
      <c r="B75" s="6" t="str">
        <f>'[1]Table sup 2'!A74</f>
        <v>hsa-let-7c-5p</v>
      </c>
      <c r="C75" s="2">
        <f>'[1]Table sup 2'!B74</f>
        <v>989</v>
      </c>
      <c r="D75" s="7">
        <f>'[1]Table sup 2'!C74</f>
        <v>36.667803923887</v>
      </c>
      <c r="F75" s="6" t="str">
        <f>'[1]Table sup 2'!E74</f>
        <v>hsa-miR-125b-5p</v>
      </c>
      <c r="G75" s="2">
        <f>'[1]Table sup 2'!F74</f>
        <v>1454</v>
      </c>
      <c r="H75" s="7">
        <f>'[1]Table sup 2'!G74</f>
        <v>30.977468749267899</v>
      </c>
      <c r="J75" s="6" t="str">
        <f>'[1]Table sup 2'!I74</f>
        <v>hsa-miR-221-5p</v>
      </c>
      <c r="K75" s="2">
        <f>'[1]Table sup 2'!J74</f>
        <v>69</v>
      </c>
      <c r="L75" s="7">
        <f>'[1]Table sup 2'!K74</f>
        <v>1.7290464441671201</v>
      </c>
      <c r="N75" s="6" t="str">
        <f>'[1]Table sup 2'!M74</f>
        <v>hsa-miR-106a-5p</v>
      </c>
      <c r="O75" s="2">
        <f>'[1]Table sup 2'!N74</f>
        <v>14</v>
      </c>
      <c r="P75" s="7">
        <f>'[1]Table sup 2'!O74</f>
        <v>0.89146979299179896</v>
      </c>
    </row>
    <row r="76" spans="2:16" x14ac:dyDescent="0.25">
      <c r="B76" s="6" t="str">
        <f>'[1]Table sup 2'!A75</f>
        <v>hsa-miR-29a-3p</v>
      </c>
      <c r="C76" s="2">
        <f>'[1]Table sup 2'!B75</f>
        <v>902</v>
      </c>
      <c r="D76" s="7">
        <f>'[1]Table sup 2'!C75</f>
        <v>36.251832234719203</v>
      </c>
      <c r="F76" s="6" t="str">
        <f>'[1]Table sup 2'!E75</f>
        <v>hsa-miR-181a-2-3p</v>
      </c>
      <c r="G76" s="2">
        <f>'[1]Table sup 2'!F75</f>
        <v>736</v>
      </c>
      <c r="H76" s="7">
        <f>'[1]Table sup 2'!G75</f>
        <v>30.6237971785912</v>
      </c>
      <c r="J76" s="6" t="str">
        <f>'[1]Table sup 2'!I75</f>
        <v>hsa-miR-10394-3p</v>
      </c>
      <c r="K76" s="2">
        <f>'[1]Table sup 2'!J75</f>
        <v>67</v>
      </c>
      <c r="L76" s="7">
        <f>'[1]Table sup 2'!K75</f>
        <v>1.67892915593039</v>
      </c>
      <c r="N76" s="6" t="str">
        <f>'[1]Table sup 2'!M75</f>
        <v>hsa-miR-181d-5p</v>
      </c>
      <c r="O76" s="2">
        <f>'[1]Table sup 2'!N75</f>
        <v>14</v>
      </c>
      <c r="P76" s="7">
        <f>'[1]Table sup 2'!O75</f>
        <v>0.89146979299179896</v>
      </c>
    </row>
    <row r="77" spans="2:16" x14ac:dyDescent="0.25">
      <c r="B77" s="6" t="str">
        <f>'[1]Table sup 2'!A76</f>
        <v>hsa-miR-140-3p</v>
      </c>
      <c r="C77" s="2">
        <f>'[1]Table sup 2'!B76</f>
        <v>785</v>
      </c>
      <c r="D77" s="7">
        <f>'[1]Table sup 2'!C76</f>
        <v>31.5495435745616</v>
      </c>
      <c r="F77" s="6" t="str">
        <f>'[1]Table sup 2'!E76</f>
        <v>hsa-miR-7706</v>
      </c>
      <c r="G77" s="2">
        <f>'[1]Table sup 2'!F76</f>
        <v>666</v>
      </c>
      <c r="H77" s="7">
        <f>'[1]Table sup 2'!G76</f>
        <v>27.7112077730187</v>
      </c>
      <c r="J77" s="6" t="str">
        <f>'[1]Table sup 2'!I76</f>
        <v>hsa-let-7e-5p</v>
      </c>
      <c r="K77" s="2">
        <f>'[1]Table sup 2'!J76</f>
        <v>64</v>
      </c>
      <c r="L77" s="7">
        <f>'[1]Table sup 2'!K76</f>
        <v>1.6037532235753</v>
      </c>
      <c r="N77" s="6" t="str">
        <f>'[1]Table sup 2'!M76</f>
        <v>hsa-miR-29a-3p</v>
      </c>
      <c r="O77" s="2">
        <f>'[1]Table sup 2'!N76</f>
        <v>14</v>
      </c>
      <c r="P77" s="7">
        <f>'[1]Table sup 2'!O76</f>
        <v>0.89146979299179896</v>
      </c>
    </row>
    <row r="78" spans="2:16" x14ac:dyDescent="0.25">
      <c r="B78" s="6" t="str">
        <f>'[1]Table sup 2'!A77</f>
        <v>hsa-miR-93-5p</v>
      </c>
      <c r="C78" s="2">
        <f>'[1]Table sup 2'!B77</f>
        <v>774</v>
      </c>
      <c r="D78" s="7">
        <f>'[1]Table sup 2'!C77</f>
        <v>31.107448059504101</v>
      </c>
      <c r="F78" s="6" t="str">
        <f>'[1]Table sup 2'!E77</f>
        <v>hsa-miR-148b-3p</v>
      </c>
      <c r="G78" s="2">
        <f>'[1]Table sup 2'!F77</f>
        <v>652</v>
      </c>
      <c r="H78" s="7">
        <f>'[1]Table sup 2'!G77</f>
        <v>27.128689891904202</v>
      </c>
      <c r="J78" s="6" t="str">
        <f>'[1]Table sup 2'!I77</f>
        <v>hsa-miR-34a-5p</v>
      </c>
      <c r="K78" s="2">
        <f>'[1]Table sup 2'!J77</f>
        <v>60</v>
      </c>
      <c r="L78" s="7">
        <f>'[1]Table sup 2'!K77</f>
        <v>1.50351864710184</v>
      </c>
      <c r="N78" s="6" t="str">
        <f>'[1]Table sup 2'!M77</f>
        <v>hsa-miR-409-3p</v>
      </c>
      <c r="O78" s="2">
        <f>'[1]Table sup 2'!N77</f>
        <v>14</v>
      </c>
      <c r="P78" s="7">
        <f>'[1]Table sup 2'!O77</f>
        <v>0.89146979299179896</v>
      </c>
    </row>
    <row r="79" spans="2:16" x14ac:dyDescent="0.25">
      <c r="B79" s="6" t="str">
        <f>'[1]Table sup 2'!A78</f>
        <v>hsa-miR-107</v>
      </c>
      <c r="C79" s="2">
        <f>'[1]Table sup 2'!B78</f>
        <v>1963</v>
      </c>
      <c r="D79" s="7">
        <f>'[1]Table sup 2'!C78</f>
        <v>28.575446473265401</v>
      </c>
      <c r="F79" s="6" t="str">
        <f>'[1]Table sup 2'!E78</f>
        <v>hsa-miR-652-3p</v>
      </c>
      <c r="G79" s="2">
        <f>'[1]Table sup 2'!F78</f>
        <v>635</v>
      </c>
      <c r="H79" s="7">
        <f>'[1]Table sup 2'!G78</f>
        <v>26.421346750550899</v>
      </c>
      <c r="J79" s="6" t="str">
        <f>'[1]Table sup 2'!I78</f>
        <v>hsa-miR-4516</v>
      </c>
      <c r="K79" s="2">
        <f>'[1]Table sup 2'!J78</f>
        <v>57</v>
      </c>
      <c r="L79" s="7">
        <f>'[1]Table sup 2'!K78</f>
        <v>1.42834271474675</v>
      </c>
      <c r="N79" s="6" t="str">
        <f>'[1]Table sup 2'!M78</f>
        <v>hsa-miR-432-5p</v>
      </c>
      <c r="O79" s="2">
        <f>'[1]Table sup 2'!N78</f>
        <v>14</v>
      </c>
      <c r="P79" s="7">
        <f>'[1]Table sup 2'!O78</f>
        <v>0.89146979299179896</v>
      </c>
    </row>
    <row r="80" spans="2:16" x14ac:dyDescent="0.25">
      <c r="B80" s="6" t="str">
        <f>'[1]Table sup 2'!A79</f>
        <v>hsa-miR-181a-2-3p</v>
      </c>
      <c r="C80" s="2">
        <f>'[1]Table sup 2'!B79</f>
        <v>694</v>
      </c>
      <c r="D80" s="7">
        <f>'[1]Table sup 2'!C79</f>
        <v>27.892207949994599</v>
      </c>
      <c r="F80" s="6" t="str">
        <f>'[1]Table sup 2'!E79</f>
        <v>hsa-miR-379-5p</v>
      </c>
      <c r="G80" s="2">
        <f>'[1]Table sup 2'!F79</f>
        <v>623</v>
      </c>
      <c r="H80" s="7">
        <f>'[1]Table sup 2'!G79</f>
        <v>25.922045709595601</v>
      </c>
      <c r="J80" s="6" t="str">
        <f>'[1]Table sup 2'!I79</f>
        <v>hsa-miR-584-5p</v>
      </c>
      <c r="K80" s="2">
        <f>'[1]Table sup 2'!J79</f>
        <v>57</v>
      </c>
      <c r="L80" s="7">
        <f>'[1]Table sup 2'!K79</f>
        <v>1.42834271474675</v>
      </c>
      <c r="N80" s="6" t="str">
        <f>'[1]Table sup 2'!M79</f>
        <v>hsa-miR-421</v>
      </c>
      <c r="O80" s="2">
        <f>'[1]Table sup 2'!N79</f>
        <v>13</v>
      </c>
      <c r="P80" s="7">
        <f>'[1]Table sup 2'!O79</f>
        <v>0.82779337920666995</v>
      </c>
    </row>
    <row r="81" spans="2:16" x14ac:dyDescent="0.25">
      <c r="B81" s="6" t="str">
        <f>'[1]Table sup 2'!A80</f>
        <v>hsa-miR-128-1-5p</v>
      </c>
      <c r="C81" s="2">
        <f>'[1]Table sup 2'!B80</f>
        <v>659</v>
      </c>
      <c r="D81" s="7">
        <f>'[1]Table sup 2'!C80</f>
        <v>26.485540402084201</v>
      </c>
      <c r="F81" s="6" t="str">
        <f>'[1]Table sup 2'!E80</f>
        <v>hsa-miR-26b-5p</v>
      </c>
      <c r="G81" s="2">
        <f>'[1]Table sup 2'!F80</f>
        <v>616</v>
      </c>
      <c r="H81" s="7">
        <f>'[1]Table sup 2'!G80</f>
        <v>25.630786769038298</v>
      </c>
      <c r="J81" s="6" t="str">
        <f>'[1]Table sup 2'!I80</f>
        <v>hsa-let-7g-5p</v>
      </c>
      <c r="K81" s="2">
        <f>'[1]Table sup 2'!J80</f>
        <v>54</v>
      </c>
      <c r="L81" s="7">
        <f>'[1]Table sup 2'!K80</f>
        <v>1.35316678239166</v>
      </c>
      <c r="N81" s="6" t="str">
        <f>'[1]Table sup 2'!M80</f>
        <v>hsa-miR-3651</v>
      </c>
      <c r="O81" s="2">
        <f>'[1]Table sup 2'!N80</f>
        <v>13</v>
      </c>
      <c r="P81" s="7">
        <f>'[1]Table sup 2'!O80</f>
        <v>0.82779337920666995</v>
      </c>
    </row>
    <row r="82" spans="2:16" x14ac:dyDescent="0.25">
      <c r="B82" s="6" t="str">
        <f>'[1]Table sup 2'!A81</f>
        <v>hsa-miR-629-5p</v>
      </c>
      <c r="C82" s="2">
        <f>'[1]Table sup 2'!B81</f>
        <v>639</v>
      </c>
      <c r="D82" s="7">
        <f>'[1]Table sup 2'!C81</f>
        <v>25.681730374706799</v>
      </c>
      <c r="F82" s="6" t="str">
        <f>'[1]Table sup 2'!E81</f>
        <v>hsa-miR-30e-3p</v>
      </c>
      <c r="G82" s="2">
        <f>'[1]Table sup 2'!F81</f>
        <v>545</v>
      </c>
      <c r="H82" s="7">
        <f>'[1]Table sup 2'!G81</f>
        <v>22.6765889433862</v>
      </c>
      <c r="J82" s="6" t="str">
        <f>'[1]Table sup 2'!I81</f>
        <v>hsa-miR-484</v>
      </c>
      <c r="K82" s="2">
        <f>'[1]Table sup 2'!J81</f>
        <v>54</v>
      </c>
      <c r="L82" s="7">
        <f>'[1]Table sup 2'!K81</f>
        <v>1.35316678239166</v>
      </c>
      <c r="N82" s="6" t="str">
        <f>'[1]Table sup 2'!M81</f>
        <v>hsa-miR-4508</v>
      </c>
      <c r="O82" s="2">
        <f>'[1]Table sup 2'!N81</f>
        <v>12</v>
      </c>
      <c r="P82" s="7">
        <f>'[1]Table sup 2'!O81</f>
        <v>0.76411696542154195</v>
      </c>
    </row>
    <row r="83" spans="2:16" x14ac:dyDescent="0.25">
      <c r="B83" s="6" t="str">
        <f>'[1]Table sup 2'!A82</f>
        <v>hsa-miR-181c-5p</v>
      </c>
      <c r="C83" s="2">
        <f>'[1]Table sup 2'!B82</f>
        <v>602</v>
      </c>
      <c r="D83" s="7">
        <f>'[1]Table sup 2'!C82</f>
        <v>24.194681824058701</v>
      </c>
      <c r="F83" s="6" t="str">
        <f>'[1]Table sup 2'!E82</f>
        <v>hsa-miR-107</v>
      </c>
      <c r="G83" s="2">
        <f>'[1]Table sup 2'!F82</f>
        <v>1583</v>
      </c>
      <c r="H83" s="7">
        <f>'[1]Table sup 2'!G82</f>
        <v>22.510155263067698</v>
      </c>
      <c r="J83" s="6" t="str">
        <f>'[1]Table sup 2'!I82</f>
        <v>hsa-miR-125b-1-3p</v>
      </c>
      <c r="K83" s="2">
        <f>'[1]Table sup 2'!J82</f>
        <v>54</v>
      </c>
      <c r="L83" s="7">
        <f>'[1]Table sup 2'!K82</f>
        <v>1.35316678239166</v>
      </c>
      <c r="N83" s="6" t="str">
        <f>'[1]Table sup 2'!M82</f>
        <v>hsa-miR-342-3p</v>
      </c>
      <c r="O83" s="2">
        <f>'[1]Table sup 2'!N82</f>
        <v>12</v>
      </c>
      <c r="P83" s="7">
        <f>'[1]Table sup 2'!O82</f>
        <v>0.76411696542154195</v>
      </c>
    </row>
    <row r="84" spans="2:16" x14ac:dyDescent="0.25">
      <c r="B84" s="6" t="str">
        <f>'[1]Table sup 2'!A83</f>
        <v>hsa-miR-30e-3p</v>
      </c>
      <c r="C84" s="2">
        <f>'[1]Table sup 2'!B83</f>
        <v>576</v>
      </c>
      <c r="D84" s="7">
        <f>'[1]Table sup 2'!C83</f>
        <v>23.149728788468099</v>
      </c>
      <c r="F84" s="6" t="str">
        <f>'[1]Table sup 2'!E83</f>
        <v>hsa-miR-128-1-5p</v>
      </c>
      <c r="G84" s="2">
        <f>'[1]Table sup 2'!F83</f>
        <v>540</v>
      </c>
      <c r="H84" s="7">
        <f>'[1]Table sup 2'!G83</f>
        <v>22.468546842988101</v>
      </c>
      <c r="J84" s="6" t="str">
        <f>'[1]Table sup 2'!I83</f>
        <v>hsa-miR-301a-3p</v>
      </c>
      <c r="K84" s="2">
        <f>'[1]Table sup 2'!J83</f>
        <v>53</v>
      </c>
      <c r="L84" s="7">
        <f>'[1]Table sup 2'!K83</f>
        <v>1.32810813827329</v>
      </c>
      <c r="N84" s="6" t="str">
        <f>'[1]Table sup 2'!M83</f>
        <v>hsa-miR-4426</v>
      </c>
      <c r="O84" s="2">
        <f>'[1]Table sup 2'!N83</f>
        <v>12</v>
      </c>
      <c r="P84" s="7">
        <f>'[1]Table sup 2'!O83</f>
        <v>0.76411696542154195</v>
      </c>
    </row>
    <row r="85" spans="2:16" x14ac:dyDescent="0.25">
      <c r="B85" s="6" t="str">
        <f>'[1]Table sup 2'!A84</f>
        <v>hsa-miR-432-5p</v>
      </c>
      <c r="C85" s="2">
        <f>'[1]Table sup 2'!B84</f>
        <v>569</v>
      </c>
      <c r="D85" s="7">
        <f>'[1]Table sup 2'!C84</f>
        <v>22.868395278886101</v>
      </c>
      <c r="F85" s="6" t="str">
        <f>'[1]Table sup 2'!E84</f>
        <v>hsa-miR-345-5p</v>
      </c>
      <c r="G85" s="2">
        <f>'[1]Table sup 2'!F84</f>
        <v>514</v>
      </c>
      <c r="H85" s="7">
        <f>'[1]Table sup 2'!G84</f>
        <v>21.3867279209183</v>
      </c>
      <c r="J85" s="6" t="str">
        <f>'[1]Table sup 2'!I84</f>
        <v>hsa-let-7c-5p</v>
      </c>
      <c r="K85" s="2">
        <f>'[1]Table sup 2'!J84</f>
        <v>45.85</v>
      </c>
      <c r="L85" s="7">
        <f>'[1]Table sup 2'!K84</f>
        <v>1.1489388328269901</v>
      </c>
      <c r="N85" s="6" t="str">
        <f>'[1]Table sup 2'!M84</f>
        <v>hsa-miR-139-5p</v>
      </c>
      <c r="O85" s="2">
        <f>'[1]Table sup 2'!N84</f>
        <v>12</v>
      </c>
      <c r="P85" s="7">
        <f>'[1]Table sup 2'!O84</f>
        <v>0.76411696542154195</v>
      </c>
    </row>
    <row r="86" spans="2:16" x14ac:dyDescent="0.25">
      <c r="B86" s="6" t="str">
        <f>'[1]Table sup 2'!A85</f>
        <v>hsa-miR-425-5p</v>
      </c>
      <c r="C86" s="2">
        <f>'[1]Table sup 2'!B85</f>
        <v>543</v>
      </c>
      <c r="D86" s="7">
        <f>'[1]Table sup 2'!C85</f>
        <v>21.823442243295499</v>
      </c>
      <c r="F86" s="6" t="str">
        <f>'[1]Table sup 2'!E85</f>
        <v>hsa-miR-425-5p</v>
      </c>
      <c r="G86" s="2">
        <f>'[1]Table sup 2'!F85</f>
        <v>513</v>
      </c>
      <c r="H86" s="7">
        <f>'[1]Table sup 2'!G85</f>
        <v>21.345119500838699</v>
      </c>
      <c r="J86" s="6" t="str">
        <f>'[1]Table sup 2'!I85</f>
        <v>hsa-miR-769-5p</v>
      </c>
      <c r="K86" s="2">
        <f>'[1]Table sup 2'!J85</f>
        <v>45</v>
      </c>
      <c r="L86" s="7">
        <f>'[1]Table sup 2'!K85</f>
        <v>1.12763898532638</v>
      </c>
      <c r="N86" s="6" t="str">
        <f>'[1]Table sup 2'!M85</f>
        <v>hsa-miR-34a-5p</v>
      </c>
      <c r="O86" s="2">
        <f>'[1]Table sup 2'!N85</f>
        <v>12</v>
      </c>
      <c r="P86" s="7">
        <f>'[1]Table sup 2'!O85</f>
        <v>0.76411696542154195</v>
      </c>
    </row>
    <row r="87" spans="2:16" x14ac:dyDescent="0.25">
      <c r="B87" s="6" t="str">
        <f>'[1]Table sup 2'!A86</f>
        <v>hsa-miR-744-5p</v>
      </c>
      <c r="C87" s="2">
        <f>'[1]Table sup 2'!B86</f>
        <v>543</v>
      </c>
      <c r="D87" s="7">
        <f>'[1]Table sup 2'!C86</f>
        <v>21.823442243295499</v>
      </c>
      <c r="F87" s="6" t="str">
        <f>'[1]Table sup 2'!E86</f>
        <v>hsa-miR-432-5p</v>
      </c>
      <c r="G87" s="2">
        <f>'[1]Table sup 2'!F86</f>
        <v>503</v>
      </c>
      <c r="H87" s="7">
        <f>'[1]Table sup 2'!G86</f>
        <v>20.929035300042599</v>
      </c>
      <c r="J87" s="6" t="str">
        <f>'[1]Table sup 2'!I86</f>
        <v>hsa-miR-30a-3p</v>
      </c>
      <c r="K87" s="2">
        <f>'[1]Table sup 2'!J86</f>
        <v>44</v>
      </c>
      <c r="L87" s="7">
        <f>'[1]Table sup 2'!K86</f>
        <v>1.10258034120802</v>
      </c>
      <c r="N87" s="6" t="str">
        <f>'[1]Table sup 2'!M86</f>
        <v>hsa-miR-301b-3p</v>
      </c>
      <c r="O87" s="2">
        <f>'[1]Table sup 2'!N86</f>
        <v>12</v>
      </c>
      <c r="P87" s="7">
        <f>'[1]Table sup 2'!O86</f>
        <v>0.76411696542154195</v>
      </c>
    </row>
    <row r="88" spans="2:16" x14ac:dyDescent="0.25">
      <c r="B88" s="6" t="str">
        <f>'[1]Table sup 2'!A87</f>
        <v>hsa-miR-1307-3p</v>
      </c>
      <c r="C88" s="2">
        <f>'[1]Table sup 2'!B87</f>
        <v>529</v>
      </c>
      <c r="D88" s="7">
        <f>'[1]Table sup 2'!C87</f>
        <v>21.260775224131301</v>
      </c>
      <c r="F88" s="6" t="str">
        <f>'[1]Table sup 2'!E87</f>
        <v>hsa-miR-320c</v>
      </c>
      <c r="G88" s="2">
        <f>'[1]Table sup 2'!F87</f>
        <v>3140</v>
      </c>
      <c r="H88" s="7">
        <f>'[1]Table sup 2'!G87</f>
        <v>19.9637199541957</v>
      </c>
      <c r="J88" s="6" t="str">
        <f>'[1]Table sup 2'!I87</f>
        <v>hsa-miR-130a-3p</v>
      </c>
      <c r="K88" s="2">
        <f>'[1]Table sup 2'!J87</f>
        <v>44</v>
      </c>
      <c r="L88" s="7">
        <f>'[1]Table sup 2'!K87</f>
        <v>1.10258034120802</v>
      </c>
      <c r="N88" s="6" t="str">
        <f>'[1]Table sup 2'!M87</f>
        <v>hsa-miR-24-3p</v>
      </c>
      <c r="O88" s="2">
        <f>'[1]Table sup 2'!N87</f>
        <v>11</v>
      </c>
      <c r="P88" s="7">
        <f>'[1]Table sup 2'!O87</f>
        <v>0.70044055163641294</v>
      </c>
    </row>
    <row r="89" spans="2:16" x14ac:dyDescent="0.25">
      <c r="B89" s="6" t="str">
        <f>'[1]Table sup 2'!A88</f>
        <v>hsa-miR-342-3p</v>
      </c>
      <c r="C89" s="2">
        <f>'[1]Table sup 2'!B88</f>
        <v>523</v>
      </c>
      <c r="D89" s="7">
        <f>'[1]Table sup 2'!C88</f>
        <v>21.019632215918101</v>
      </c>
      <c r="F89" s="6" t="str">
        <f>'[1]Table sup 2'!E88</f>
        <v>hsa-miR-30c-5p</v>
      </c>
      <c r="G89" s="2">
        <f>'[1]Table sup 2'!F88</f>
        <v>953</v>
      </c>
      <c r="H89" s="7">
        <f>'[1]Table sup 2'!G88</f>
        <v>19.826412167933</v>
      </c>
      <c r="J89" s="6" t="str">
        <f>'[1]Table sup 2'!I88</f>
        <v>hsa-miR-128-3p</v>
      </c>
      <c r="K89" s="2">
        <f>'[1]Table sup 2'!J88</f>
        <v>42</v>
      </c>
      <c r="L89" s="7">
        <f>'[1]Table sup 2'!K88</f>
        <v>1.0524630529712899</v>
      </c>
      <c r="N89" s="6" t="str">
        <f>'[1]Table sup 2'!M88</f>
        <v>hsa-miR-224-5p</v>
      </c>
      <c r="O89" s="2">
        <f>'[1]Table sup 2'!N88</f>
        <v>11</v>
      </c>
      <c r="P89" s="7">
        <f>'[1]Table sup 2'!O88</f>
        <v>0.70044055163641294</v>
      </c>
    </row>
    <row r="90" spans="2:16" x14ac:dyDescent="0.25">
      <c r="B90" s="6" t="str">
        <f>'[1]Table sup 2'!A89</f>
        <v>hsa-miR-148b-3p</v>
      </c>
      <c r="C90" s="2">
        <f>'[1]Table sup 2'!B89</f>
        <v>522</v>
      </c>
      <c r="D90" s="7">
        <f>'[1]Table sup 2'!C89</f>
        <v>20.9794417145492</v>
      </c>
      <c r="F90" s="6" t="str">
        <f>'[1]Table sup 2'!E89</f>
        <v>hsa-miR-532-5p</v>
      </c>
      <c r="G90" s="2">
        <f>'[1]Table sup 2'!F89</f>
        <v>476</v>
      </c>
      <c r="H90" s="7">
        <f>'[1]Table sup 2'!G89</f>
        <v>19.805607957893201</v>
      </c>
      <c r="J90" s="6" t="str">
        <f>'[1]Table sup 2'!I89</f>
        <v>hsa-miR-409-3p</v>
      </c>
      <c r="K90" s="2">
        <f>'[1]Table sup 2'!J89</f>
        <v>42</v>
      </c>
      <c r="L90" s="7">
        <f>'[1]Table sup 2'!K89</f>
        <v>1.0524630529712899</v>
      </c>
      <c r="N90" s="6" t="str">
        <f>'[1]Table sup 2'!M89</f>
        <v>hsa-miR-7705</v>
      </c>
      <c r="O90" s="2">
        <f>'[1]Table sup 2'!N89</f>
        <v>11</v>
      </c>
      <c r="P90" s="7">
        <f>'[1]Table sup 2'!O89</f>
        <v>0.70044055163641294</v>
      </c>
    </row>
    <row r="91" spans="2:16" x14ac:dyDescent="0.25">
      <c r="B91" s="6" t="str">
        <f>'[1]Table sup 2'!A90</f>
        <v>hsa-miR-320c</v>
      </c>
      <c r="C91" s="2">
        <f>'[1]Table sup 2'!B90</f>
        <v>3158</v>
      </c>
      <c r="D91" s="7">
        <f>'[1]Table sup 2'!C90</f>
        <v>19.7890373406713</v>
      </c>
      <c r="F91" s="6" t="str">
        <f>'[1]Table sup 2'!E90</f>
        <v>hsa-miR-106b-3p</v>
      </c>
      <c r="G91" s="2">
        <f>'[1]Table sup 2'!F90</f>
        <v>415</v>
      </c>
      <c r="H91" s="7">
        <f>'[1]Table sup 2'!G90</f>
        <v>17.267494333037199</v>
      </c>
      <c r="J91" s="6" t="str">
        <f>'[1]Table sup 2'!I90</f>
        <v>hsa-miR-26b-5p</v>
      </c>
      <c r="K91" s="2">
        <f>'[1]Table sup 2'!J90</f>
        <v>41</v>
      </c>
      <c r="L91" s="7">
        <f>'[1]Table sup 2'!K90</f>
        <v>1.0274044088529199</v>
      </c>
      <c r="N91" s="6" t="str">
        <f>'[1]Table sup 2'!M90</f>
        <v>hsa-miR-320b</v>
      </c>
      <c r="O91" s="2">
        <f>'[1]Table sup 2'!N90</f>
        <v>10.69</v>
      </c>
      <c r="P91" s="7">
        <f>'[1]Table sup 2'!O90</f>
        <v>0.68042796444680198</v>
      </c>
    </row>
    <row r="92" spans="2:16" x14ac:dyDescent="0.25">
      <c r="B92" s="6" t="str">
        <f>'[1]Table sup 2'!A91</f>
        <v>hsa-miR-100-3p</v>
      </c>
      <c r="C92" s="2">
        <f>'[1]Table sup 2'!B91</f>
        <v>487</v>
      </c>
      <c r="D92" s="7">
        <f>'[1]Table sup 2'!C91</f>
        <v>19.572774166638901</v>
      </c>
      <c r="F92" s="6" t="str">
        <f>'[1]Table sup 2'!E91</f>
        <v>hsa-miR-769-5p</v>
      </c>
      <c r="G92" s="2">
        <f>'[1]Table sup 2'!F91</f>
        <v>406</v>
      </c>
      <c r="H92" s="7">
        <f>'[1]Table sup 2'!G91</f>
        <v>16.893018552320701</v>
      </c>
      <c r="J92" s="6" t="str">
        <f>'[1]Table sup 2'!I91</f>
        <v>hsa-miR-532-5p</v>
      </c>
      <c r="K92" s="2">
        <f>'[1]Table sup 2'!J91</f>
        <v>41</v>
      </c>
      <c r="L92" s="7">
        <f>'[1]Table sup 2'!K91</f>
        <v>1.0274044088529199</v>
      </c>
      <c r="N92" s="6" t="str">
        <f>'[1]Table sup 2'!M91</f>
        <v>hsa-miR-486-5p</v>
      </c>
      <c r="O92" s="2">
        <f>'[1]Table sup 2'!N91</f>
        <v>10.5</v>
      </c>
      <c r="P92" s="7">
        <f>'[1]Table sup 2'!O91</f>
        <v>0.66860234474384905</v>
      </c>
    </row>
    <row r="93" spans="2:16" x14ac:dyDescent="0.25">
      <c r="B93" s="6" t="str">
        <f>'[1]Table sup 2'!A92</f>
        <v>hsa-miR-30c-5p</v>
      </c>
      <c r="C93" s="2">
        <f>'[1]Table sup 2'!B92</f>
        <v>952</v>
      </c>
      <c r="D93" s="7">
        <f>'[1]Table sup 2'!C92</f>
        <v>19.130678651581299</v>
      </c>
      <c r="F93" s="6" t="str">
        <f>'[1]Table sup 2'!E92</f>
        <v>hsa-miR-101-3p</v>
      </c>
      <c r="G93" s="2">
        <f>'[1]Table sup 2'!F92</f>
        <v>803</v>
      </c>
      <c r="H93" s="7">
        <f>'[1]Table sup 2'!G92</f>
        <v>16.7057806619625</v>
      </c>
      <c r="J93" s="6" t="str">
        <f>'[1]Table sup 2'!I92</f>
        <v>hsa-miR-1291</v>
      </c>
      <c r="K93" s="2">
        <f>'[1]Table sup 2'!J92</f>
        <v>38</v>
      </c>
      <c r="L93" s="7">
        <f>'[1]Table sup 2'!K92</f>
        <v>0.95222847649783604</v>
      </c>
      <c r="N93" s="6" t="str">
        <f>'[1]Table sup 2'!M92</f>
        <v>hsa-miR-4709-5p</v>
      </c>
      <c r="O93" s="2">
        <f>'[1]Table sup 2'!N92</f>
        <v>10</v>
      </c>
      <c r="P93" s="7">
        <f>'[1]Table sup 2'!O92</f>
        <v>0.63676413785128505</v>
      </c>
    </row>
    <row r="94" spans="2:16" x14ac:dyDescent="0.25">
      <c r="B94" s="6" t="str">
        <f>'[1]Table sup 2'!A93</f>
        <v>hsa-miR-345-5p</v>
      </c>
      <c r="C94" s="2">
        <f>'[1]Table sup 2'!B93</f>
        <v>459</v>
      </c>
      <c r="D94" s="7">
        <f>'[1]Table sup 2'!C93</f>
        <v>18.4474401283105</v>
      </c>
      <c r="F94" s="6" t="str">
        <f>'[1]Table sup 2'!E93</f>
        <v>hsa-miR-342-3p</v>
      </c>
      <c r="G94" s="2">
        <f>'[1]Table sup 2'!F93</f>
        <v>401</v>
      </c>
      <c r="H94" s="7">
        <f>'[1]Table sup 2'!G93</f>
        <v>16.684976451922601</v>
      </c>
      <c r="J94" s="6" t="str">
        <f>'[1]Table sup 2'!I93</f>
        <v>hsa-miR-155-5p</v>
      </c>
      <c r="K94" s="2">
        <f>'[1]Table sup 2'!J93</f>
        <v>37</v>
      </c>
      <c r="L94" s="7">
        <f>'[1]Table sup 2'!K93</f>
        <v>0.92716983237947104</v>
      </c>
      <c r="N94" s="6" t="str">
        <f>'[1]Table sup 2'!M93</f>
        <v>hsa-miR-148b-5p</v>
      </c>
      <c r="O94" s="2">
        <f>'[1]Table sup 2'!N93</f>
        <v>10</v>
      </c>
      <c r="P94" s="7">
        <f>'[1]Table sup 2'!O93</f>
        <v>0.63676413785128505</v>
      </c>
    </row>
    <row r="95" spans="2:16" x14ac:dyDescent="0.25">
      <c r="B95" s="6" t="str">
        <f>'[1]Table sup 2'!A94</f>
        <v>hsa-miR-26b-5p</v>
      </c>
      <c r="C95" s="2">
        <f>'[1]Table sup 2'!B94</f>
        <v>445</v>
      </c>
      <c r="D95" s="7">
        <f>'[1]Table sup 2'!C94</f>
        <v>17.884773109146401</v>
      </c>
      <c r="F95" s="6" t="str">
        <f>'[1]Table sup 2'!E94</f>
        <v>hsa-miR-99b-3p</v>
      </c>
      <c r="G95" s="2">
        <f>'[1]Table sup 2'!F94</f>
        <v>387</v>
      </c>
      <c r="H95" s="7">
        <f>'[1]Table sup 2'!G94</f>
        <v>16.1024585708081</v>
      </c>
      <c r="J95" s="6" t="str">
        <f>'[1]Table sup 2'!I94</f>
        <v>hsa-miR-345-5p</v>
      </c>
      <c r="K95" s="2">
        <f>'[1]Table sup 2'!J94</f>
        <v>35</v>
      </c>
      <c r="L95" s="7">
        <f>'[1]Table sup 2'!K94</f>
        <v>0.87705254414274303</v>
      </c>
      <c r="N95" s="6" t="str">
        <f>'[1]Table sup 2'!M94</f>
        <v>hsa-miR-874-3p</v>
      </c>
      <c r="O95" s="2">
        <f>'[1]Table sup 2'!N94</f>
        <v>10</v>
      </c>
      <c r="P95" s="7">
        <f>'[1]Table sup 2'!O94</f>
        <v>0.63676413785128505</v>
      </c>
    </row>
    <row r="96" spans="2:16" x14ac:dyDescent="0.25">
      <c r="B96" s="6" t="str">
        <f>'[1]Table sup 2'!A95</f>
        <v>hsa-miR-101-3p</v>
      </c>
      <c r="C96" s="2">
        <f>'[1]Table sup 2'!B95</f>
        <v>884</v>
      </c>
      <c r="D96" s="7">
        <f>'[1]Table sup 2'!C95</f>
        <v>17.764201605039801</v>
      </c>
      <c r="F96" s="6" t="str">
        <f>'[1]Table sup 2'!E95</f>
        <v>hsa-miR-138-1-3p</v>
      </c>
      <c r="G96" s="2">
        <f>'[1]Table sup 2'!F95</f>
        <v>384</v>
      </c>
      <c r="H96" s="7">
        <f>'[1]Table sup 2'!G95</f>
        <v>15.977633310569299</v>
      </c>
      <c r="J96" s="6" t="str">
        <f>'[1]Table sup 2'!I95</f>
        <v>hsa-miR-125b-2-3p</v>
      </c>
      <c r="K96" s="2">
        <f>'[1]Table sup 2'!J95</f>
        <v>35</v>
      </c>
      <c r="L96" s="7">
        <f>'[1]Table sup 2'!K95</f>
        <v>0.87705254414274303</v>
      </c>
      <c r="N96" s="6" t="str">
        <f>'[1]Table sup 2'!M95</f>
        <v>hsa-miR-23a-3p</v>
      </c>
      <c r="O96" s="2">
        <f>'[1]Table sup 2'!N95</f>
        <v>10</v>
      </c>
      <c r="P96" s="7">
        <f>'[1]Table sup 2'!O95</f>
        <v>0.63676413785128505</v>
      </c>
    </row>
    <row r="97" spans="2:16" x14ac:dyDescent="0.25">
      <c r="B97" s="6" t="str">
        <f>'[1]Table sup 2'!A96</f>
        <v>hsa-miR-320d</v>
      </c>
      <c r="C97" s="2">
        <f>'[1]Table sup 2'!B96</f>
        <v>2784</v>
      </c>
      <c r="D97" s="7">
        <f>'[1]Table sup 2'!C96</f>
        <v>16.577146439609301</v>
      </c>
      <c r="F97" s="6" t="str">
        <f>'[1]Table sup 2'!E96</f>
        <v>hsa-miR-181c-5p</v>
      </c>
      <c r="G97" s="2">
        <f>'[1]Table sup 2'!F96</f>
        <v>383</v>
      </c>
      <c r="H97" s="7">
        <f>'[1]Table sup 2'!G96</f>
        <v>15.9360248904897</v>
      </c>
      <c r="J97" s="6" t="str">
        <f>'[1]Table sup 2'!I96</f>
        <v>hsa-miR-195-5p</v>
      </c>
      <c r="K97" s="2">
        <f>'[1]Table sup 2'!J96</f>
        <v>30</v>
      </c>
      <c r="L97" s="7">
        <f>'[1]Table sup 2'!K96</f>
        <v>0.75175932355092301</v>
      </c>
      <c r="N97" s="6" t="str">
        <f>'[1]Table sup 2'!M96</f>
        <v>hsa-miR-664b-5p</v>
      </c>
      <c r="O97" s="2">
        <f>'[1]Table sup 2'!N96</f>
        <v>10</v>
      </c>
      <c r="P97" s="7">
        <f>'[1]Table sup 2'!O96</f>
        <v>0.63676413785128505</v>
      </c>
    </row>
    <row r="98" spans="2:16" x14ac:dyDescent="0.25">
      <c r="B98" s="6" t="str">
        <f>'[1]Table sup 2'!A97</f>
        <v>hsa-miR-138-1-3p</v>
      </c>
      <c r="C98" s="2">
        <f>'[1]Table sup 2'!B97</f>
        <v>412</v>
      </c>
      <c r="D98" s="7">
        <f>'[1]Table sup 2'!C97</f>
        <v>16.558486563973698</v>
      </c>
      <c r="F98" s="6" t="str">
        <f>'[1]Table sup 2'!E97</f>
        <v>hsa-miR-1307-5p</v>
      </c>
      <c r="G98" s="2">
        <f>'[1]Table sup 2'!F97</f>
        <v>382</v>
      </c>
      <c r="H98" s="7">
        <f>'[1]Table sup 2'!G97</f>
        <v>15.8944164704101</v>
      </c>
      <c r="J98" s="6" t="str">
        <f>'[1]Table sup 2'!I97</f>
        <v>hsa-miR-181a-2-3p</v>
      </c>
      <c r="K98" s="2">
        <f>'[1]Table sup 2'!J97</f>
        <v>30</v>
      </c>
      <c r="L98" s="7">
        <f>'[1]Table sup 2'!K97</f>
        <v>0.75175932355092301</v>
      </c>
      <c r="N98" s="6" t="str">
        <f>'[1]Table sup 2'!M97</f>
        <v>hsa-miR-7706</v>
      </c>
      <c r="O98" s="2">
        <f>'[1]Table sup 2'!N97</f>
        <v>9</v>
      </c>
      <c r="P98" s="7">
        <f>'[1]Table sup 2'!O97</f>
        <v>0.57308772406615605</v>
      </c>
    </row>
    <row r="99" spans="2:16" x14ac:dyDescent="0.25">
      <c r="B99" s="6" t="str">
        <f>'[1]Table sup 2'!A98</f>
        <v>hsa-miR-99b-3p</v>
      </c>
      <c r="C99" s="2">
        <f>'[1]Table sup 2'!B98</f>
        <v>395</v>
      </c>
      <c r="D99" s="7">
        <f>'[1]Table sup 2'!C98</f>
        <v>15.875248040702999</v>
      </c>
      <c r="F99" s="6" t="str">
        <f>'[1]Table sup 2'!E98</f>
        <v>hsa-miR-744-5p</v>
      </c>
      <c r="G99" s="2">
        <f>'[1]Table sup 2'!F98</f>
        <v>374</v>
      </c>
      <c r="H99" s="7">
        <f>'[1]Table sup 2'!G98</f>
        <v>15.5615491097732</v>
      </c>
      <c r="J99" s="6" t="str">
        <f>'[1]Table sup 2'!I98</f>
        <v>hsa-miR-106b-3p</v>
      </c>
      <c r="K99" s="2">
        <f>'[1]Table sup 2'!J98</f>
        <v>29</v>
      </c>
      <c r="L99" s="7">
        <f>'[1]Table sup 2'!K98</f>
        <v>0.726700679432559</v>
      </c>
      <c r="N99" s="6" t="str">
        <f>'[1]Table sup 2'!M98</f>
        <v>hsa-miR-20a-5p</v>
      </c>
      <c r="O99" s="2">
        <f>'[1]Table sup 2'!N98</f>
        <v>9</v>
      </c>
      <c r="P99" s="7">
        <f>'[1]Table sup 2'!O98</f>
        <v>0.57308772406615605</v>
      </c>
    </row>
    <row r="100" spans="2:16" x14ac:dyDescent="0.25">
      <c r="B100" s="6" t="str">
        <f>'[1]Table sup 2'!A99</f>
        <v>hsa-miR-15a-5p</v>
      </c>
      <c r="C100" s="2">
        <f>'[1]Table sup 2'!B99</f>
        <v>369</v>
      </c>
      <c r="D100" s="7">
        <f>'[1]Table sup 2'!C99</f>
        <v>14.830295005112401</v>
      </c>
      <c r="F100" s="6" t="str">
        <f>'[1]Table sup 2'!E99</f>
        <v>hsa-miR-301a-3p</v>
      </c>
      <c r="G100" s="2">
        <f>'[1]Table sup 2'!F99</f>
        <v>350</v>
      </c>
      <c r="H100" s="7">
        <f>'[1]Table sup 2'!G99</f>
        <v>14.5629470278627</v>
      </c>
      <c r="J100" s="6" t="str">
        <f>'[1]Table sup 2'!I99</f>
        <v>hsa-miR-612</v>
      </c>
      <c r="K100" s="2">
        <f>'[1]Table sup 2'!J99</f>
        <v>29</v>
      </c>
      <c r="L100" s="7">
        <f>'[1]Table sup 2'!K99</f>
        <v>0.726700679432559</v>
      </c>
      <c r="N100" s="6" t="str">
        <f>'[1]Table sup 2'!M99</f>
        <v>hsa-miR-3195</v>
      </c>
      <c r="O100" s="2">
        <f>'[1]Table sup 2'!N99</f>
        <v>9</v>
      </c>
      <c r="P100" s="7">
        <f>'[1]Table sup 2'!O99</f>
        <v>0.57308772406615605</v>
      </c>
    </row>
    <row r="101" spans="2:16" x14ac:dyDescent="0.25">
      <c r="B101" s="6" t="str">
        <f>'[1]Table sup 2'!A100</f>
        <v>hsa-miR-139-5p</v>
      </c>
      <c r="C101" s="2">
        <f>'[1]Table sup 2'!B100</f>
        <v>362</v>
      </c>
      <c r="D101" s="7">
        <f>'[1]Table sup 2'!C100</f>
        <v>14.5489614955303</v>
      </c>
      <c r="F101" s="6" t="str">
        <f>'[1]Table sup 2'!E100</f>
        <v>hsa-miR-424-3p</v>
      </c>
      <c r="G101" s="2">
        <f>'[1]Table sup 2'!F100</f>
        <v>336</v>
      </c>
      <c r="H101" s="7">
        <f>'[1]Table sup 2'!G100</f>
        <v>13.980429146748101</v>
      </c>
      <c r="J101" s="6" t="str">
        <f>'[1]Table sup 2'!I100</f>
        <v>hsa-miR-497-5p</v>
      </c>
      <c r="K101" s="2">
        <f>'[1]Table sup 2'!J100</f>
        <v>28</v>
      </c>
      <c r="L101" s="7">
        <f>'[1]Table sup 2'!K100</f>
        <v>0.701642035314195</v>
      </c>
      <c r="N101" s="6" t="str">
        <f>'[1]Table sup 2'!M100</f>
        <v>hsa-miR-130a-3p</v>
      </c>
      <c r="O101" s="2">
        <f>'[1]Table sup 2'!N100</f>
        <v>9</v>
      </c>
      <c r="P101" s="7">
        <f>'[1]Table sup 2'!O100</f>
        <v>0.57308772406615605</v>
      </c>
    </row>
    <row r="102" spans="2:16" x14ac:dyDescent="0.25">
      <c r="B102" s="6" t="str">
        <f>'[1]Table sup 2'!A101</f>
        <v>hsa-miR-361-5p</v>
      </c>
      <c r="C102" s="2">
        <f>'[1]Table sup 2'!B101</f>
        <v>359</v>
      </c>
      <c r="D102" s="7">
        <f>'[1]Table sup 2'!C101</f>
        <v>14.4283899914237</v>
      </c>
      <c r="F102" s="6" t="str">
        <f>'[1]Table sup 2'!E101</f>
        <v>hsa-miR-629-5p</v>
      </c>
      <c r="G102" s="2">
        <f>'[1]Table sup 2'!F101</f>
        <v>334</v>
      </c>
      <c r="H102" s="7">
        <f>'[1]Table sup 2'!G101</f>
        <v>13.8972123065889</v>
      </c>
      <c r="J102" s="6" t="str">
        <f>'[1]Table sup 2'!I101</f>
        <v>hsa-miR-425-5p</v>
      </c>
      <c r="K102" s="2">
        <f>'[1]Table sup 2'!J101</f>
        <v>28</v>
      </c>
      <c r="L102" s="7">
        <f>'[1]Table sup 2'!K101</f>
        <v>0.701642035314195</v>
      </c>
      <c r="N102" s="6" t="str">
        <f>'[1]Table sup 2'!M101</f>
        <v>hsa-miR-660-5p</v>
      </c>
      <c r="O102" s="2">
        <f>'[1]Table sup 2'!N101</f>
        <v>9</v>
      </c>
      <c r="P102" s="7">
        <f>'[1]Table sup 2'!O101</f>
        <v>0.57308772406615605</v>
      </c>
    </row>
    <row r="103" spans="2:16" x14ac:dyDescent="0.25">
      <c r="B103" s="6" t="str">
        <f>'[1]Table sup 2'!A102</f>
        <v>hsa-miR-301a-3p</v>
      </c>
      <c r="C103" s="2">
        <f>'[1]Table sup 2'!B102</f>
        <v>352</v>
      </c>
      <c r="D103" s="7">
        <f>'[1]Table sup 2'!C102</f>
        <v>14.1470564818416</v>
      </c>
      <c r="F103" s="6" t="str">
        <f>'[1]Table sup 2'!E102</f>
        <v>hsa-miR-877-5p</v>
      </c>
      <c r="G103" s="2">
        <f>'[1]Table sup 2'!F102</f>
        <v>329</v>
      </c>
      <c r="H103" s="7">
        <f>'[1]Table sup 2'!G102</f>
        <v>13.6891702061909</v>
      </c>
      <c r="J103" s="6" t="str">
        <f>'[1]Table sup 2'!I102</f>
        <v>hsa-miR-652-3p</v>
      </c>
      <c r="K103" s="2">
        <f>'[1]Table sup 2'!J102</f>
        <v>27</v>
      </c>
      <c r="L103" s="7">
        <f>'[1]Table sup 2'!K102</f>
        <v>0.67658339119583</v>
      </c>
      <c r="N103" s="6" t="str">
        <f>'[1]Table sup 2'!M102</f>
        <v>hsa-miR-27a-3p</v>
      </c>
      <c r="O103" s="2">
        <f>'[1]Table sup 2'!N102</f>
        <v>9</v>
      </c>
      <c r="P103" s="7">
        <f>'[1]Table sup 2'!O102</f>
        <v>0.57308772406615605</v>
      </c>
    </row>
    <row r="104" spans="2:16" x14ac:dyDescent="0.25">
      <c r="B104" s="6" t="str">
        <f>'[1]Table sup 2'!A103</f>
        <v>hsa-miR-181a-3p</v>
      </c>
      <c r="C104" s="2">
        <f>'[1]Table sup 2'!B103</f>
        <v>350</v>
      </c>
      <c r="D104" s="7">
        <f>'[1]Table sup 2'!C103</f>
        <v>14.0666754791039</v>
      </c>
      <c r="F104" s="6" t="str">
        <f>'[1]Table sup 2'!E103</f>
        <v>hsa-miR-139-5p</v>
      </c>
      <c r="G104" s="2">
        <f>'[1]Table sup 2'!F103</f>
        <v>329</v>
      </c>
      <c r="H104" s="7">
        <f>'[1]Table sup 2'!G103</f>
        <v>13.6891702061909</v>
      </c>
      <c r="J104" s="6" t="str">
        <f>'[1]Table sup 2'!I103</f>
        <v>hsa-miR-1307-5p</v>
      </c>
      <c r="K104" s="2">
        <f>'[1]Table sup 2'!J103</f>
        <v>27</v>
      </c>
      <c r="L104" s="7">
        <f>'[1]Table sup 2'!K103</f>
        <v>0.67658339119583</v>
      </c>
      <c r="N104" s="6" t="str">
        <f>'[1]Table sup 2'!M103</f>
        <v>hsa-miR-6516-3p</v>
      </c>
      <c r="O104" s="2">
        <f>'[1]Table sup 2'!N103</f>
        <v>9</v>
      </c>
      <c r="P104" s="7">
        <f>'[1]Table sup 2'!O103</f>
        <v>0.57308772406615605</v>
      </c>
    </row>
    <row r="105" spans="2:16" x14ac:dyDescent="0.25">
      <c r="B105" s="6" t="str">
        <f>'[1]Table sup 2'!A104</f>
        <v>hsa-miR-877-5p</v>
      </c>
      <c r="C105" s="2">
        <f>'[1]Table sup 2'!B104</f>
        <v>331</v>
      </c>
      <c r="D105" s="7">
        <f>'[1]Table sup 2'!C104</f>
        <v>13.3030559530954</v>
      </c>
      <c r="F105" s="6" t="str">
        <f>'[1]Table sup 2'!E104</f>
        <v>hsa-miR-361-5p</v>
      </c>
      <c r="G105" s="2">
        <f>'[1]Table sup 2'!F104</f>
        <v>320</v>
      </c>
      <c r="H105" s="7">
        <f>'[1]Table sup 2'!G104</f>
        <v>13.3146944254744</v>
      </c>
      <c r="J105" s="6" t="str">
        <f>'[1]Table sup 2'!I104</f>
        <v>hsa-miR-101-3p</v>
      </c>
      <c r="K105" s="2">
        <f>'[1]Table sup 2'!J104</f>
        <v>26</v>
      </c>
      <c r="L105" s="7">
        <f>'[1]Table sup 2'!K104</f>
        <v>0.65152474707746599</v>
      </c>
      <c r="N105" s="6" t="str">
        <f>'[1]Table sup 2'!M104</f>
        <v>hsa-miR-16-5p</v>
      </c>
      <c r="O105" s="2">
        <f>'[1]Table sup 2'!N104</f>
        <v>8.5</v>
      </c>
      <c r="P105" s="7">
        <f>'[1]Table sup 2'!O104</f>
        <v>0.54124951717359204</v>
      </c>
    </row>
    <row r="106" spans="2:16" x14ac:dyDescent="0.25">
      <c r="B106" s="6" t="str">
        <f>'[1]Table sup 2'!A105</f>
        <v>hsa-let-7b-5p</v>
      </c>
      <c r="C106" s="2">
        <f>'[1]Table sup 2'!B105</f>
        <v>370</v>
      </c>
      <c r="D106" s="7">
        <f>'[1]Table sup 2'!C105</f>
        <v>13.2668845018634</v>
      </c>
      <c r="F106" s="6" t="str">
        <f>'[1]Table sup 2'!E105</f>
        <v>hsa-miR-100-3p</v>
      </c>
      <c r="G106" s="2">
        <f>'[1]Table sup 2'!F105</f>
        <v>277</v>
      </c>
      <c r="H106" s="7">
        <f>'[1]Table sup 2'!G105</f>
        <v>11.525532362051299</v>
      </c>
      <c r="J106" s="6" t="str">
        <f>'[1]Table sup 2'!I105</f>
        <v>hsa-miR-7705</v>
      </c>
      <c r="K106" s="2">
        <f>'[1]Table sup 2'!J105</f>
        <v>26</v>
      </c>
      <c r="L106" s="7">
        <f>'[1]Table sup 2'!K105</f>
        <v>0.65152474707746599</v>
      </c>
      <c r="N106" s="6" t="str">
        <f>'[1]Table sup 2'!M105</f>
        <v>hsa-miR-941</v>
      </c>
      <c r="O106" s="2">
        <f>'[1]Table sup 2'!N105</f>
        <v>7.76</v>
      </c>
      <c r="P106" s="7">
        <f>'[1]Table sup 2'!O105</f>
        <v>0.49442862468452697</v>
      </c>
    </row>
    <row r="107" spans="2:16" x14ac:dyDescent="0.25">
      <c r="B107" s="6" t="str">
        <f>'[1]Table sup 2'!A106</f>
        <v>hsa-miR-1307-5p</v>
      </c>
      <c r="C107" s="2">
        <f>'[1]Table sup 2'!B106</f>
        <v>327</v>
      </c>
      <c r="D107" s="7">
        <f>'[1]Table sup 2'!C106</f>
        <v>13.142293947619899</v>
      </c>
      <c r="F107" s="6" t="str">
        <f>'[1]Table sup 2'!E106</f>
        <v>hsa-miR-421</v>
      </c>
      <c r="G107" s="2">
        <f>'[1]Table sup 2'!F106</f>
        <v>273</v>
      </c>
      <c r="H107" s="7">
        <f>'[1]Table sup 2'!G106</f>
        <v>11.359098681732901</v>
      </c>
      <c r="J107" s="6" t="str">
        <f>'[1]Table sup 2'!I106</f>
        <v>hsa-miR-1307-3p</v>
      </c>
      <c r="K107" s="2">
        <f>'[1]Table sup 2'!J106</f>
        <v>25</v>
      </c>
      <c r="L107" s="7">
        <f>'[1]Table sup 2'!K106</f>
        <v>0.62646610295910199</v>
      </c>
      <c r="N107" s="6" t="str">
        <f>'[1]Table sup 2'!M106</f>
        <v>hsa-miR-589-5p</v>
      </c>
      <c r="O107" s="2">
        <f>'[1]Table sup 2'!N106</f>
        <v>7</v>
      </c>
      <c r="P107" s="7">
        <f>'[1]Table sup 2'!O106</f>
        <v>0.44573489649589898</v>
      </c>
    </row>
    <row r="108" spans="2:16" x14ac:dyDescent="0.25">
      <c r="B108" s="6" t="str">
        <f>'[1]Table sup 2'!A107</f>
        <v>hsa-miR-340-5p</v>
      </c>
      <c r="C108" s="2">
        <f>'[1]Table sup 2'!B107</f>
        <v>320</v>
      </c>
      <c r="D108" s="7">
        <f>'[1]Table sup 2'!C107</f>
        <v>12.8609604380378</v>
      </c>
      <c r="F108" s="6" t="str">
        <f>'[1]Table sup 2'!E107</f>
        <v>hsa-let-7g-5p</v>
      </c>
      <c r="G108" s="2">
        <f>'[1]Table sup 2'!F107</f>
        <v>271</v>
      </c>
      <c r="H108" s="7">
        <f>'[1]Table sup 2'!G107</f>
        <v>11.2758818415736</v>
      </c>
      <c r="J108" s="6" t="str">
        <f>'[1]Table sup 2'!I107</f>
        <v>hsa-miR-181a-3p</v>
      </c>
      <c r="K108" s="2">
        <f>'[1]Table sup 2'!J107</f>
        <v>25</v>
      </c>
      <c r="L108" s="7">
        <f>'[1]Table sup 2'!K107</f>
        <v>0.62646610295910199</v>
      </c>
      <c r="N108" s="6" t="str">
        <f>'[1]Table sup 2'!M107</f>
        <v>hsa-miR-454-3p</v>
      </c>
      <c r="O108" s="2">
        <f>'[1]Table sup 2'!N107</f>
        <v>7</v>
      </c>
      <c r="P108" s="7">
        <f>'[1]Table sup 2'!O107</f>
        <v>0.44573489649589898</v>
      </c>
    </row>
    <row r="109" spans="2:16" x14ac:dyDescent="0.25">
      <c r="B109" s="6" t="str">
        <f>'[1]Table sup 2'!A108</f>
        <v>hsa-miR-532-5p</v>
      </c>
      <c r="C109" s="2">
        <f>'[1]Table sup 2'!B108</f>
        <v>316</v>
      </c>
      <c r="D109" s="7">
        <f>'[1]Table sup 2'!C108</f>
        <v>12.7001984325624</v>
      </c>
      <c r="F109" s="6" t="str">
        <f>'[1]Table sup 2'!E108</f>
        <v>hsa-miR-340-5p</v>
      </c>
      <c r="G109" s="2">
        <f>'[1]Table sup 2'!F108</f>
        <v>265</v>
      </c>
      <c r="H109" s="7">
        <f>'[1]Table sup 2'!G108</f>
        <v>11.026231321096001</v>
      </c>
      <c r="J109" s="6" t="str">
        <f>'[1]Table sup 2'!I108</f>
        <v>hsa-miR-138-5p</v>
      </c>
      <c r="K109" s="2">
        <f>'[1]Table sup 2'!J108</f>
        <v>22.5</v>
      </c>
      <c r="L109" s="7">
        <f>'[1]Table sup 2'!K108</f>
        <v>0.56381949266319198</v>
      </c>
      <c r="N109" s="6" t="str">
        <f>'[1]Table sup 2'!M108</f>
        <v>hsa-miR-10394-5p</v>
      </c>
      <c r="O109" s="2">
        <f>'[1]Table sup 2'!N108</f>
        <v>7</v>
      </c>
      <c r="P109" s="7">
        <f>'[1]Table sup 2'!O108</f>
        <v>0.44573489649589898</v>
      </c>
    </row>
    <row r="110" spans="2:16" x14ac:dyDescent="0.25">
      <c r="B110" s="6" t="str">
        <f>'[1]Table sup 2'!A109</f>
        <v>hsa-miR-421</v>
      </c>
      <c r="C110" s="2">
        <f>'[1]Table sup 2'!B109</f>
        <v>314</v>
      </c>
      <c r="D110" s="7">
        <f>'[1]Table sup 2'!C109</f>
        <v>12.6198174298246</v>
      </c>
      <c r="F110" s="6" t="str">
        <f>'[1]Table sup 2'!E109</f>
        <v>hsa-miR-589-5p</v>
      </c>
      <c r="G110" s="2">
        <f>'[1]Table sup 2'!F109</f>
        <v>261</v>
      </c>
      <c r="H110" s="7">
        <f>'[1]Table sup 2'!G109</f>
        <v>10.8597976407776</v>
      </c>
      <c r="J110" s="6" t="str">
        <f>'[1]Table sup 2'!I109</f>
        <v>hsa-miR-9985</v>
      </c>
      <c r="K110" s="2">
        <f>'[1]Table sup 2'!J109</f>
        <v>21.67</v>
      </c>
      <c r="L110" s="7">
        <f>'[1]Table sup 2'!K109</f>
        <v>0.54293728923122198</v>
      </c>
      <c r="N110" s="6" t="str">
        <f>'[1]Table sup 2'!M109</f>
        <v>hsa-miR-4454</v>
      </c>
      <c r="O110" s="2">
        <f>'[1]Table sup 2'!N109</f>
        <v>7</v>
      </c>
      <c r="P110" s="7">
        <f>'[1]Table sup 2'!O109</f>
        <v>0.44573489649589898</v>
      </c>
    </row>
    <row r="111" spans="2:16" x14ac:dyDescent="0.25">
      <c r="B111" s="6" t="str">
        <f>'[1]Table sup 2'!A110</f>
        <v>hsa-miR-769-5p</v>
      </c>
      <c r="C111" s="2">
        <f>'[1]Table sup 2'!B110</f>
        <v>312</v>
      </c>
      <c r="D111" s="7">
        <f>'[1]Table sup 2'!C110</f>
        <v>12.539436427086899</v>
      </c>
      <c r="F111" s="6" t="str">
        <f>'[1]Table sup 2'!E110</f>
        <v>hsa-miR-941</v>
      </c>
      <c r="G111" s="2">
        <f>'[1]Table sup 2'!F110</f>
        <v>4119</v>
      </c>
      <c r="H111" s="7">
        <f>'[1]Table sup 2'!G110</f>
        <v>10.081475429876701</v>
      </c>
      <c r="J111" s="6" t="str">
        <f>'[1]Table sup 2'!I110</f>
        <v>hsa-miR-3609</v>
      </c>
      <c r="K111" s="2">
        <f>'[1]Table sup 2'!J110</f>
        <v>21</v>
      </c>
      <c r="L111" s="7">
        <f>'[1]Table sup 2'!K110</f>
        <v>0.52623152648564597</v>
      </c>
      <c r="N111" s="6" t="str">
        <f>'[1]Table sup 2'!M110</f>
        <v>hsa-miR-501-3p</v>
      </c>
      <c r="O111" s="2">
        <f>'[1]Table sup 2'!N110</f>
        <v>7</v>
      </c>
      <c r="P111" s="7">
        <f>'[1]Table sup 2'!O110</f>
        <v>0.44573489649589898</v>
      </c>
    </row>
    <row r="112" spans="2:16" x14ac:dyDescent="0.25">
      <c r="B112" s="6" t="str">
        <f>'[1]Table sup 2'!A111</f>
        <v>hsa-miR-6892-5p</v>
      </c>
      <c r="C112" s="2">
        <f>'[1]Table sup 2'!B111</f>
        <v>306</v>
      </c>
      <c r="D112" s="7">
        <f>'[1]Table sup 2'!C111</f>
        <v>12.298293418873699</v>
      </c>
      <c r="F112" s="6" t="str">
        <f>'[1]Table sup 2'!E111</f>
        <v>hsa-miR-374a-5p</v>
      </c>
      <c r="G112" s="2">
        <f>'[1]Table sup 2'!F111</f>
        <v>241</v>
      </c>
      <c r="H112" s="7">
        <f>'[1]Table sup 2'!G111</f>
        <v>10.0276292391854</v>
      </c>
      <c r="J112" s="6" t="str">
        <f>'[1]Table sup 2'!I111</f>
        <v>hsa-miR-7706</v>
      </c>
      <c r="K112" s="2">
        <f>'[1]Table sup 2'!J111</f>
        <v>21</v>
      </c>
      <c r="L112" s="7">
        <f>'[1]Table sup 2'!K111</f>
        <v>0.52623152648564597</v>
      </c>
      <c r="N112" s="6" t="str">
        <f>'[1]Table sup 2'!M111</f>
        <v>hsa-miR-320c</v>
      </c>
      <c r="O112" s="2">
        <f>'[1]Table sup 2'!N111</f>
        <v>6.69</v>
      </c>
      <c r="P112" s="7">
        <f>'[1]Table sup 2'!O111</f>
        <v>0.42572230930628702</v>
      </c>
    </row>
    <row r="113" spans="2:16" x14ac:dyDescent="0.25">
      <c r="B113" s="6" t="str">
        <f>'[1]Table sup 2'!A112</f>
        <v>hsa-miR-874-3p</v>
      </c>
      <c r="C113" s="2">
        <f>'[1]Table sup 2'!B112</f>
        <v>277</v>
      </c>
      <c r="D113" s="7">
        <f>'[1]Table sup 2'!C112</f>
        <v>11.132768879176499</v>
      </c>
      <c r="F113" s="6" t="str">
        <f>'[1]Table sup 2'!E112</f>
        <v>hsa-miR-660-5p</v>
      </c>
      <c r="G113" s="2">
        <f>'[1]Table sup 2'!F112</f>
        <v>241</v>
      </c>
      <c r="H113" s="7">
        <f>'[1]Table sup 2'!G112</f>
        <v>10.0276292391854</v>
      </c>
      <c r="J113" s="6" t="str">
        <f>'[1]Table sup 2'!I112</f>
        <v>hsa-miR-887-5p</v>
      </c>
      <c r="K113" s="2">
        <f>'[1]Table sup 2'!J112</f>
        <v>21</v>
      </c>
      <c r="L113" s="7">
        <f>'[1]Table sup 2'!K112</f>
        <v>0.52623152648564597</v>
      </c>
      <c r="N113" s="6" t="str">
        <f>'[1]Table sup 2'!M112</f>
        <v>hsa-miR-28-5p</v>
      </c>
      <c r="O113" s="2">
        <f>'[1]Table sup 2'!N112</f>
        <v>6</v>
      </c>
      <c r="P113" s="7">
        <f>'[1]Table sup 2'!O112</f>
        <v>0.38205848271077097</v>
      </c>
    </row>
    <row r="114" spans="2:16" x14ac:dyDescent="0.25">
      <c r="B114" s="6" t="str">
        <f>'[1]Table sup 2'!A113</f>
        <v>hsa-miR-106b-3p</v>
      </c>
      <c r="C114" s="2">
        <f>'[1]Table sup 2'!B113</f>
        <v>271</v>
      </c>
      <c r="D114" s="7">
        <f>'[1]Table sup 2'!C113</f>
        <v>10.891625870963299</v>
      </c>
      <c r="F114" s="6" t="str">
        <f>'[1]Table sup 2'!E113</f>
        <v>hsa-miR-139-3p</v>
      </c>
      <c r="G114" s="2">
        <f>'[1]Table sup 2'!F113</f>
        <v>239</v>
      </c>
      <c r="H114" s="7">
        <f>'[1]Table sup 2'!G113</f>
        <v>9.9444123990262394</v>
      </c>
      <c r="J114" s="6" t="str">
        <f>'[1]Table sup 2'!I113</f>
        <v>hsa-miR-500a-3p</v>
      </c>
      <c r="K114" s="2">
        <f>'[1]Table sup 2'!J113</f>
        <v>21</v>
      </c>
      <c r="L114" s="7">
        <f>'[1]Table sup 2'!K113</f>
        <v>0.52623152648564597</v>
      </c>
      <c r="N114" s="6" t="str">
        <f>'[1]Table sup 2'!M113</f>
        <v>hsa-miR-1291</v>
      </c>
      <c r="O114" s="2">
        <f>'[1]Table sup 2'!N113</f>
        <v>6</v>
      </c>
      <c r="P114" s="7">
        <f>'[1]Table sup 2'!O113</f>
        <v>0.38205848271077097</v>
      </c>
    </row>
    <row r="115" spans="2:16" x14ac:dyDescent="0.25">
      <c r="B115" s="6" t="str">
        <f>'[1]Table sup 2'!A114</f>
        <v>hsa-miR-181d-5p</v>
      </c>
      <c r="C115" s="2">
        <f>'[1]Table sup 2'!B114</f>
        <v>270</v>
      </c>
      <c r="D115" s="7">
        <f>'[1]Table sup 2'!C114</f>
        <v>10.8514353695944</v>
      </c>
      <c r="F115" s="6" t="str">
        <f>'[1]Table sup 2'!E114</f>
        <v>hsa-miR-1307-3p</v>
      </c>
      <c r="G115" s="2">
        <f>'[1]Table sup 2'!F114</f>
        <v>238</v>
      </c>
      <c r="H115" s="7">
        <f>'[1]Table sup 2'!G114</f>
        <v>9.9028039789466291</v>
      </c>
      <c r="J115" s="6" t="str">
        <f>'[1]Table sup 2'!I114</f>
        <v>hsa-miR-224-5p</v>
      </c>
      <c r="K115" s="2">
        <f>'[1]Table sup 2'!J114</f>
        <v>21</v>
      </c>
      <c r="L115" s="7">
        <f>'[1]Table sup 2'!K114</f>
        <v>0.52623152648564597</v>
      </c>
      <c r="N115" s="6" t="str">
        <f>'[1]Table sup 2'!M114</f>
        <v>hsa-miR-1246</v>
      </c>
      <c r="O115" s="2">
        <f>'[1]Table sup 2'!N114</f>
        <v>6</v>
      </c>
      <c r="P115" s="7">
        <f>'[1]Table sup 2'!O114</f>
        <v>0.38205848271077097</v>
      </c>
    </row>
    <row r="116" spans="2:16" x14ac:dyDescent="0.25">
      <c r="B116" s="6" t="str">
        <f>'[1]Table sup 2'!A115</f>
        <v>hsa-miR-424-3p</v>
      </c>
      <c r="C116" s="2">
        <f>'[1]Table sup 2'!B115</f>
        <v>263</v>
      </c>
      <c r="D116" s="7">
        <f>'[1]Table sup 2'!C115</f>
        <v>10.570101860012301</v>
      </c>
      <c r="F116" s="6" t="str">
        <f>'[1]Table sup 2'!E115</f>
        <v>hsa-miR-3176</v>
      </c>
      <c r="G116" s="2">
        <f>'[1]Table sup 2'!F115</f>
        <v>232</v>
      </c>
      <c r="H116" s="7">
        <f>'[1]Table sup 2'!G115</f>
        <v>9.6531534584689904</v>
      </c>
      <c r="J116" s="6" t="str">
        <f>'[1]Table sup 2'!I115</f>
        <v>hsa-miR-340-5p</v>
      </c>
      <c r="K116" s="2">
        <f>'[1]Table sup 2'!J115</f>
        <v>21</v>
      </c>
      <c r="L116" s="7">
        <f>'[1]Table sup 2'!K115</f>
        <v>0.52623152648564597</v>
      </c>
      <c r="N116" s="6" t="str">
        <f>'[1]Table sup 2'!M115</f>
        <v>hsa-miR-664a-5p</v>
      </c>
      <c r="O116" s="2">
        <f>'[1]Table sup 2'!N115</f>
        <v>6</v>
      </c>
      <c r="P116" s="7">
        <f>'[1]Table sup 2'!O115</f>
        <v>0.38205848271077097</v>
      </c>
    </row>
    <row r="117" spans="2:16" x14ac:dyDescent="0.25">
      <c r="B117" s="6" t="str">
        <f>'[1]Table sup 2'!A116</f>
        <v>hsa-miR-589-5p</v>
      </c>
      <c r="C117" s="2">
        <f>'[1]Table sup 2'!B116</f>
        <v>262</v>
      </c>
      <c r="D117" s="7">
        <f>'[1]Table sup 2'!C116</f>
        <v>10.529911358643499</v>
      </c>
      <c r="F117" s="6" t="str">
        <f>'[1]Table sup 2'!E116</f>
        <v>hsa-miR-125a-3p</v>
      </c>
      <c r="G117" s="2">
        <f>'[1]Table sup 2'!F116</f>
        <v>229</v>
      </c>
      <c r="H117" s="7">
        <f>'[1]Table sup 2'!G116</f>
        <v>9.5283281982301595</v>
      </c>
      <c r="J117" s="6" t="str">
        <f>'[1]Table sup 2'!I116</f>
        <v>hsa-miR-196b-5p</v>
      </c>
      <c r="K117" s="2">
        <f>'[1]Table sup 2'!J116</f>
        <v>20</v>
      </c>
      <c r="L117" s="7">
        <f>'[1]Table sup 2'!K116</f>
        <v>0.50117288236728197</v>
      </c>
      <c r="N117" s="6" t="str">
        <f>'[1]Table sup 2'!M116</f>
        <v>hsa-miR-612</v>
      </c>
      <c r="O117" s="2">
        <f>'[1]Table sup 2'!N116</f>
        <v>6</v>
      </c>
      <c r="P117" s="7">
        <f>'[1]Table sup 2'!O116</f>
        <v>0.38205848271077097</v>
      </c>
    </row>
    <row r="118" spans="2:16" x14ac:dyDescent="0.25">
      <c r="B118" s="6" t="str">
        <f>'[1]Table sup 2'!A117</f>
        <v>hsa-miR-224-5p</v>
      </c>
      <c r="C118" s="2">
        <f>'[1]Table sup 2'!B117</f>
        <v>260</v>
      </c>
      <c r="D118" s="7">
        <f>'[1]Table sup 2'!C117</f>
        <v>10.449530355905701</v>
      </c>
      <c r="F118" s="6" t="str">
        <f>'[1]Table sup 2'!E117</f>
        <v>hsa-miR-1180-3p</v>
      </c>
      <c r="G118" s="2">
        <f>'[1]Table sup 2'!F117</f>
        <v>218</v>
      </c>
      <c r="H118" s="7">
        <f>'[1]Table sup 2'!G117</f>
        <v>9.07063557735448</v>
      </c>
      <c r="J118" s="6" t="str">
        <f>'[1]Table sup 2'!I117</f>
        <v>hsa-miR-421</v>
      </c>
      <c r="K118" s="2">
        <f>'[1]Table sup 2'!J117</f>
        <v>20</v>
      </c>
      <c r="L118" s="7">
        <f>'[1]Table sup 2'!K117</f>
        <v>0.50117288236728197</v>
      </c>
      <c r="N118" s="6" t="str">
        <f>'[1]Table sup 2'!M117</f>
        <v>hsa-miR-4746-5p</v>
      </c>
      <c r="O118" s="2">
        <f>'[1]Table sup 2'!N117</f>
        <v>6</v>
      </c>
      <c r="P118" s="7">
        <f>'[1]Table sup 2'!O117</f>
        <v>0.38205848271077097</v>
      </c>
    </row>
    <row r="119" spans="2:16" x14ac:dyDescent="0.25">
      <c r="B119" s="6" t="str">
        <f>'[1]Table sup 2'!A118</f>
        <v>hsa-miR-27a-5p</v>
      </c>
      <c r="C119" s="2">
        <f>'[1]Table sup 2'!B118</f>
        <v>243</v>
      </c>
      <c r="D119" s="7">
        <f>'[1]Table sup 2'!C118</f>
        <v>9.7662918326350106</v>
      </c>
      <c r="F119" s="6" t="str">
        <f>'[1]Table sup 2'!E118</f>
        <v>hsa-miR-181d-5p</v>
      </c>
      <c r="G119" s="2">
        <f>'[1]Table sup 2'!F118</f>
        <v>211</v>
      </c>
      <c r="H119" s="7">
        <f>'[1]Table sup 2'!G118</f>
        <v>8.7238987433577506</v>
      </c>
      <c r="J119" s="6" t="str">
        <f>'[1]Table sup 2'!I118</f>
        <v>hsa-miR-100-3p</v>
      </c>
      <c r="K119" s="2">
        <f>'[1]Table sup 2'!J118</f>
        <v>20</v>
      </c>
      <c r="L119" s="7">
        <f>'[1]Table sup 2'!K118</f>
        <v>0.50117288236728197</v>
      </c>
      <c r="N119" s="6" t="str">
        <f>'[1]Table sup 2'!M118</f>
        <v>hsa-miR-152-3p</v>
      </c>
      <c r="O119" s="2">
        <f>'[1]Table sup 2'!N118</f>
        <v>6</v>
      </c>
      <c r="P119" s="7">
        <f>'[1]Table sup 2'!O118</f>
        <v>0.38205848271077097</v>
      </c>
    </row>
    <row r="120" spans="2:16" x14ac:dyDescent="0.25">
      <c r="B120" s="6" t="str">
        <f>'[1]Table sup 2'!A119</f>
        <v>hsa-miR-941</v>
      </c>
      <c r="C120" s="2">
        <f>'[1]Table sup 2'!B119</f>
        <v>4097</v>
      </c>
      <c r="D120" s="7">
        <f>'[1]Table sup 2'!C119</f>
        <v>9.6859108298972796</v>
      </c>
      <c r="F120" s="6" t="str">
        <f>'[1]Table sup 2'!E119</f>
        <v>hsa-miR-767-5p</v>
      </c>
      <c r="G120" s="2">
        <f>'[1]Table sup 2'!F119</f>
        <v>194</v>
      </c>
      <c r="H120" s="7">
        <f>'[1]Table sup 2'!G119</f>
        <v>8.0720334954438897</v>
      </c>
      <c r="J120" s="6" t="str">
        <f>'[1]Table sup 2'!I119</f>
        <v>hsa-miR-130b-3p</v>
      </c>
      <c r="K120" s="2">
        <f>'[1]Table sup 2'!J119</f>
        <v>20</v>
      </c>
      <c r="L120" s="7">
        <f>'[1]Table sup 2'!K119</f>
        <v>0.50117288236728197</v>
      </c>
      <c r="N120" s="6" t="str">
        <f>'[1]Table sup 2'!M119</f>
        <v>hsa-let-7e-5p</v>
      </c>
      <c r="O120" s="2">
        <f>'[1]Table sup 2'!N119</f>
        <v>6</v>
      </c>
      <c r="P120" s="7">
        <f>'[1]Table sup 2'!O119</f>
        <v>0.38205848271077097</v>
      </c>
    </row>
    <row r="121" spans="2:16" x14ac:dyDescent="0.25">
      <c r="B121" s="6" t="str">
        <f>'[1]Table sup 2'!A120</f>
        <v>hsa-miR-17-5p</v>
      </c>
      <c r="C121" s="2">
        <f>'[1]Table sup 2'!B120</f>
        <v>236</v>
      </c>
      <c r="D121" s="7">
        <f>'[1]Table sup 2'!C120</f>
        <v>9.4849583230529309</v>
      </c>
      <c r="F121" s="6" t="str">
        <f>'[1]Table sup 2'!E120</f>
        <v>hsa-miR-196b-5p</v>
      </c>
      <c r="G121" s="2">
        <f>'[1]Table sup 2'!F120</f>
        <v>192</v>
      </c>
      <c r="H121" s="7">
        <f>'[1]Table sup 2'!G120</f>
        <v>7.9888166552846798</v>
      </c>
      <c r="J121" s="6" t="str">
        <f>'[1]Table sup 2'!I120</f>
        <v>hsa-miR-30c-5p</v>
      </c>
      <c r="K121" s="2">
        <f>'[1]Table sup 2'!J120</f>
        <v>18.5</v>
      </c>
      <c r="L121" s="7">
        <f>'[1]Table sup 2'!K120</f>
        <v>0.46358491618973502</v>
      </c>
      <c r="N121" s="6" t="str">
        <f>'[1]Table sup 2'!M120</f>
        <v>hsa-miR-877-5p</v>
      </c>
      <c r="O121" s="2">
        <f>'[1]Table sup 2'!N120</f>
        <v>6</v>
      </c>
      <c r="P121" s="7">
        <f>'[1]Table sup 2'!O120</f>
        <v>0.38205848271077097</v>
      </c>
    </row>
    <row r="122" spans="2:16" x14ac:dyDescent="0.25">
      <c r="B122" s="6" t="str">
        <f>'[1]Table sup 2'!A121</f>
        <v>hsa-miR-4449</v>
      </c>
      <c r="C122" s="2">
        <f>'[1]Table sup 2'!B121</f>
        <v>234</v>
      </c>
      <c r="D122" s="7">
        <f>'[1]Table sup 2'!C121</f>
        <v>9.4045773203151999</v>
      </c>
      <c r="F122" s="6" t="str">
        <f>'[1]Table sup 2'!E121</f>
        <v>hsa-miR-224-5p</v>
      </c>
      <c r="G122" s="2">
        <f>'[1]Table sup 2'!F121</f>
        <v>190</v>
      </c>
      <c r="H122" s="7">
        <f>'[1]Table sup 2'!G121</f>
        <v>7.9055998151254601</v>
      </c>
      <c r="J122" s="6" t="str">
        <f>'[1]Table sup 2'!I121</f>
        <v>hsa-miR-4284</v>
      </c>
      <c r="K122" s="2">
        <f>'[1]Table sup 2'!J121</f>
        <v>18</v>
      </c>
      <c r="L122" s="7">
        <f>'[1]Table sup 2'!K121</f>
        <v>0.45105559413055302</v>
      </c>
      <c r="N122" s="6" t="str">
        <f>'[1]Table sup 2'!M121</f>
        <v>hsa-miR-23b-3p</v>
      </c>
      <c r="O122" s="2">
        <f>'[1]Table sup 2'!N121</f>
        <v>6</v>
      </c>
      <c r="P122" s="7">
        <f>'[1]Table sup 2'!O121</f>
        <v>0.38205848271077097</v>
      </c>
    </row>
    <row r="123" spans="2:16" x14ac:dyDescent="0.25">
      <c r="B123" s="6" t="str">
        <f>'[1]Table sup 2'!A122</f>
        <v>hsa-miR-30b-5p</v>
      </c>
      <c r="C123" s="2">
        <f>'[1]Table sup 2'!B122</f>
        <v>228</v>
      </c>
      <c r="D123" s="7">
        <f>'[1]Table sup 2'!C122</f>
        <v>9.1634343121019892</v>
      </c>
      <c r="F123" s="6" t="str">
        <f>'[1]Table sup 2'!E122</f>
        <v>hsa-miR-874-3p</v>
      </c>
      <c r="G123" s="2">
        <f>'[1]Table sup 2'!F122</f>
        <v>190</v>
      </c>
      <c r="H123" s="7">
        <f>'[1]Table sup 2'!G122</f>
        <v>7.9055998151254601</v>
      </c>
      <c r="J123" s="6" t="str">
        <f>'[1]Table sup 2'!I122</f>
        <v>hsa-miR-19b-3p</v>
      </c>
      <c r="K123" s="2">
        <f>'[1]Table sup 2'!J122</f>
        <v>17</v>
      </c>
      <c r="L123" s="7">
        <f>'[1]Table sup 2'!K122</f>
        <v>0.42599695001218901</v>
      </c>
      <c r="N123" s="6" t="str">
        <f>'[1]Table sup 2'!M122</f>
        <v>hsa-miR-431-3p</v>
      </c>
      <c r="O123" s="2">
        <f>'[1]Table sup 2'!N122</f>
        <v>6</v>
      </c>
      <c r="P123" s="7">
        <f>'[1]Table sup 2'!O122</f>
        <v>0.38205848271077097</v>
      </c>
    </row>
    <row r="124" spans="2:16" x14ac:dyDescent="0.25">
      <c r="B124" s="6" t="str">
        <f>'[1]Table sup 2'!A123</f>
        <v>hsa-miR-136-3p</v>
      </c>
      <c r="C124" s="2">
        <f>'[1]Table sup 2'!B123</f>
        <v>227</v>
      </c>
      <c r="D124" s="7">
        <f>'[1]Table sup 2'!C123</f>
        <v>9.1232438107331202</v>
      </c>
      <c r="F124" s="6" t="str">
        <f>'[1]Table sup 2'!E123</f>
        <v>hsa-miR-654-3p</v>
      </c>
      <c r="G124" s="2">
        <f>'[1]Table sup 2'!F123</f>
        <v>188</v>
      </c>
      <c r="H124" s="7">
        <f>'[1]Table sup 2'!G123</f>
        <v>7.8223829749662501</v>
      </c>
      <c r="J124" s="6" t="str">
        <f>'[1]Table sup 2'!I123</f>
        <v>hsa-miR-15b-5p</v>
      </c>
      <c r="K124" s="2">
        <f>'[1]Table sup 2'!J123</f>
        <v>17</v>
      </c>
      <c r="L124" s="7">
        <f>'[1]Table sup 2'!K123</f>
        <v>0.42599695001218901</v>
      </c>
      <c r="N124" s="6" t="str">
        <f>'[1]Table sup 2'!M123</f>
        <v>hsa-miR-5047</v>
      </c>
      <c r="O124" s="2">
        <f>'[1]Table sup 2'!N123</f>
        <v>6</v>
      </c>
      <c r="P124" s="7">
        <f>'[1]Table sup 2'!O123</f>
        <v>0.38205848271077097</v>
      </c>
    </row>
    <row r="125" spans="2:16" x14ac:dyDescent="0.25">
      <c r="B125" s="6" t="str">
        <f>'[1]Table sup 2'!A124</f>
        <v>hsa-miR-665</v>
      </c>
      <c r="C125" s="2">
        <f>'[1]Table sup 2'!B124</f>
        <v>222</v>
      </c>
      <c r="D125" s="7">
        <f>'[1]Table sup 2'!C124</f>
        <v>8.9222913038887803</v>
      </c>
      <c r="F125" s="6" t="str">
        <f>'[1]Table sup 2'!E124</f>
        <v>hsa-miR-17-5p</v>
      </c>
      <c r="G125" s="2">
        <f>'[1]Table sup 2'!F124</f>
        <v>187</v>
      </c>
      <c r="H125" s="7">
        <f>'[1]Table sup 2'!G124</f>
        <v>7.7807745548866398</v>
      </c>
      <c r="J125" s="6" t="str">
        <f>'[1]Table sup 2'!I124</f>
        <v>hsa-miR-744-5p</v>
      </c>
      <c r="K125" s="2">
        <f>'[1]Table sup 2'!J124</f>
        <v>17</v>
      </c>
      <c r="L125" s="7">
        <f>'[1]Table sup 2'!K124</f>
        <v>0.42599695001218901</v>
      </c>
      <c r="N125" s="6" t="str">
        <f>'[1]Table sup 2'!M124</f>
        <v>hsa-miR-887-5p</v>
      </c>
      <c r="O125" s="2">
        <f>'[1]Table sup 2'!N124</f>
        <v>5</v>
      </c>
      <c r="P125" s="7">
        <f>'[1]Table sup 2'!O124</f>
        <v>0.31838206892564203</v>
      </c>
    </row>
    <row r="126" spans="2:16" x14ac:dyDescent="0.25">
      <c r="B126" s="6" t="str">
        <f>'[1]Table sup 2'!A125</f>
        <v>hsa-miR-151b</v>
      </c>
      <c r="C126" s="2">
        <f>'[1]Table sup 2'!B125</f>
        <v>432</v>
      </c>
      <c r="D126" s="7">
        <f>'[1]Table sup 2'!C125</f>
        <v>8.6811482956755697</v>
      </c>
      <c r="F126" s="6" t="str">
        <f>'[1]Table sup 2'!E125</f>
        <v>hsa-miR-20a-5p</v>
      </c>
      <c r="G126" s="2">
        <f>'[1]Table sup 2'!F125</f>
        <v>183</v>
      </c>
      <c r="H126" s="7">
        <f>'[1]Table sup 2'!G125</f>
        <v>7.6143408745682102</v>
      </c>
      <c r="J126" s="6" t="str">
        <f>'[1]Table sup 2'!I125</f>
        <v>hsa-miR-30b-5p</v>
      </c>
      <c r="K126" s="2">
        <f>'[1]Table sup 2'!J125</f>
        <v>17</v>
      </c>
      <c r="L126" s="7">
        <f>'[1]Table sup 2'!K125</f>
        <v>0.42599695001218901</v>
      </c>
      <c r="N126" s="6" t="str">
        <f>'[1]Table sup 2'!M125</f>
        <v>hsa-miR-887-3p</v>
      </c>
      <c r="O126" s="2">
        <f>'[1]Table sup 2'!N125</f>
        <v>5</v>
      </c>
      <c r="P126" s="7">
        <f>'[1]Table sup 2'!O125</f>
        <v>0.31838206892564203</v>
      </c>
    </row>
    <row r="127" spans="2:16" x14ac:dyDescent="0.25">
      <c r="B127" s="6" t="str">
        <f>'[1]Table sup 2'!A126</f>
        <v>hsa-miR-134-5p</v>
      </c>
      <c r="C127" s="2">
        <f>'[1]Table sup 2'!B126</f>
        <v>213</v>
      </c>
      <c r="D127" s="7">
        <f>'[1]Table sup 2'!C126</f>
        <v>8.5605767915689608</v>
      </c>
      <c r="F127" s="6" t="str">
        <f>'[1]Table sup 2'!E126</f>
        <v>hsa-miR-665</v>
      </c>
      <c r="G127" s="2">
        <f>'[1]Table sup 2'!F126</f>
        <v>178</v>
      </c>
      <c r="H127" s="7">
        <f>'[1]Table sup 2'!G126</f>
        <v>7.4062987741701702</v>
      </c>
      <c r="J127" s="6" t="str">
        <f>'[1]Table sup 2'!I126</f>
        <v>hsa-miR-27a-5p</v>
      </c>
      <c r="K127" s="2">
        <f>'[1]Table sup 2'!J126</f>
        <v>16</v>
      </c>
      <c r="L127" s="7">
        <f>'[1]Table sup 2'!K126</f>
        <v>0.40093830589382501</v>
      </c>
      <c r="N127" s="6" t="str">
        <f>'[1]Table sup 2'!M126</f>
        <v>hsa-miR-222-5p</v>
      </c>
      <c r="O127" s="2">
        <f>'[1]Table sup 2'!N126</f>
        <v>5</v>
      </c>
      <c r="P127" s="7">
        <f>'[1]Table sup 2'!O126</f>
        <v>0.31838206892564203</v>
      </c>
    </row>
    <row r="128" spans="2:16" x14ac:dyDescent="0.25">
      <c r="B128" s="6" t="str">
        <f>'[1]Table sup 2'!A127</f>
        <v>hsa-miR-196b-5p</v>
      </c>
      <c r="C128" s="2">
        <f>'[1]Table sup 2'!B127</f>
        <v>213</v>
      </c>
      <c r="D128" s="7">
        <f>'[1]Table sup 2'!C127</f>
        <v>8.5605767915689608</v>
      </c>
      <c r="F128" s="6" t="str">
        <f>'[1]Table sup 2'!E127</f>
        <v>hsa-miR-181a-3p</v>
      </c>
      <c r="G128" s="2">
        <f>'[1]Table sup 2'!F127</f>
        <v>177</v>
      </c>
      <c r="H128" s="7">
        <f>'[1]Table sup 2'!G127</f>
        <v>7.3646903540905599</v>
      </c>
      <c r="J128" s="6" t="str">
        <f>'[1]Table sup 2'!I127</f>
        <v>hsa-miR-6516-3p</v>
      </c>
      <c r="K128" s="2">
        <f>'[1]Table sup 2'!J127</f>
        <v>16</v>
      </c>
      <c r="L128" s="7">
        <f>'[1]Table sup 2'!K127</f>
        <v>0.40093830589382501</v>
      </c>
      <c r="N128" s="6" t="str">
        <f>'[1]Table sup 2'!M127</f>
        <v>hsa-miR-3176</v>
      </c>
      <c r="O128" s="2">
        <f>'[1]Table sup 2'!N127</f>
        <v>5</v>
      </c>
      <c r="P128" s="7">
        <f>'[1]Table sup 2'!O127</f>
        <v>0.31838206892564203</v>
      </c>
    </row>
    <row r="129" spans="2:16" x14ac:dyDescent="0.25">
      <c r="B129" s="6" t="str">
        <f>'[1]Table sup 2'!A128</f>
        <v>hsa-miR-92a-1-5p</v>
      </c>
      <c r="C129" s="2">
        <f>'[1]Table sup 2'!B128</f>
        <v>205</v>
      </c>
      <c r="D129" s="7">
        <f>'[1]Table sup 2'!C128</f>
        <v>8.2390527806180103</v>
      </c>
      <c r="F129" s="6" t="str">
        <f>'[1]Table sup 2'!E128</f>
        <v>hsa-miR-28-5p</v>
      </c>
      <c r="G129" s="2">
        <f>'[1]Table sup 2'!F128</f>
        <v>174</v>
      </c>
      <c r="H129" s="7">
        <f>'[1]Table sup 2'!G128</f>
        <v>7.2398650938517397</v>
      </c>
      <c r="J129" s="6" t="str">
        <f>'[1]Table sup 2'!I128</f>
        <v>hsa-miR-767-5p</v>
      </c>
      <c r="K129" s="2">
        <f>'[1]Table sup 2'!J128</f>
        <v>16</v>
      </c>
      <c r="L129" s="7">
        <f>'[1]Table sup 2'!K128</f>
        <v>0.40093830589382501</v>
      </c>
      <c r="N129" s="6" t="str">
        <f>'[1]Table sup 2'!M128</f>
        <v>hsa-miR-125b-2-3p</v>
      </c>
      <c r="O129" s="2">
        <f>'[1]Table sup 2'!N128</f>
        <v>5</v>
      </c>
      <c r="P129" s="7">
        <f>'[1]Table sup 2'!O128</f>
        <v>0.31838206892564203</v>
      </c>
    </row>
    <row r="130" spans="2:16" x14ac:dyDescent="0.25">
      <c r="B130" s="6" t="str">
        <f>'[1]Table sup 2'!A129</f>
        <v>hsa-miR-3176</v>
      </c>
      <c r="C130" s="2">
        <f>'[1]Table sup 2'!B129</f>
        <v>204</v>
      </c>
      <c r="D130" s="7">
        <f>'[1]Table sup 2'!C129</f>
        <v>8.1988622792491501</v>
      </c>
      <c r="F130" s="6" t="str">
        <f>'[1]Table sup 2'!E129</f>
        <v>hsa-miR-760</v>
      </c>
      <c r="G130" s="2">
        <f>'[1]Table sup 2'!F129</f>
        <v>173</v>
      </c>
      <c r="H130" s="7">
        <f>'[1]Table sup 2'!G129</f>
        <v>7.1982566737721303</v>
      </c>
      <c r="J130" s="6" t="str">
        <f>'[1]Table sup 2'!I129</f>
        <v>hsa-miR-660-5p</v>
      </c>
      <c r="K130" s="2">
        <f>'[1]Table sup 2'!J129</f>
        <v>16</v>
      </c>
      <c r="L130" s="7">
        <f>'[1]Table sup 2'!K129</f>
        <v>0.40093830589382501</v>
      </c>
      <c r="N130" s="6" t="str">
        <f>'[1]Table sup 2'!M129</f>
        <v>hsa-miR-3654</v>
      </c>
      <c r="O130" s="2">
        <f>'[1]Table sup 2'!N129</f>
        <v>5</v>
      </c>
      <c r="P130" s="7">
        <f>'[1]Table sup 2'!O129</f>
        <v>0.31838206892564203</v>
      </c>
    </row>
    <row r="131" spans="2:16" x14ac:dyDescent="0.25">
      <c r="B131" s="6" t="str">
        <f>'[1]Table sup 2'!A130</f>
        <v>hsa-miR-23b-3p</v>
      </c>
      <c r="C131" s="2">
        <f>'[1]Table sup 2'!B130</f>
        <v>324</v>
      </c>
      <c r="D131" s="7">
        <f>'[1]Table sup 2'!C130</f>
        <v>8.1787670285647103</v>
      </c>
      <c r="F131" s="6" t="str">
        <f>'[1]Table sup 2'!E130</f>
        <v>hsa-miR-887-3p</v>
      </c>
      <c r="G131" s="2">
        <f>'[1]Table sup 2'!F130</f>
        <v>168</v>
      </c>
      <c r="H131" s="7">
        <f>'[1]Table sup 2'!G130</f>
        <v>6.9902145733740904</v>
      </c>
      <c r="J131" s="6" t="str">
        <f>'[1]Table sup 2'!I130</f>
        <v>hsa-miR-5100</v>
      </c>
      <c r="K131" s="2">
        <f>'[1]Table sup 2'!J130</f>
        <v>16</v>
      </c>
      <c r="L131" s="7">
        <f>'[1]Table sup 2'!K130</f>
        <v>0.40093830589382501</v>
      </c>
      <c r="N131" s="6" t="str">
        <f>'[1]Table sup 2'!M130</f>
        <v>hsa-miR-27a-5p</v>
      </c>
      <c r="O131" s="2">
        <f>'[1]Table sup 2'!N130</f>
        <v>5</v>
      </c>
      <c r="P131" s="7">
        <f>'[1]Table sup 2'!O130</f>
        <v>0.31838206892564203</v>
      </c>
    </row>
    <row r="132" spans="2:16" x14ac:dyDescent="0.25">
      <c r="B132" s="6" t="str">
        <f>'[1]Table sup 2'!A131</f>
        <v>hsa-miR-1180-3p</v>
      </c>
      <c r="C132" s="2">
        <f>'[1]Table sup 2'!B131</f>
        <v>203</v>
      </c>
      <c r="D132" s="7">
        <f>'[1]Table sup 2'!C131</f>
        <v>8.1586717778802793</v>
      </c>
      <c r="F132" s="6" t="str">
        <f>'[1]Table sup 2'!E131</f>
        <v>hsa-miR-15a-5p</v>
      </c>
      <c r="G132" s="2">
        <f>'[1]Table sup 2'!F131</f>
        <v>165</v>
      </c>
      <c r="H132" s="7">
        <f>'[1]Table sup 2'!G131</f>
        <v>6.8653893131352701</v>
      </c>
      <c r="J132" s="6" t="str">
        <f>'[1]Table sup 2'!I131</f>
        <v>hsa-miR-4484</v>
      </c>
      <c r="K132" s="2">
        <f>'[1]Table sup 2'!J131</f>
        <v>16</v>
      </c>
      <c r="L132" s="7">
        <f>'[1]Table sup 2'!K131</f>
        <v>0.40093830589382501</v>
      </c>
      <c r="N132" s="6" t="str">
        <f>'[1]Table sup 2'!M131</f>
        <v>hsa-miR-99a-5p</v>
      </c>
      <c r="O132" s="2">
        <f>'[1]Table sup 2'!N131</f>
        <v>5</v>
      </c>
      <c r="P132" s="7">
        <f>'[1]Table sup 2'!O131</f>
        <v>0.31838206892564203</v>
      </c>
    </row>
    <row r="133" spans="2:16" x14ac:dyDescent="0.25">
      <c r="B133" s="6" t="str">
        <f>'[1]Table sup 2'!A132</f>
        <v>hsa-miR-30c-2-3p</v>
      </c>
      <c r="C133" s="2">
        <f>'[1]Table sup 2'!B132</f>
        <v>196</v>
      </c>
      <c r="D133" s="7">
        <f>'[1]Table sup 2'!C132</f>
        <v>7.8773382682981996</v>
      </c>
      <c r="F133" s="6" t="str">
        <f>'[1]Table sup 2'!E132</f>
        <v>hsa-miR-374a-3p</v>
      </c>
      <c r="G133" s="2">
        <f>'[1]Table sup 2'!F132</f>
        <v>163</v>
      </c>
      <c r="H133" s="7">
        <f>'[1]Table sup 2'!G132</f>
        <v>6.7821724729760504</v>
      </c>
      <c r="J133" s="6" t="str">
        <f>'[1]Table sup 2'!I132</f>
        <v>hsa-miR-30e-3p</v>
      </c>
      <c r="K133" s="2">
        <f>'[1]Table sup 2'!J132</f>
        <v>16</v>
      </c>
      <c r="L133" s="7">
        <f>'[1]Table sup 2'!K132</f>
        <v>0.40093830589382501</v>
      </c>
      <c r="N133" s="6" t="str">
        <f>'[1]Table sup 2'!M132</f>
        <v>hsa-let-7f-5p</v>
      </c>
      <c r="O133" s="2">
        <f>'[1]Table sup 2'!N132</f>
        <v>4.5</v>
      </c>
      <c r="P133" s="7">
        <f>'[1]Table sup 2'!O132</f>
        <v>0.28654386203307802</v>
      </c>
    </row>
    <row r="134" spans="2:16" x14ac:dyDescent="0.25">
      <c r="B134" s="6" t="str">
        <f>'[1]Table sup 2'!A133</f>
        <v>hsa-miR-767-5p</v>
      </c>
      <c r="C134" s="2">
        <f>'[1]Table sup 2'!B133</f>
        <v>193</v>
      </c>
      <c r="D134" s="7">
        <f>'[1]Table sup 2'!C133</f>
        <v>7.7567667641915898</v>
      </c>
      <c r="F134" s="6" t="str">
        <f>'[1]Table sup 2'!E133</f>
        <v>hsa-miR-493-5p</v>
      </c>
      <c r="G134" s="2">
        <f>'[1]Table sup 2'!F133</f>
        <v>162</v>
      </c>
      <c r="H134" s="7">
        <f>'[1]Table sup 2'!G133</f>
        <v>6.7405640528964499</v>
      </c>
      <c r="J134" s="6" t="str">
        <f>'[1]Table sup 2'!I133</f>
        <v>hsa-miR-134-5p</v>
      </c>
      <c r="K134" s="2">
        <f>'[1]Table sup 2'!J133</f>
        <v>15</v>
      </c>
      <c r="L134" s="7">
        <f>'[1]Table sup 2'!K133</f>
        <v>0.375879661775461</v>
      </c>
      <c r="N134" s="6" t="str">
        <f>'[1]Table sup 2'!M133</f>
        <v>hsa-let-7a-5p</v>
      </c>
      <c r="O134" s="2">
        <f>'[1]Table sup 2'!N133</f>
        <v>4</v>
      </c>
      <c r="P134" s="7">
        <f>'[1]Table sup 2'!O133</f>
        <v>0.25470565514051402</v>
      </c>
    </row>
    <row r="135" spans="2:16" x14ac:dyDescent="0.25">
      <c r="B135" s="6" t="str">
        <f>'[1]Table sup 2'!A134</f>
        <v>hsa-miR-139-3p</v>
      </c>
      <c r="C135" s="2">
        <f>'[1]Table sup 2'!B134</f>
        <v>192</v>
      </c>
      <c r="D135" s="7">
        <f>'[1]Table sup 2'!C134</f>
        <v>7.7165762628227199</v>
      </c>
      <c r="F135" s="6" t="str">
        <f>'[1]Table sup 2'!E134</f>
        <v>hsa-miR-23b-3p</v>
      </c>
      <c r="G135" s="2">
        <f>'[1]Table sup 2'!F134</f>
        <v>251</v>
      </c>
      <c r="H135" s="7">
        <f>'[1]Table sup 2'!G134</f>
        <v>6.7197598428566403</v>
      </c>
      <c r="J135" s="6" t="str">
        <f>'[1]Table sup 2'!I134</f>
        <v>hsa-miR-181d-5p</v>
      </c>
      <c r="K135" s="2">
        <f>'[1]Table sup 2'!J134</f>
        <v>15</v>
      </c>
      <c r="L135" s="7">
        <f>'[1]Table sup 2'!K134</f>
        <v>0.375879661775461</v>
      </c>
      <c r="N135" s="6" t="str">
        <f>'[1]Table sup 2'!M134</f>
        <v>hsa-let-7c-5p</v>
      </c>
      <c r="O135" s="2">
        <f>'[1]Table sup 2'!N134</f>
        <v>4</v>
      </c>
      <c r="P135" s="7">
        <f>'[1]Table sup 2'!O134</f>
        <v>0.25470565514051402</v>
      </c>
    </row>
    <row r="136" spans="2:16" x14ac:dyDescent="0.25">
      <c r="B136" s="6" t="str">
        <f>'[1]Table sup 2'!A135</f>
        <v>hsa-miR-28-5p</v>
      </c>
      <c r="C136" s="2">
        <f>'[1]Table sup 2'!B135</f>
        <v>192</v>
      </c>
      <c r="D136" s="7">
        <f>'[1]Table sup 2'!C135</f>
        <v>7.7165762628227199</v>
      </c>
      <c r="F136" s="6" t="str">
        <f>'[1]Table sup 2'!E135</f>
        <v>hsa-let-7b-5p</v>
      </c>
      <c r="G136" s="2">
        <f>'[1]Table sup 2'!F135</f>
        <v>182</v>
      </c>
      <c r="H136" s="7">
        <f>'[1]Table sup 2'!G135</f>
        <v>6.6407038447053903</v>
      </c>
      <c r="J136" s="6" t="str">
        <f>'[1]Table sup 2'!I135</f>
        <v>hsa-let-7b-5p</v>
      </c>
      <c r="K136" s="2">
        <f>'[1]Table sup 2'!J135</f>
        <v>14.6</v>
      </c>
      <c r="L136" s="7">
        <f>'[1]Table sup 2'!K135</f>
        <v>0.36585620412811498</v>
      </c>
      <c r="N136" s="6" t="str">
        <f>'[1]Table sup 2'!M135</f>
        <v>hsa-miR-4700-3p</v>
      </c>
      <c r="O136" s="2">
        <f>'[1]Table sup 2'!N135</f>
        <v>4</v>
      </c>
      <c r="P136" s="7">
        <f>'[1]Table sup 2'!O135</f>
        <v>0.25470565514051402</v>
      </c>
    </row>
    <row r="137" spans="2:16" x14ac:dyDescent="0.25">
      <c r="B137" s="6" t="str">
        <f>'[1]Table sup 2'!A136</f>
        <v>hsa-miR-197-5p</v>
      </c>
      <c r="C137" s="2">
        <f>'[1]Table sup 2'!B136</f>
        <v>191</v>
      </c>
      <c r="D137" s="7">
        <f>'[1]Table sup 2'!C136</f>
        <v>7.6763857614538598</v>
      </c>
      <c r="F137" s="6" t="str">
        <f>'[1]Table sup 2'!E136</f>
        <v>hsa-miR-671-3p</v>
      </c>
      <c r="G137" s="2">
        <f>'[1]Table sup 2'!F136</f>
        <v>155</v>
      </c>
      <c r="H137" s="7">
        <f>'[1]Table sup 2'!G136</f>
        <v>6.4493051123391902</v>
      </c>
      <c r="J137" s="6" t="str">
        <f>'[1]Table sup 2'!I136</f>
        <v>hsa-miR-23b-3p</v>
      </c>
      <c r="K137" s="2">
        <f>'[1]Table sup 2'!J136</f>
        <v>14.5</v>
      </c>
      <c r="L137" s="7">
        <f>'[1]Table sup 2'!K136</f>
        <v>0.363350339716279</v>
      </c>
      <c r="N137" s="6" t="str">
        <f>'[1]Table sup 2'!M136</f>
        <v>hsa-let-7b-5p</v>
      </c>
      <c r="O137" s="2">
        <f>'[1]Table sup 2'!N136</f>
        <v>4</v>
      </c>
      <c r="P137" s="7">
        <f>'[1]Table sup 2'!O136</f>
        <v>0.25470565514051402</v>
      </c>
    </row>
    <row r="138" spans="2:16" x14ac:dyDescent="0.25">
      <c r="B138" s="6" t="str">
        <f>'[1]Table sup 2'!A137</f>
        <v>hsa-miR-431-3p</v>
      </c>
      <c r="C138" s="2">
        <f>'[1]Table sup 2'!B137</f>
        <v>185</v>
      </c>
      <c r="D138" s="7">
        <f>'[1]Table sup 2'!C137</f>
        <v>7.43524275324065</v>
      </c>
      <c r="F138" s="6" t="str">
        <f>'[1]Table sup 2'!E137</f>
        <v>hsa-miR-184</v>
      </c>
      <c r="G138" s="2">
        <f>'[1]Table sup 2'!F137</f>
        <v>153</v>
      </c>
      <c r="H138" s="7">
        <f>'[1]Table sup 2'!G137</f>
        <v>6.3660882721799803</v>
      </c>
      <c r="J138" s="6" t="str">
        <f>'[1]Table sup 2'!I137</f>
        <v>hsa-miR-151b</v>
      </c>
      <c r="K138" s="2">
        <f>'[1]Table sup 2'!J137</f>
        <v>14</v>
      </c>
      <c r="L138" s="7">
        <f>'[1]Table sup 2'!K137</f>
        <v>0.350821017657097</v>
      </c>
      <c r="N138" s="6" t="str">
        <f>'[1]Table sup 2'!M137</f>
        <v>hsa-miR-1307-5p</v>
      </c>
      <c r="O138" s="2">
        <f>'[1]Table sup 2'!N137</f>
        <v>4</v>
      </c>
      <c r="P138" s="7">
        <f>'[1]Table sup 2'!O137</f>
        <v>0.25470565514051402</v>
      </c>
    </row>
    <row r="139" spans="2:16" x14ac:dyDescent="0.25">
      <c r="B139" s="6" t="str">
        <f>'[1]Table sup 2'!A138</f>
        <v>hsa-miR-760</v>
      </c>
      <c r="C139" s="2">
        <f>'[1]Table sup 2'!B138</f>
        <v>182</v>
      </c>
      <c r="D139" s="7">
        <f>'[1]Table sup 2'!C138</f>
        <v>7.3146712491340402</v>
      </c>
      <c r="F139" s="6" t="str">
        <f>'[1]Table sup 2'!E138</f>
        <v>hsa-miR-370-3p</v>
      </c>
      <c r="G139" s="2">
        <f>'[1]Table sup 2'!F138</f>
        <v>148</v>
      </c>
      <c r="H139" s="7">
        <f>'[1]Table sup 2'!G138</f>
        <v>6.1580461717819404</v>
      </c>
      <c r="J139" s="6" t="str">
        <f>'[1]Table sup 2'!I138</f>
        <v>hsa-miR-1275</v>
      </c>
      <c r="K139" s="2">
        <f>'[1]Table sup 2'!J138</f>
        <v>14</v>
      </c>
      <c r="L139" s="7">
        <f>'[1]Table sup 2'!K138</f>
        <v>0.350821017657097</v>
      </c>
      <c r="N139" s="6" t="str">
        <f>'[1]Table sup 2'!M138</f>
        <v>hsa-miR-4433b-5p</v>
      </c>
      <c r="O139" s="2">
        <f>'[1]Table sup 2'!N138</f>
        <v>4</v>
      </c>
      <c r="P139" s="7">
        <f>'[1]Table sup 2'!O138</f>
        <v>0.25470565514051402</v>
      </c>
    </row>
    <row r="140" spans="2:16" x14ac:dyDescent="0.25">
      <c r="B140" s="6" t="str">
        <f>'[1]Table sup 2'!A139</f>
        <v>hsa-miR-125a-3p</v>
      </c>
      <c r="C140" s="2">
        <f>'[1]Table sup 2'!B139</f>
        <v>173</v>
      </c>
      <c r="D140" s="7">
        <f>'[1]Table sup 2'!C139</f>
        <v>6.9529567368142198</v>
      </c>
      <c r="F140" s="6" t="str">
        <f>'[1]Table sup 2'!E139</f>
        <v>hsa-miR-148a-3p</v>
      </c>
      <c r="G140" s="2">
        <f>'[1]Table sup 2'!F139</f>
        <v>146</v>
      </c>
      <c r="H140" s="7">
        <f>'[1]Table sup 2'!G139</f>
        <v>6.0748293316227198</v>
      </c>
      <c r="J140" s="6" t="str">
        <f>'[1]Table sup 2'!I139</f>
        <v>hsa-miR-5701</v>
      </c>
      <c r="K140" s="2">
        <f>'[1]Table sup 2'!J139</f>
        <v>13.25</v>
      </c>
      <c r="L140" s="7">
        <f>'[1]Table sup 2'!K139</f>
        <v>0.332027034568324</v>
      </c>
      <c r="N140" s="6" t="str">
        <f>'[1]Table sup 2'!M139</f>
        <v>hsa-miR-126-5p</v>
      </c>
      <c r="O140" s="2">
        <f>'[1]Table sup 2'!N139</f>
        <v>4</v>
      </c>
      <c r="P140" s="7">
        <f>'[1]Table sup 2'!O139</f>
        <v>0.25470565514051402</v>
      </c>
    </row>
    <row r="141" spans="2:16" x14ac:dyDescent="0.25">
      <c r="B141" s="6" t="str">
        <f>'[1]Table sup 2'!A140</f>
        <v>hsa-miR-144-5p</v>
      </c>
      <c r="C141" s="2">
        <f>'[1]Table sup 2'!B140</f>
        <v>161</v>
      </c>
      <c r="D141" s="7">
        <f>'[1]Table sup 2'!C140</f>
        <v>6.4706707203878002</v>
      </c>
      <c r="F141" s="6" t="str">
        <f>'[1]Table sup 2'!E140</f>
        <v>hsa-miR-409-5p</v>
      </c>
      <c r="G141" s="2">
        <f>'[1]Table sup 2'!F140</f>
        <v>144</v>
      </c>
      <c r="H141" s="7">
        <f>'[1]Table sup 2'!G140</f>
        <v>5.9916124914635098</v>
      </c>
      <c r="J141" s="6" t="str">
        <f>'[1]Table sup 2'!I140</f>
        <v>hsa-miR-4492</v>
      </c>
      <c r="K141" s="2">
        <f>'[1]Table sup 2'!J140</f>
        <v>13</v>
      </c>
      <c r="L141" s="7">
        <f>'[1]Table sup 2'!K140</f>
        <v>0.325762373538733</v>
      </c>
      <c r="N141" s="6" t="str">
        <f>'[1]Table sup 2'!M140</f>
        <v>hsa-miR-10396b-5p</v>
      </c>
      <c r="O141" s="2">
        <f>'[1]Table sup 2'!N140</f>
        <v>3.75</v>
      </c>
      <c r="P141" s="7">
        <f>'[1]Table sup 2'!O140</f>
        <v>0.23878655169423099</v>
      </c>
    </row>
    <row r="142" spans="2:16" x14ac:dyDescent="0.25">
      <c r="B142" s="6" t="str">
        <f>'[1]Table sup 2'!A141</f>
        <v>hsa-miR-185-5p</v>
      </c>
      <c r="C142" s="2">
        <f>'[1]Table sup 2'!B141</f>
        <v>152</v>
      </c>
      <c r="D142" s="7">
        <f>'[1]Table sup 2'!C141</f>
        <v>6.1089562080679896</v>
      </c>
      <c r="F142" s="6" t="str">
        <f>'[1]Table sup 2'!E141</f>
        <v>hsa-miR-151b</v>
      </c>
      <c r="G142" s="2">
        <f>'[1]Table sup 2'!F141</f>
        <v>266</v>
      </c>
      <c r="H142" s="7">
        <f>'[1]Table sup 2'!G141</f>
        <v>5.8667872312246896</v>
      </c>
      <c r="J142" s="6" t="str">
        <f>'[1]Table sup 2'!I141</f>
        <v>hsa-miR-431-5p</v>
      </c>
      <c r="K142" s="2">
        <f>'[1]Table sup 2'!J141</f>
        <v>13</v>
      </c>
      <c r="L142" s="7">
        <f>'[1]Table sup 2'!K141</f>
        <v>0.325762373538733</v>
      </c>
      <c r="N142" s="6" t="str">
        <f>'[1]Table sup 2'!M141</f>
        <v>hsa-miR-370-3p</v>
      </c>
      <c r="O142" s="2">
        <f>'[1]Table sup 2'!N141</f>
        <v>3</v>
      </c>
      <c r="P142" s="7">
        <f>'[1]Table sup 2'!O141</f>
        <v>0.19102924135538499</v>
      </c>
    </row>
    <row r="143" spans="2:16" x14ac:dyDescent="0.25">
      <c r="B143" s="6" t="str">
        <f>'[1]Table sup 2'!A142</f>
        <v>hsa-miR-181c-3p</v>
      </c>
      <c r="C143" s="2">
        <f>'[1]Table sup 2'!B142</f>
        <v>151</v>
      </c>
      <c r="D143" s="7">
        <f>'[1]Table sup 2'!C142</f>
        <v>6.0687657066991196</v>
      </c>
      <c r="F143" s="6" t="str">
        <f>'[1]Table sup 2'!E142</f>
        <v>hsa-miR-92a-1-5p</v>
      </c>
      <c r="G143" s="2">
        <f>'[1]Table sup 2'!F142</f>
        <v>141</v>
      </c>
      <c r="H143" s="7">
        <f>'[1]Table sup 2'!G142</f>
        <v>5.8667872312246896</v>
      </c>
      <c r="J143" s="6" t="str">
        <f>'[1]Table sup 2'!I142</f>
        <v>hsa-miR-574-3p</v>
      </c>
      <c r="K143" s="2">
        <f>'[1]Table sup 2'!J142</f>
        <v>12</v>
      </c>
      <c r="L143" s="7">
        <f>'[1]Table sup 2'!K142</f>
        <v>0.30070372942036899</v>
      </c>
      <c r="N143" s="6" t="str">
        <f>'[1]Table sup 2'!M142</f>
        <v>hsa-miR-4700-5p</v>
      </c>
      <c r="O143" s="2">
        <f>'[1]Table sup 2'!N142</f>
        <v>3</v>
      </c>
      <c r="P143" s="7">
        <f>'[1]Table sup 2'!O142</f>
        <v>0.19102924135538499</v>
      </c>
    </row>
    <row r="144" spans="2:16" x14ac:dyDescent="0.25">
      <c r="B144" s="6" t="str">
        <f>'[1]Table sup 2'!A143</f>
        <v>hsa-miR-132-3p</v>
      </c>
      <c r="C144" s="2">
        <f>'[1]Table sup 2'!B143</f>
        <v>146</v>
      </c>
      <c r="D144" s="7">
        <f>'[1]Table sup 2'!C143</f>
        <v>5.8678131998547798</v>
      </c>
      <c r="F144" s="6" t="str">
        <f>'[1]Table sup 2'!E143</f>
        <v>hsa-miR-6892-5p</v>
      </c>
      <c r="G144" s="2">
        <f>'[1]Table sup 2'!F143</f>
        <v>133</v>
      </c>
      <c r="H144" s="7">
        <f>'[1]Table sup 2'!G143</f>
        <v>5.5339198705878196</v>
      </c>
      <c r="J144" s="6" t="str">
        <f>'[1]Table sup 2'!I143</f>
        <v>hsa-miR-665</v>
      </c>
      <c r="K144" s="2">
        <f>'[1]Table sup 2'!J143</f>
        <v>12</v>
      </c>
      <c r="L144" s="7">
        <f>'[1]Table sup 2'!K143</f>
        <v>0.30070372942036899</v>
      </c>
      <c r="N144" s="6" t="str">
        <f>'[1]Table sup 2'!M143</f>
        <v>hsa-miR-30a-3p</v>
      </c>
      <c r="O144" s="2">
        <f>'[1]Table sup 2'!N143</f>
        <v>3</v>
      </c>
      <c r="P144" s="7">
        <f>'[1]Table sup 2'!O143</f>
        <v>0.19102924135538499</v>
      </c>
    </row>
    <row r="145" spans="2:16" x14ac:dyDescent="0.25">
      <c r="B145" s="6" t="str">
        <f>'[1]Table sup 2'!A144</f>
        <v>hsa-let-7g-5p</v>
      </c>
      <c r="C145" s="2">
        <f>'[1]Table sup 2'!B144</f>
        <v>148</v>
      </c>
      <c r="D145" s="7">
        <f>'[1]Table sup 2'!C144</f>
        <v>5.8142258646962901</v>
      </c>
      <c r="F145" s="6" t="str">
        <f>'[1]Table sup 2'!E144</f>
        <v>hsa-miR-30c-2-3p</v>
      </c>
      <c r="G145" s="2">
        <f>'[1]Table sup 2'!F144</f>
        <v>133</v>
      </c>
      <c r="H145" s="7">
        <f>'[1]Table sup 2'!G144</f>
        <v>5.5339198705878196</v>
      </c>
      <c r="J145" s="6" t="str">
        <f>'[1]Table sup 2'!I144</f>
        <v>hsa-miR-891a-5p</v>
      </c>
      <c r="K145" s="2">
        <f>'[1]Table sup 2'!J144</f>
        <v>12</v>
      </c>
      <c r="L145" s="7">
        <f>'[1]Table sup 2'!K144</f>
        <v>0.30070372942036899</v>
      </c>
      <c r="N145" s="6" t="str">
        <f>'[1]Table sup 2'!M144</f>
        <v>hsa-miR-6745</v>
      </c>
      <c r="O145" s="2">
        <f>'[1]Table sup 2'!N144</f>
        <v>3</v>
      </c>
      <c r="P145" s="7">
        <f>'[1]Table sup 2'!O144</f>
        <v>0.19102924135538499</v>
      </c>
    </row>
    <row r="146" spans="2:16" x14ac:dyDescent="0.25">
      <c r="B146" s="6" t="str">
        <f>'[1]Table sup 2'!A145</f>
        <v>hsa-miR-152-3p</v>
      </c>
      <c r="C146" s="2">
        <f>'[1]Table sup 2'!B145</f>
        <v>143</v>
      </c>
      <c r="D146" s="7">
        <f>'[1]Table sup 2'!C145</f>
        <v>5.74724169574817</v>
      </c>
      <c r="F146" s="6" t="str">
        <f>'[1]Table sup 2'!E145</f>
        <v>hsa-miR-3177-3p</v>
      </c>
      <c r="G146" s="2">
        <f>'[1]Table sup 2'!F145</f>
        <v>130</v>
      </c>
      <c r="H146" s="7">
        <f>'[1]Table sup 2'!G145</f>
        <v>5.4090946103490003</v>
      </c>
      <c r="J146" s="6" t="str">
        <f>'[1]Table sup 2'!I145</f>
        <v>hsa-miR-671-3p</v>
      </c>
      <c r="K146" s="2">
        <f>'[1]Table sup 2'!J145</f>
        <v>12</v>
      </c>
      <c r="L146" s="7">
        <f>'[1]Table sup 2'!K145</f>
        <v>0.30070372942036899</v>
      </c>
      <c r="N146" s="6" t="str">
        <f>'[1]Table sup 2'!M145</f>
        <v>hsa-miR-378a-3p</v>
      </c>
      <c r="O146" s="2">
        <f>'[1]Table sup 2'!N145</f>
        <v>3</v>
      </c>
      <c r="P146" s="7">
        <f>'[1]Table sup 2'!O145</f>
        <v>0.19102924135538499</v>
      </c>
    </row>
    <row r="147" spans="2:16" x14ac:dyDescent="0.25">
      <c r="B147" s="6" t="str">
        <f>'[1]Table sup 2'!A146</f>
        <v>hsa-miR-20a-5p</v>
      </c>
      <c r="C147" s="2">
        <f>'[1]Table sup 2'!B146</f>
        <v>141</v>
      </c>
      <c r="D147" s="7">
        <f>'[1]Table sup 2'!C146</f>
        <v>5.6668606930104399</v>
      </c>
      <c r="F147" s="6" t="str">
        <f>'[1]Table sup 2'!E146</f>
        <v>hsa-miR-222-5p</v>
      </c>
      <c r="G147" s="2">
        <f>'[1]Table sup 2'!F146</f>
        <v>129</v>
      </c>
      <c r="H147" s="7">
        <f>'[1]Table sup 2'!G146</f>
        <v>5.36748619026939</v>
      </c>
      <c r="J147" s="6" t="str">
        <f>'[1]Table sup 2'!I146</f>
        <v>hsa-miR-210-3p</v>
      </c>
      <c r="K147" s="2">
        <f>'[1]Table sup 2'!J146</f>
        <v>11</v>
      </c>
      <c r="L147" s="7">
        <f>'[1]Table sup 2'!K146</f>
        <v>0.27564508530200499</v>
      </c>
      <c r="N147" s="6" t="str">
        <f>'[1]Table sup 2'!M146</f>
        <v>hsa-miR-132-3p</v>
      </c>
      <c r="O147" s="2">
        <f>'[1]Table sup 2'!N146</f>
        <v>3</v>
      </c>
      <c r="P147" s="7">
        <f>'[1]Table sup 2'!O146</f>
        <v>0.19102924135538499</v>
      </c>
    </row>
    <row r="148" spans="2:16" x14ac:dyDescent="0.25">
      <c r="B148" s="6" t="str">
        <f>'[1]Table sup 2'!A147</f>
        <v>hsa-miR-1468-5p</v>
      </c>
      <c r="C148" s="2">
        <f>'[1]Table sup 2'!B147</f>
        <v>141</v>
      </c>
      <c r="D148" s="7">
        <f>'[1]Table sup 2'!C147</f>
        <v>5.6668606930104399</v>
      </c>
      <c r="F148" s="6" t="str">
        <f>'[1]Table sup 2'!E147</f>
        <v>hsa-miR-27a-5p</v>
      </c>
      <c r="G148" s="2">
        <f>'[1]Table sup 2'!F147</f>
        <v>127</v>
      </c>
      <c r="H148" s="7">
        <f>'[1]Table sup 2'!G147</f>
        <v>5.2842693501101801</v>
      </c>
      <c r="J148" s="6" t="str">
        <f>'[1]Table sup 2'!I147</f>
        <v>hsa-miR-17-3p</v>
      </c>
      <c r="K148" s="2">
        <f>'[1]Table sup 2'!J147</f>
        <v>11</v>
      </c>
      <c r="L148" s="7">
        <f>'[1]Table sup 2'!K147</f>
        <v>0.27564508530200499</v>
      </c>
      <c r="N148" s="6" t="str">
        <f>'[1]Table sup 2'!M147</f>
        <v>hsa-miR-484</v>
      </c>
      <c r="O148" s="2">
        <f>'[1]Table sup 2'!N147</f>
        <v>3</v>
      </c>
      <c r="P148" s="7">
        <f>'[1]Table sup 2'!O147</f>
        <v>0.19102924135538499</v>
      </c>
    </row>
    <row r="149" spans="2:16" x14ac:dyDescent="0.25">
      <c r="B149" s="6" t="str">
        <f>'[1]Table sup 2'!A148</f>
        <v>hsa-miR-370-3p</v>
      </c>
      <c r="C149" s="2">
        <f>'[1]Table sup 2'!B148</f>
        <v>137</v>
      </c>
      <c r="D149" s="7">
        <f>'[1]Table sup 2'!C148</f>
        <v>5.5060986875349602</v>
      </c>
      <c r="F149" s="6" t="str">
        <f>'[1]Table sup 2'!E148</f>
        <v>hsa-miR-7-5p</v>
      </c>
      <c r="G149" s="2">
        <f>'[1]Table sup 2'!F148</f>
        <v>375</v>
      </c>
      <c r="H149" s="7">
        <f>'[1]Table sup 2'!G148</f>
        <v>5.2010525099509604</v>
      </c>
      <c r="J149" s="6" t="str">
        <f>'[1]Table sup 2'!I148</f>
        <v>hsa-miR-342-3p</v>
      </c>
      <c r="K149" s="2">
        <f>'[1]Table sup 2'!J148</f>
        <v>11</v>
      </c>
      <c r="L149" s="7">
        <f>'[1]Table sup 2'!K148</f>
        <v>0.27564508530200499</v>
      </c>
      <c r="N149" s="6" t="str">
        <f>'[1]Table sup 2'!M148</f>
        <v>hsa-miR-139-3p</v>
      </c>
      <c r="O149" s="2">
        <f>'[1]Table sup 2'!N148</f>
        <v>3</v>
      </c>
      <c r="P149" s="7">
        <f>'[1]Table sup 2'!O148</f>
        <v>0.19102924135538499</v>
      </c>
    </row>
    <row r="150" spans="2:16" x14ac:dyDescent="0.25">
      <c r="B150" s="6" t="str">
        <f>'[1]Table sup 2'!A149</f>
        <v>hsa-miR-374b-5p</v>
      </c>
      <c r="C150" s="2">
        <f>'[1]Table sup 2'!B149</f>
        <v>132</v>
      </c>
      <c r="D150" s="7">
        <f>'[1]Table sup 2'!C149</f>
        <v>5.3051461806906204</v>
      </c>
      <c r="F150" s="6" t="str">
        <f>'[1]Table sup 2'!E149</f>
        <v>hsa-miR-431-3p</v>
      </c>
      <c r="G150" s="2">
        <f>'[1]Table sup 2'!F149</f>
        <v>124</v>
      </c>
      <c r="H150" s="7">
        <f>'[1]Table sup 2'!G149</f>
        <v>5.1594440898713501</v>
      </c>
      <c r="J150" s="6" t="str">
        <f>'[1]Table sup 2'!I149</f>
        <v>hsa-miR-106b-5p</v>
      </c>
      <c r="K150" s="2">
        <f>'[1]Table sup 2'!J149</f>
        <v>11</v>
      </c>
      <c r="L150" s="7">
        <f>'[1]Table sup 2'!K149</f>
        <v>0.27564508530200499</v>
      </c>
      <c r="N150" s="6" t="str">
        <f>'[1]Table sup 2'!M149</f>
        <v>hsa-miR-652-3p</v>
      </c>
      <c r="O150" s="2">
        <f>'[1]Table sup 2'!N149</f>
        <v>3</v>
      </c>
      <c r="P150" s="7">
        <f>'[1]Table sup 2'!O149</f>
        <v>0.19102924135538499</v>
      </c>
    </row>
    <row r="151" spans="2:16" x14ac:dyDescent="0.25">
      <c r="B151" s="6" t="str">
        <f>'[1]Table sup 2'!A150</f>
        <v>hsa-miR-324-3p</v>
      </c>
      <c r="C151" s="2">
        <f>'[1]Table sup 2'!B150</f>
        <v>132</v>
      </c>
      <c r="D151" s="7">
        <f>'[1]Table sup 2'!C150</f>
        <v>5.3051461806906204</v>
      </c>
      <c r="F151" s="6" t="str">
        <f>'[1]Table sup 2'!E150</f>
        <v>hsa-miR-30b-5p</v>
      </c>
      <c r="G151" s="2">
        <f>'[1]Table sup 2'!F150</f>
        <v>118</v>
      </c>
      <c r="H151" s="7">
        <f>'[1]Table sup 2'!G150</f>
        <v>4.9097935693937096</v>
      </c>
      <c r="J151" s="6" t="str">
        <f>'[1]Table sup 2'!I150</f>
        <v>hsa-miR-15a-5p</v>
      </c>
      <c r="K151" s="2">
        <f>'[1]Table sup 2'!J150</f>
        <v>10</v>
      </c>
      <c r="L151" s="7">
        <f>'[1]Table sup 2'!K150</f>
        <v>0.25058644118364098</v>
      </c>
      <c r="N151" s="6" t="str">
        <f>'[1]Table sup 2'!M150</f>
        <v>hsa-miR-26b-5p</v>
      </c>
      <c r="O151" s="2">
        <f>'[1]Table sup 2'!N150</f>
        <v>3</v>
      </c>
      <c r="P151" s="7">
        <f>'[1]Table sup 2'!O150</f>
        <v>0.19102924135538499</v>
      </c>
    </row>
    <row r="152" spans="2:16" x14ac:dyDescent="0.25">
      <c r="B152" s="6" t="str">
        <f>'[1]Table sup 2'!A151</f>
        <v>hsa-miR-377-3p</v>
      </c>
      <c r="C152" s="2">
        <f>'[1]Table sup 2'!B151</f>
        <v>131</v>
      </c>
      <c r="D152" s="7">
        <f>'[1]Table sup 2'!C151</f>
        <v>5.2649556793217496</v>
      </c>
      <c r="F152" s="6" t="str">
        <f>'[1]Table sup 2'!E151</f>
        <v>hsa-miR-15b-5p</v>
      </c>
      <c r="G152" s="2">
        <f>'[1]Table sup 2'!F151</f>
        <v>115</v>
      </c>
      <c r="H152" s="7">
        <f>'[1]Table sup 2'!G151</f>
        <v>4.7849683091548796</v>
      </c>
      <c r="J152" s="6" t="str">
        <f>'[1]Table sup 2'!I151</f>
        <v>hsa-miR-3195</v>
      </c>
      <c r="K152" s="2">
        <f>'[1]Table sup 2'!J151</f>
        <v>10</v>
      </c>
      <c r="L152" s="7">
        <f>'[1]Table sup 2'!K151</f>
        <v>0.25058644118364098</v>
      </c>
      <c r="N152" s="6" t="str">
        <f>'[1]Table sup 2'!M151</f>
        <v>hsa-miR-29b-3p</v>
      </c>
      <c r="O152" s="2">
        <f>'[1]Table sup 2'!N151</f>
        <v>2.5</v>
      </c>
      <c r="P152" s="7">
        <f>'[1]Table sup 2'!O151</f>
        <v>0.15919103446282101</v>
      </c>
    </row>
    <row r="153" spans="2:16" x14ac:dyDescent="0.25">
      <c r="B153" s="6" t="str">
        <f>'[1]Table sup 2'!A152</f>
        <v>hsa-miR-374a-3p</v>
      </c>
      <c r="C153" s="2">
        <f>'[1]Table sup 2'!B152</f>
        <v>131</v>
      </c>
      <c r="D153" s="7">
        <f>'[1]Table sup 2'!C152</f>
        <v>5.2649556793217496</v>
      </c>
      <c r="F153" s="6" t="str">
        <f>'[1]Table sup 2'!E152</f>
        <v>hsa-miR-1910-5p</v>
      </c>
      <c r="G153" s="2">
        <f>'[1]Table sup 2'!F152</f>
        <v>112</v>
      </c>
      <c r="H153" s="7">
        <f>'[1]Table sup 2'!G152</f>
        <v>4.6601430489160602</v>
      </c>
      <c r="J153" s="6" t="str">
        <f>'[1]Table sup 2'!I152</f>
        <v>hsa-miR-431-3p</v>
      </c>
      <c r="K153" s="2">
        <f>'[1]Table sup 2'!J152</f>
        <v>10</v>
      </c>
      <c r="L153" s="7">
        <f>'[1]Table sup 2'!K152</f>
        <v>0.25058644118364098</v>
      </c>
      <c r="N153" s="6" t="str">
        <f>'[1]Table sup 2'!M152</f>
        <v>hsa-miR-19a-3p</v>
      </c>
      <c r="O153" s="2">
        <f>'[1]Table sup 2'!N152</f>
        <v>2</v>
      </c>
      <c r="P153" s="7">
        <f>'[1]Table sup 2'!O152</f>
        <v>0.12735282757025701</v>
      </c>
    </row>
    <row r="154" spans="2:16" x14ac:dyDescent="0.25">
      <c r="B154" s="6" t="str">
        <f>'[1]Table sup 2'!A153</f>
        <v>hsa-miR-660-5p</v>
      </c>
      <c r="C154" s="2">
        <f>'[1]Table sup 2'!B153</f>
        <v>129</v>
      </c>
      <c r="D154" s="7">
        <f>'[1]Table sup 2'!C153</f>
        <v>5.1845746765840204</v>
      </c>
      <c r="F154" s="6" t="str">
        <f>'[1]Table sup 2'!E153</f>
        <v>hsa-miR-3679-5p</v>
      </c>
      <c r="G154" s="2">
        <f>'[1]Table sup 2'!F153</f>
        <v>108</v>
      </c>
      <c r="H154" s="7">
        <f>'[1]Table sup 2'!G153</f>
        <v>4.4937093685976297</v>
      </c>
      <c r="J154" s="6" t="str">
        <f>'[1]Table sup 2'!I153</f>
        <v>hsa-miR-301b-3p</v>
      </c>
      <c r="K154" s="2">
        <f>'[1]Table sup 2'!J153</f>
        <v>10</v>
      </c>
      <c r="L154" s="7">
        <f>'[1]Table sup 2'!K153</f>
        <v>0.25058644118364098</v>
      </c>
      <c r="N154" s="6" t="str">
        <f>'[1]Table sup 2'!M153</f>
        <v>hsa-miR-125b-1-3p</v>
      </c>
      <c r="O154" s="2">
        <f>'[1]Table sup 2'!N153</f>
        <v>2</v>
      </c>
      <c r="P154" s="7">
        <f>'[1]Table sup 2'!O153</f>
        <v>0.12735282757025701</v>
      </c>
    </row>
    <row r="155" spans="2:16" x14ac:dyDescent="0.25">
      <c r="B155" s="6" t="str">
        <f>'[1]Table sup 2'!A154</f>
        <v>hsa-miR-671-3p</v>
      </c>
      <c r="C155" s="2">
        <f>'[1]Table sup 2'!B154</f>
        <v>128</v>
      </c>
      <c r="D155" s="7">
        <f>'[1]Table sup 2'!C154</f>
        <v>5.1443841752151496</v>
      </c>
      <c r="F155" s="6" t="str">
        <f>'[1]Table sup 2'!E154</f>
        <v>hsa-miR-4745-5p</v>
      </c>
      <c r="G155" s="2">
        <f>'[1]Table sup 2'!F154</f>
        <v>105</v>
      </c>
      <c r="H155" s="7">
        <f>'[1]Table sup 2'!G154</f>
        <v>4.3688841083588104</v>
      </c>
      <c r="J155" s="6" t="str">
        <f>'[1]Table sup 2'!I154</f>
        <v>hsa-miR-664a-5p</v>
      </c>
      <c r="K155" s="2">
        <f>'[1]Table sup 2'!J154</f>
        <v>10</v>
      </c>
      <c r="L155" s="7">
        <f>'[1]Table sup 2'!K154</f>
        <v>0.25058644118364098</v>
      </c>
      <c r="N155" s="6" t="str">
        <f>'[1]Table sup 2'!M154</f>
        <v>hsa-miR-718</v>
      </c>
      <c r="O155" s="2">
        <f>'[1]Table sup 2'!N154</f>
        <v>2</v>
      </c>
      <c r="P155" s="7">
        <f>'[1]Table sup 2'!O154</f>
        <v>0.12735282757025701</v>
      </c>
    </row>
    <row r="156" spans="2:16" x14ac:dyDescent="0.25">
      <c r="B156" s="6" t="str">
        <f>'[1]Table sup 2'!A155</f>
        <v>hsa-miR-15b-5p</v>
      </c>
      <c r="C156" s="2">
        <f>'[1]Table sup 2'!B155</f>
        <v>126</v>
      </c>
      <c r="D156" s="7">
        <f>'[1]Table sup 2'!C155</f>
        <v>5.0640031724774097</v>
      </c>
      <c r="F156" s="6" t="str">
        <f>'[1]Table sup 2'!E155</f>
        <v>hsa-miR-455-3p</v>
      </c>
      <c r="G156" s="2">
        <f>'[1]Table sup 2'!F155</f>
        <v>103</v>
      </c>
      <c r="H156" s="7">
        <f>'[1]Table sup 2'!G155</f>
        <v>4.2856672681995898</v>
      </c>
      <c r="J156" s="6" t="str">
        <f>'[1]Table sup 2'!I155</f>
        <v>hsa-miR-486-5p</v>
      </c>
      <c r="K156" s="2">
        <f>'[1]Table sup 2'!J155</f>
        <v>9</v>
      </c>
      <c r="L156" s="7">
        <f>'[1]Table sup 2'!K155</f>
        <v>0.22552779706527601</v>
      </c>
      <c r="N156" s="6" t="str">
        <f>'[1]Table sup 2'!M155</f>
        <v>hsa-miR-3652</v>
      </c>
      <c r="O156" s="2">
        <f>'[1]Table sup 2'!N155</f>
        <v>2</v>
      </c>
      <c r="P156" s="7">
        <f>'[1]Table sup 2'!O155</f>
        <v>0.12735282757025701</v>
      </c>
    </row>
    <row r="157" spans="2:16" x14ac:dyDescent="0.25">
      <c r="B157" s="6" t="str">
        <f>'[1]Table sup 2'!A156</f>
        <v>hsa-miR-7-5p</v>
      </c>
      <c r="C157" s="2">
        <f>'[1]Table sup 2'!B156</f>
        <v>363</v>
      </c>
      <c r="D157" s="7">
        <f>'[1]Table sup 2'!C156</f>
        <v>4.8630506656330699</v>
      </c>
      <c r="F157" s="6" t="str">
        <f>'[1]Table sup 2'!E156</f>
        <v>hsa-miR-134-5p</v>
      </c>
      <c r="G157" s="2">
        <f>'[1]Table sup 2'!F156</f>
        <v>102</v>
      </c>
      <c r="H157" s="7">
        <f>'[1]Table sup 2'!G156</f>
        <v>4.2440588481199804</v>
      </c>
      <c r="J157" s="6" t="str">
        <f>'[1]Table sup 2'!I156</f>
        <v>hsa-miR-148b-5p</v>
      </c>
      <c r="K157" s="2">
        <f>'[1]Table sup 2'!J156</f>
        <v>9</v>
      </c>
      <c r="L157" s="7">
        <f>'[1]Table sup 2'!K156</f>
        <v>0.22552779706527601</v>
      </c>
      <c r="N157" s="6" t="str">
        <f>'[1]Table sup 2'!M156</f>
        <v>hsa-miR-34c-5p</v>
      </c>
      <c r="O157" s="2">
        <f>'[1]Table sup 2'!N156</f>
        <v>2</v>
      </c>
      <c r="P157" s="7">
        <f>'[1]Table sup 2'!O156</f>
        <v>0.12735282757025701</v>
      </c>
    </row>
    <row r="158" spans="2:16" x14ac:dyDescent="0.25">
      <c r="B158" s="6" t="str">
        <f>'[1]Table sup 2'!A157</f>
        <v>hsa-miR-542-3p</v>
      </c>
      <c r="C158" s="2">
        <f>'[1]Table sup 2'!B157</f>
        <v>120</v>
      </c>
      <c r="D158" s="7">
        <f>'[1]Table sup 2'!C157</f>
        <v>4.8228601642641999</v>
      </c>
      <c r="F158" s="6" t="str">
        <f>'[1]Table sup 2'!E157</f>
        <v>hsa-miR-301b-3p</v>
      </c>
      <c r="G158" s="2">
        <f>'[1]Table sup 2'!F157</f>
        <v>100</v>
      </c>
      <c r="H158" s="7">
        <f>'[1]Table sup 2'!G157</f>
        <v>4.1608420079607704</v>
      </c>
      <c r="J158" s="6" t="str">
        <f>'[1]Table sup 2'!I157</f>
        <v>hsa-miR-136-3p</v>
      </c>
      <c r="K158" s="2">
        <f>'[1]Table sup 2'!J157</f>
        <v>9</v>
      </c>
      <c r="L158" s="7">
        <f>'[1]Table sup 2'!K157</f>
        <v>0.22552779706527601</v>
      </c>
      <c r="N158" s="6" t="str">
        <f>'[1]Table sup 2'!M157</f>
        <v>hsa-miR-582-3p</v>
      </c>
      <c r="O158" s="2">
        <f>'[1]Table sup 2'!N157</f>
        <v>2</v>
      </c>
      <c r="P158" s="7">
        <f>'[1]Table sup 2'!O157</f>
        <v>0.12735282757025701</v>
      </c>
    </row>
    <row r="159" spans="2:16" x14ac:dyDescent="0.25">
      <c r="B159" s="6" t="str">
        <f>'[1]Table sup 2'!A158</f>
        <v>hsa-miR-887-3p</v>
      </c>
      <c r="C159" s="2">
        <f>'[1]Table sup 2'!B158</f>
        <v>120</v>
      </c>
      <c r="D159" s="7">
        <f>'[1]Table sup 2'!C158</f>
        <v>4.8228601642641999</v>
      </c>
      <c r="F159" s="6" t="str">
        <f>'[1]Table sup 2'!E158</f>
        <v>hsa-miR-654-5p</v>
      </c>
      <c r="G159" s="2">
        <f>'[1]Table sup 2'!F158</f>
        <v>96</v>
      </c>
      <c r="H159" s="7">
        <f>'[1]Table sup 2'!G158</f>
        <v>3.9944083276423399</v>
      </c>
      <c r="J159" s="6" t="str">
        <f>'[1]Table sup 2'!I158</f>
        <v>hsa-miR-374a-5p</v>
      </c>
      <c r="K159" s="2">
        <f>'[1]Table sup 2'!J158</f>
        <v>9</v>
      </c>
      <c r="L159" s="7">
        <f>'[1]Table sup 2'!K158</f>
        <v>0.22552779706527601</v>
      </c>
      <c r="N159" s="6" t="str">
        <f>'[1]Table sup 2'!M158</f>
        <v>hsa-miR-25-5p</v>
      </c>
      <c r="O159" s="2">
        <f>'[1]Table sup 2'!N158</f>
        <v>2</v>
      </c>
      <c r="P159" s="7">
        <f>'[1]Table sup 2'!O158</f>
        <v>0.12735282757025701</v>
      </c>
    </row>
    <row r="160" spans="2:16" x14ac:dyDescent="0.25">
      <c r="B160" s="6" t="str">
        <f>'[1]Table sup 2'!A159</f>
        <v>hsa-miR-19b-3p</v>
      </c>
      <c r="C160" s="2">
        <f>'[1]Table sup 2'!B159</f>
        <v>233</v>
      </c>
      <c r="D160" s="7">
        <f>'[1]Table sup 2'!C159</f>
        <v>4.6821934094731601</v>
      </c>
      <c r="F160" s="6" t="str">
        <f>'[1]Table sup 2'!E159</f>
        <v>hsa-miR-361-3p</v>
      </c>
      <c r="G160" s="2">
        <f>'[1]Table sup 2'!F159</f>
        <v>96</v>
      </c>
      <c r="H160" s="7">
        <f>'[1]Table sup 2'!G159</f>
        <v>3.9944083276423399</v>
      </c>
      <c r="J160" s="6" t="str">
        <f>'[1]Table sup 2'!I159</f>
        <v>hsa-miR-28-5p</v>
      </c>
      <c r="K160" s="2">
        <f>'[1]Table sup 2'!J159</f>
        <v>9</v>
      </c>
      <c r="L160" s="7">
        <f>'[1]Table sup 2'!K159</f>
        <v>0.22552779706527601</v>
      </c>
      <c r="N160" s="6" t="str">
        <f>'[1]Table sup 2'!M159</f>
        <v>hsa-miR-27b-3p</v>
      </c>
      <c r="O160" s="2">
        <f>'[1]Table sup 2'!N159</f>
        <v>2</v>
      </c>
      <c r="P160" s="7">
        <f>'[1]Table sup 2'!O159</f>
        <v>0.12735282757025701</v>
      </c>
    </row>
    <row r="161" spans="2:16" x14ac:dyDescent="0.25">
      <c r="B161" s="6" t="str">
        <f>'[1]Table sup 2'!A160</f>
        <v>hsa-miR-1910-5p</v>
      </c>
      <c r="C161" s="2">
        <f>'[1]Table sup 2'!B160</f>
        <v>116</v>
      </c>
      <c r="D161" s="7">
        <f>'[1]Table sup 2'!C160</f>
        <v>4.66209815878873</v>
      </c>
      <c r="F161" s="6" t="str">
        <f>'[1]Table sup 2'!E160</f>
        <v>hsa-miR-365b-5p</v>
      </c>
      <c r="G161" s="2">
        <f>'[1]Table sup 2'!F160</f>
        <v>95</v>
      </c>
      <c r="H161" s="7">
        <f>'[1]Table sup 2'!G160</f>
        <v>3.95279990756273</v>
      </c>
      <c r="J161" s="6" t="str">
        <f>'[1]Table sup 2'!I160</f>
        <v>hsa-miR-1260b</v>
      </c>
      <c r="K161" s="2">
        <f>'[1]Table sup 2'!J160</f>
        <v>8.5</v>
      </c>
      <c r="L161" s="7">
        <f>'[1]Table sup 2'!K160</f>
        <v>0.21299847500609401</v>
      </c>
      <c r="N161" s="6" t="str">
        <f>'[1]Table sup 2'!M160</f>
        <v>hsa-miR-93-3p</v>
      </c>
      <c r="O161" s="2">
        <f>'[1]Table sup 2'!N160</f>
        <v>2</v>
      </c>
      <c r="P161" s="7">
        <f>'[1]Table sup 2'!O160</f>
        <v>0.12735282757025701</v>
      </c>
    </row>
    <row r="162" spans="2:16" x14ac:dyDescent="0.25">
      <c r="B162" s="6" t="str">
        <f>'[1]Table sup 2'!A161</f>
        <v>hsa-miR-34a-5p</v>
      </c>
      <c r="C162" s="2">
        <f>'[1]Table sup 2'!B161</f>
        <v>114</v>
      </c>
      <c r="D162" s="7">
        <f>'[1]Table sup 2'!C161</f>
        <v>4.5817171560509902</v>
      </c>
      <c r="F162" s="6" t="str">
        <f>'[1]Table sup 2'!E161</f>
        <v>hsa-miR-146a-5p</v>
      </c>
      <c r="G162" s="2">
        <f>'[1]Table sup 2'!F161</f>
        <v>93</v>
      </c>
      <c r="H162" s="7">
        <f>'[1]Table sup 2'!G161</f>
        <v>3.8695830674035099</v>
      </c>
      <c r="J162" s="6" t="str">
        <f>'[1]Table sup 2'!I161</f>
        <v>hsa-miR-24-2-5p</v>
      </c>
      <c r="K162" s="2">
        <f>'[1]Table sup 2'!J161</f>
        <v>8.5</v>
      </c>
      <c r="L162" s="7">
        <f>'[1]Table sup 2'!K161</f>
        <v>0.21299847500609401</v>
      </c>
      <c r="N162" s="6" t="str">
        <f>'[1]Table sup 2'!M161</f>
        <v>hsa-miR-874-5p</v>
      </c>
      <c r="O162" s="2">
        <f>'[1]Table sup 2'!N161</f>
        <v>2</v>
      </c>
      <c r="P162" s="7">
        <f>'[1]Table sup 2'!O161</f>
        <v>0.12735282757025701</v>
      </c>
    </row>
    <row r="163" spans="2:16" x14ac:dyDescent="0.25">
      <c r="B163" s="6" t="str">
        <f>'[1]Table sup 2'!A162</f>
        <v>hsa-miR-1304-3p</v>
      </c>
      <c r="C163" s="2">
        <f>'[1]Table sup 2'!B162</f>
        <v>113</v>
      </c>
      <c r="D163" s="7">
        <f>'[1]Table sup 2'!C162</f>
        <v>4.5415266546821202</v>
      </c>
      <c r="F163" s="6" t="str">
        <f>'[1]Table sup 2'!E162</f>
        <v>hsa-miR-136-3p</v>
      </c>
      <c r="G163" s="2">
        <f>'[1]Table sup 2'!F162</f>
        <v>91</v>
      </c>
      <c r="H163" s="7">
        <f>'[1]Table sup 2'!G162</f>
        <v>3.7863662272442999</v>
      </c>
      <c r="J163" s="6" t="str">
        <f>'[1]Table sup 2'!I162</f>
        <v>hsa-miR-8065</v>
      </c>
      <c r="K163" s="2">
        <f>'[1]Table sup 2'!J162</f>
        <v>8</v>
      </c>
      <c r="L163" s="7">
        <f>'[1]Table sup 2'!K162</f>
        <v>0.200469152946912</v>
      </c>
      <c r="N163" s="6" t="str">
        <f>'[1]Table sup 2'!M162</f>
        <v>hsa-miR-4737</v>
      </c>
      <c r="O163" s="2">
        <f>'[1]Table sup 2'!N162</f>
        <v>2</v>
      </c>
      <c r="P163" s="7">
        <f>'[1]Table sup 2'!O162</f>
        <v>0.12735282757025701</v>
      </c>
    </row>
    <row r="164" spans="2:16" x14ac:dyDescent="0.25">
      <c r="B164" s="6" t="str">
        <f>'[1]Table sup 2'!A163</f>
        <v>hsa-miR-3605-5p</v>
      </c>
      <c r="C164" s="2">
        <f>'[1]Table sup 2'!B163</f>
        <v>110</v>
      </c>
      <c r="D164" s="7">
        <f>'[1]Table sup 2'!C163</f>
        <v>4.4209551505755202</v>
      </c>
      <c r="F164" s="6" t="str">
        <f>'[1]Table sup 2'!E163</f>
        <v>hsa-miR-148b-5p</v>
      </c>
      <c r="G164" s="2">
        <f>'[1]Table sup 2'!F163</f>
        <v>89</v>
      </c>
      <c r="H164" s="7">
        <f>'[1]Table sup 2'!G163</f>
        <v>3.7031493870850798</v>
      </c>
      <c r="J164" s="6" t="str">
        <f>'[1]Table sup 2'!I163</f>
        <v>hsa-miR-887-3p</v>
      </c>
      <c r="K164" s="2">
        <f>'[1]Table sup 2'!J163</f>
        <v>8</v>
      </c>
      <c r="L164" s="7">
        <f>'[1]Table sup 2'!K163</f>
        <v>0.200469152946912</v>
      </c>
      <c r="N164" s="6" t="str">
        <f>'[1]Table sup 2'!M163</f>
        <v>hsa-miR-935</v>
      </c>
      <c r="O164" s="2">
        <f>'[1]Table sup 2'!N163</f>
        <v>2</v>
      </c>
      <c r="P164" s="7">
        <f>'[1]Table sup 2'!O163</f>
        <v>0.12735282757025701</v>
      </c>
    </row>
    <row r="165" spans="2:16" x14ac:dyDescent="0.25">
      <c r="B165" s="6" t="str">
        <f>'[1]Table sup 2'!A164</f>
        <v>hsa-miR-409-5p</v>
      </c>
      <c r="C165" s="2">
        <f>'[1]Table sup 2'!B164</f>
        <v>110</v>
      </c>
      <c r="D165" s="7">
        <f>'[1]Table sup 2'!C164</f>
        <v>4.4209551505755202</v>
      </c>
      <c r="F165" s="6" t="str">
        <f>'[1]Table sup 2'!E164</f>
        <v>hsa-miR-96-5p</v>
      </c>
      <c r="G165" s="2">
        <f>'[1]Table sup 2'!F164</f>
        <v>87</v>
      </c>
      <c r="H165" s="7">
        <f>'[1]Table sup 2'!G164</f>
        <v>3.6199325469258699</v>
      </c>
      <c r="J165" s="6" t="str">
        <f>'[1]Table sup 2'!I164</f>
        <v>hsa-miR-128-1-5p</v>
      </c>
      <c r="K165" s="2">
        <f>'[1]Table sup 2'!J164</f>
        <v>8</v>
      </c>
      <c r="L165" s="7">
        <f>'[1]Table sup 2'!K164</f>
        <v>0.200469152946912</v>
      </c>
      <c r="N165" s="6" t="str">
        <f>'[1]Table sup 2'!M164</f>
        <v>hsa-miR-888-5p</v>
      </c>
      <c r="O165" s="2">
        <f>'[1]Table sup 2'!N164</f>
        <v>2</v>
      </c>
      <c r="P165" s="7">
        <f>'[1]Table sup 2'!O164</f>
        <v>0.12735282757025701</v>
      </c>
    </row>
    <row r="166" spans="2:16" x14ac:dyDescent="0.25">
      <c r="B166" s="6" t="str">
        <f>'[1]Table sup 2'!A165</f>
        <v>hsa-miR-9985</v>
      </c>
      <c r="C166" s="2">
        <f>'[1]Table sup 2'!B165</f>
        <v>320</v>
      </c>
      <c r="D166" s="7">
        <f>'[1]Table sup 2'!C165</f>
        <v>4.3003836464689096</v>
      </c>
      <c r="F166" s="6" t="str">
        <f>'[1]Table sup 2'!E165</f>
        <v>hsa-miR-431-5p</v>
      </c>
      <c r="G166" s="2">
        <f>'[1]Table sup 2'!F165</f>
        <v>87</v>
      </c>
      <c r="H166" s="7">
        <f>'[1]Table sup 2'!G165</f>
        <v>3.6199325469258699</v>
      </c>
      <c r="J166" s="6" t="str">
        <f>'[1]Table sup 2'!I165</f>
        <v>hsa-miR-4709-5p</v>
      </c>
      <c r="K166" s="2">
        <f>'[1]Table sup 2'!J165</f>
        <v>8</v>
      </c>
      <c r="L166" s="7">
        <f>'[1]Table sup 2'!K165</f>
        <v>0.200469152946912</v>
      </c>
      <c r="N166" s="6" t="str">
        <f>'[1]Table sup 2'!M165</f>
        <v>hsa-miR-361-3p</v>
      </c>
      <c r="O166" s="2">
        <f>'[1]Table sup 2'!N165</f>
        <v>2</v>
      </c>
      <c r="P166" s="7">
        <f>'[1]Table sup 2'!O165</f>
        <v>0.12735282757025701</v>
      </c>
    </row>
    <row r="167" spans="2:16" x14ac:dyDescent="0.25">
      <c r="B167" s="6" t="str">
        <f>'[1]Table sup 2'!A166</f>
        <v>hsa-miR-365a-5p</v>
      </c>
      <c r="C167" s="2">
        <f>'[1]Table sup 2'!B166</f>
        <v>103</v>
      </c>
      <c r="D167" s="7">
        <f>'[1]Table sup 2'!C166</f>
        <v>4.1396216409934397</v>
      </c>
      <c r="F167" s="6" t="str">
        <f>'[1]Table sup 2'!E166</f>
        <v>hsa-miR-185-5p</v>
      </c>
      <c r="G167" s="2">
        <f>'[1]Table sup 2'!F166</f>
        <v>86</v>
      </c>
      <c r="H167" s="7">
        <f>'[1]Table sup 2'!G166</f>
        <v>3.57832412684626</v>
      </c>
      <c r="J167" s="6" t="str">
        <f>'[1]Table sup 2'!I166</f>
        <v>hsa-miR-7974</v>
      </c>
      <c r="K167" s="2">
        <f>'[1]Table sup 2'!J166</f>
        <v>8</v>
      </c>
      <c r="L167" s="7">
        <f>'[1]Table sup 2'!K166</f>
        <v>0.200469152946912</v>
      </c>
      <c r="N167" s="6" t="str">
        <f>'[1]Table sup 2'!M166</f>
        <v>hsa-miR-6894-5p</v>
      </c>
      <c r="O167" s="2">
        <f>'[1]Table sup 2'!N166</f>
        <v>2</v>
      </c>
      <c r="P167" s="7">
        <f>'[1]Table sup 2'!O166</f>
        <v>0.12735282757025701</v>
      </c>
    </row>
    <row r="168" spans="2:16" x14ac:dyDescent="0.25">
      <c r="B168" s="6" t="str">
        <f>'[1]Table sup 2'!A167</f>
        <v>hsa-miR-4677-3p</v>
      </c>
      <c r="C168" s="2">
        <f>'[1]Table sup 2'!B167</f>
        <v>101</v>
      </c>
      <c r="D168" s="7">
        <f>'[1]Table sup 2'!C167</f>
        <v>4.0592406382556998</v>
      </c>
      <c r="F168" s="6" t="str">
        <f>'[1]Table sup 2'!E167</f>
        <v>hsa-miR-4449</v>
      </c>
      <c r="G168" s="2">
        <f>'[1]Table sup 2'!F167</f>
        <v>86</v>
      </c>
      <c r="H168" s="7">
        <f>'[1]Table sup 2'!G167</f>
        <v>3.57832412684626</v>
      </c>
      <c r="J168" s="6" t="str">
        <f>'[1]Table sup 2'!I167</f>
        <v>hsa-miR-432-5p</v>
      </c>
      <c r="K168" s="2">
        <f>'[1]Table sup 2'!J167</f>
        <v>8</v>
      </c>
      <c r="L168" s="7">
        <f>'[1]Table sup 2'!K167</f>
        <v>0.200469152946912</v>
      </c>
      <c r="N168" s="6" t="str">
        <f>'[1]Table sup 2'!M167</f>
        <v>hsa-miR-152-5p</v>
      </c>
      <c r="O168" s="2">
        <f>'[1]Table sup 2'!N167</f>
        <v>2</v>
      </c>
      <c r="P168" s="7">
        <f>'[1]Table sup 2'!O167</f>
        <v>0.12735282757025701</v>
      </c>
    </row>
    <row r="169" spans="2:16" x14ac:dyDescent="0.25">
      <c r="B169" s="6" t="str">
        <f>'[1]Table sup 2'!A168</f>
        <v>hsa-miR-433-3p</v>
      </c>
      <c r="C169" s="2">
        <f>'[1]Table sup 2'!B168</f>
        <v>101</v>
      </c>
      <c r="D169" s="7">
        <f>'[1]Table sup 2'!C168</f>
        <v>4.0592406382556998</v>
      </c>
      <c r="F169" s="6" t="str">
        <f>'[1]Table sup 2'!E168</f>
        <v>hsa-miR-891a-5p</v>
      </c>
      <c r="G169" s="2">
        <f>'[1]Table sup 2'!F168</f>
        <v>84</v>
      </c>
      <c r="H169" s="7">
        <f>'[1]Table sup 2'!G168</f>
        <v>3.4951072866870398</v>
      </c>
      <c r="J169" s="6" t="str">
        <f>'[1]Table sup 2'!I168</f>
        <v>hsa-miR-17-5p</v>
      </c>
      <c r="K169" s="2">
        <f>'[1]Table sup 2'!J168</f>
        <v>7</v>
      </c>
      <c r="L169" s="7">
        <f>'[1]Table sup 2'!K168</f>
        <v>0.175410508828548</v>
      </c>
      <c r="N169" s="6" t="str">
        <f>'[1]Table sup 2'!M168</f>
        <v>hsa-miR-6839-5p</v>
      </c>
      <c r="O169" s="2">
        <f>'[1]Table sup 2'!N168</f>
        <v>2</v>
      </c>
      <c r="P169" s="7">
        <f>'[1]Table sup 2'!O168</f>
        <v>0.12735282757025701</v>
      </c>
    </row>
    <row r="170" spans="2:16" x14ac:dyDescent="0.25">
      <c r="B170" s="6" t="str">
        <f>'[1]Table sup 2'!A169</f>
        <v>hsa-miR-3177-3p</v>
      </c>
      <c r="C170" s="2">
        <f>'[1]Table sup 2'!B169</f>
        <v>99</v>
      </c>
      <c r="D170" s="7">
        <f>'[1]Table sup 2'!C169</f>
        <v>3.97885963551796</v>
      </c>
      <c r="F170" s="6" t="str">
        <f>'[1]Table sup 2'!E169</f>
        <v>hsa-miR-144-5p</v>
      </c>
      <c r="G170" s="2">
        <f>'[1]Table sup 2'!F169</f>
        <v>82</v>
      </c>
      <c r="H170" s="7">
        <f>'[1]Table sup 2'!G169</f>
        <v>3.4118904465278299</v>
      </c>
      <c r="J170" s="6" t="str">
        <f>'[1]Table sup 2'!I169</f>
        <v>hsa-miR-4426</v>
      </c>
      <c r="K170" s="2">
        <f>'[1]Table sup 2'!J169</f>
        <v>7</v>
      </c>
      <c r="L170" s="7">
        <f>'[1]Table sup 2'!K169</f>
        <v>0.175410508828548</v>
      </c>
      <c r="N170" s="6" t="str">
        <f>'[1]Table sup 2'!M169</f>
        <v>hsa-miR-409-5p</v>
      </c>
      <c r="O170" s="2">
        <f>'[1]Table sup 2'!N169</f>
        <v>2</v>
      </c>
      <c r="P170" s="7">
        <f>'[1]Table sup 2'!O169</f>
        <v>0.12735282757025701</v>
      </c>
    </row>
    <row r="171" spans="2:16" x14ac:dyDescent="0.25">
      <c r="B171" s="6" t="str">
        <f>'[1]Table sup 2'!A170</f>
        <v>hsa-miR-431-5p</v>
      </c>
      <c r="C171" s="2">
        <f>'[1]Table sup 2'!B170</f>
        <v>99</v>
      </c>
      <c r="D171" s="7">
        <f>'[1]Table sup 2'!C170</f>
        <v>3.97885963551796</v>
      </c>
      <c r="F171" s="6" t="str">
        <f>'[1]Table sup 2'!E170</f>
        <v>hsa-miR-378c</v>
      </c>
      <c r="G171" s="2">
        <f>'[1]Table sup 2'!F170</f>
        <v>186</v>
      </c>
      <c r="H171" s="7">
        <f>'[1]Table sup 2'!G170</f>
        <v>3.38068413146812</v>
      </c>
      <c r="J171" s="6" t="str">
        <f>'[1]Table sup 2'!I170</f>
        <v>hsa-miR-374b-5p</v>
      </c>
      <c r="K171" s="2">
        <f>'[1]Table sup 2'!J170</f>
        <v>7</v>
      </c>
      <c r="L171" s="7">
        <f>'[1]Table sup 2'!K170</f>
        <v>0.175410508828548</v>
      </c>
      <c r="N171" s="6" t="str">
        <f>'[1]Table sup 2'!M170</f>
        <v>hsa-miR-335-5p</v>
      </c>
      <c r="O171" s="2">
        <f>'[1]Table sup 2'!N170</f>
        <v>2</v>
      </c>
      <c r="P171" s="7">
        <f>'[1]Table sup 2'!O170</f>
        <v>0.12735282757025701</v>
      </c>
    </row>
    <row r="172" spans="2:16" x14ac:dyDescent="0.25">
      <c r="B172" s="6" t="str">
        <f>'[1]Table sup 2'!A171</f>
        <v>hsa-miR-500b-3p</v>
      </c>
      <c r="C172" s="2">
        <f>'[1]Table sup 2'!B171</f>
        <v>111</v>
      </c>
      <c r="D172" s="7">
        <f>'[1]Table sup 2'!C171</f>
        <v>3.9587643848335299</v>
      </c>
      <c r="F172" s="6" t="str">
        <f>'[1]Table sup 2'!E171</f>
        <v>hsa-miR-497-5p</v>
      </c>
      <c r="G172" s="2">
        <f>'[1]Table sup 2'!F171</f>
        <v>80</v>
      </c>
      <c r="H172" s="7">
        <f>'[1]Table sup 2'!G171</f>
        <v>3.3286736063686102</v>
      </c>
      <c r="J172" s="6" t="str">
        <f>'[1]Table sup 2'!I171</f>
        <v>hsa-miR-361-3p</v>
      </c>
      <c r="K172" s="2">
        <f>'[1]Table sup 2'!J171</f>
        <v>7</v>
      </c>
      <c r="L172" s="7">
        <f>'[1]Table sup 2'!K171</f>
        <v>0.175410508828548</v>
      </c>
      <c r="N172" s="6" t="str">
        <f>'[1]Table sup 2'!M171</f>
        <v>hsa-miR-4680-5p</v>
      </c>
      <c r="O172" s="2">
        <f>'[1]Table sup 2'!N171</f>
        <v>2</v>
      </c>
      <c r="P172" s="7">
        <f>'[1]Table sup 2'!O171</f>
        <v>0.12735282757025701</v>
      </c>
    </row>
    <row r="173" spans="2:16" x14ac:dyDescent="0.25">
      <c r="B173" s="6" t="str">
        <f>'[1]Table sup 2'!A172</f>
        <v>hsa-miR-654-3p</v>
      </c>
      <c r="C173" s="2">
        <f>'[1]Table sup 2'!B172</f>
        <v>98</v>
      </c>
      <c r="D173" s="7">
        <f>'[1]Table sup 2'!C172</f>
        <v>3.9386691341490998</v>
      </c>
      <c r="F173" s="6" t="str">
        <f>'[1]Table sup 2'!E172</f>
        <v>hsa-let-7d-5p</v>
      </c>
      <c r="G173" s="2">
        <f>'[1]Table sup 2'!F172</f>
        <v>85</v>
      </c>
      <c r="H173" s="7">
        <f>'[1]Table sup 2'!G172</f>
        <v>3.3182715013487099</v>
      </c>
      <c r="J173" s="6" t="str">
        <f>'[1]Table sup 2'!I172</f>
        <v>hsa-miR-504-5p</v>
      </c>
      <c r="K173" s="2">
        <f>'[1]Table sup 2'!J172</f>
        <v>7</v>
      </c>
      <c r="L173" s="7">
        <f>'[1]Table sup 2'!K172</f>
        <v>0.175410508828548</v>
      </c>
      <c r="N173" s="6" t="str">
        <f>'[1]Table sup 2'!M172</f>
        <v>hsa-miR-6892-5p</v>
      </c>
      <c r="O173" s="2">
        <f>'[1]Table sup 2'!N172</f>
        <v>2</v>
      </c>
      <c r="P173" s="7">
        <f>'[1]Table sup 2'!O172</f>
        <v>0.12735282757025701</v>
      </c>
    </row>
    <row r="174" spans="2:16" x14ac:dyDescent="0.25">
      <c r="B174" s="6" t="str">
        <f>'[1]Table sup 2'!A173</f>
        <v>hsa-miR-17-3p</v>
      </c>
      <c r="C174" s="2">
        <f>'[1]Table sup 2'!B173</f>
        <v>96</v>
      </c>
      <c r="D174" s="7">
        <f>'[1]Table sup 2'!C173</f>
        <v>3.85828813141136</v>
      </c>
      <c r="F174" s="6" t="str">
        <f>'[1]Table sup 2'!E173</f>
        <v>hsa-miR-195-5p</v>
      </c>
      <c r="G174" s="2">
        <f>'[1]Table sup 2'!F173</f>
        <v>79</v>
      </c>
      <c r="H174" s="7">
        <f>'[1]Table sup 2'!G173</f>
        <v>3.2870651862890101</v>
      </c>
      <c r="J174" s="6" t="str">
        <f>'[1]Table sup 2'!I173</f>
        <v>hsa-miR-493-3p</v>
      </c>
      <c r="K174" s="2">
        <f>'[1]Table sup 2'!J173</f>
        <v>7</v>
      </c>
      <c r="L174" s="7">
        <f>'[1]Table sup 2'!K173</f>
        <v>0.175410508828548</v>
      </c>
      <c r="N174" s="6" t="str">
        <f>'[1]Table sup 2'!M173</f>
        <v>hsa-miR-532-5p</v>
      </c>
      <c r="O174" s="2">
        <f>'[1]Table sup 2'!N173</f>
        <v>2</v>
      </c>
      <c r="P174" s="7">
        <f>'[1]Table sup 2'!O173</f>
        <v>0.12735282757025701</v>
      </c>
    </row>
    <row r="175" spans="2:16" x14ac:dyDescent="0.25">
      <c r="B175" s="6" t="str">
        <f>'[1]Table sup 2'!A174</f>
        <v>hsa-miR-378c</v>
      </c>
      <c r="C175" s="2">
        <f>'[1]Table sup 2'!B174</f>
        <v>180</v>
      </c>
      <c r="D175" s="7">
        <f>'[1]Table sup 2'!C174</f>
        <v>3.6171451231981502</v>
      </c>
      <c r="F175" s="6" t="str">
        <f>'[1]Table sup 2'!E174</f>
        <v>hsa-miR-9985</v>
      </c>
      <c r="G175" s="2">
        <f>'[1]Table sup 2'!F174</f>
        <v>231</v>
      </c>
      <c r="H175" s="7">
        <f>'[1]Table sup 2'!G174</f>
        <v>3.20384834612979</v>
      </c>
      <c r="J175" s="6" t="str">
        <f>'[1]Table sup 2'!I174</f>
        <v>hsa-miR-455-3p</v>
      </c>
      <c r="K175" s="2">
        <f>'[1]Table sup 2'!J174</f>
        <v>7</v>
      </c>
      <c r="L175" s="7">
        <f>'[1]Table sup 2'!K174</f>
        <v>0.175410508828548</v>
      </c>
      <c r="N175" s="6" t="str">
        <f>'[1]Table sup 2'!M174</f>
        <v>hsa-miR-7154-3p</v>
      </c>
      <c r="O175" s="2">
        <f>'[1]Table sup 2'!N174</f>
        <v>2</v>
      </c>
      <c r="P175" s="7">
        <f>'[1]Table sup 2'!O174</f>
        <v>0.12735282757025701</v>
      </c>
    </row>
    <row r="176" spans="2:16" x14ac:dyDescent="0.25">
      <c r="B176" s="6" t="str">
        <f>'[1]Table sup 2'!A175</f>
        <v>hsa-miR-365b-5p</v>
      </c>
      <c r="C176" s="2">
        <f>'[1]Table sup 2'!B175</f>
        <v>90</v>
      </c>
      <c r="D176" s="7">
        <f>'[1]Table sup 2'!C175</f>
        <v>3.6171451231981502</v>
      </c>
      <c r="F176" s="6" t="str">
        <f>'[1]Table sup 2'!E175</f>
        <v>hsa-miR-452-5p</v>
      </c>
      <c r="G176" s="2">
        <f>'[1]Table sup 2'!F175</f>
        <v>77</v>
      </c>
      <c r="H176" s="7">
        <f>'[1]Table sup 2'!G175</f>
        <v>3.20384834612979</v>
      </c>
      <c r="J176" s="6" t="str">
        <f>'[1]Table sup 2'!I175</f>
        <v>hsa-miR-874-3p</v>
      </c>
      <c r="K176" s="2">
        <f>'[1]Table sup 2'!J175</f>
        <v>7</v>
      </c>
      <c r="L176" s="7">
        <f>'[1]Table sup 2'!K175</f>
        <v>0.175410508828548</v>
      </c>
      <c r="N176" s="6" t="str">
        <f>'[1]Table sup 2'!M175</f>
        <v>hsa-miR-769-5p</v>
      </c>
      <c r="O176" s="2">
        <f>'[1]Table sup 2'!N175</f>
        <v>2</v>
      </c>
      <c r="P176" s="7">
        <f>'[1]Table sup 2'!O175</f>
        <v>0.12735282757025701</v>
      </c>
    </row>
    <row r="177" spans="2:16" x14ac:dyDescent="0.25">
      <c r="B177" s="6" t="str">
        <f>'[1]Table sup 2'!A176</f>
        <v>hsa-miR-376c-3p</v>
      </c>
      <c r="C177" s="2">
        <f>'[1]Table sup 2'!B176</f>
        <v>90</v>
      </c>
      <c r="D177" s="7">
        <f>'[1]Table sup 2'!C176</f>
        <v>3.6171451231981502</v>
      </c>
      <c r="F177" s="6" t="str">
        <f>'[1]Table sup 2'!E176</f>
        <v>hsa-miR-455-5p</v>
      </c>
      <c r="G177" s="2">
        <f>'[1]Table sup 2'!F176</f>
        <v>74</v>
      </c>
      <c r="H177" s="7">
        <f>'[1]Table sup 2'!G176</f>
        <v>3.0790230858909702</v>
      </c>
      <c r="J177" s="6" t="str">
        <f>'[1]Table sup 2'!I176</f>
        <v>hsa-miR-877-5p</v>
      </c>
      <c r="K177" s="2">
        <f>'[1]Table sup 2'!J176</f>
        <v>7</v>
      </c>
      <c r="L177" s="7">
        <f>'[1]Table sup 2'!K176</f>
        <v>0.175410508828548</v>
      </c>
      <c r="N177" s="6" t="str">
        <f>'[1]Table sup 2'!M176</f>
        <v>hsa-miR-134-5p</v>
      </c>
      <c r="O177" s="2">
        <f>'[1]Table sup 2'!N176</f>
        <v>2</v>
      </c>
      <c r="P177" s="7">
        <f>'[1]Table sup 2'!O176</f>
        <v>0.12735282757025701</v>
      </c>
    </row>
    <row r="178" spans="2:16" x14ac:dyDescent="0.25">
      <c r="B178" s="6" t="str">
        <f>'[1]Table sup 2'!A177</f>
        <v>hsa-miR-891a-5p</v>
      </c>
      <c r="C178" s="2">
        <f>'[1]Table sup 2'!B177</f>
        <v>87</v>
      </c>
      <c r="D178" s="7">
        <f>'[1]Table sup 2'!C177</f>
        <v>3.49657361909154</v>
      </c>
      <c r="F178" s="6" t="str">
        <f>'[1]Table sup 2'!E177</f>
        <v>hsa-miR-197-5p</v>
      </c>
      <c r="G178" s="2">
        <f>'[1]Table sup 2'!F177</f>
        <v>73</v>
      </c>
      <c r="H178" s="7">
        <f>'[1]Table sup 2'!G177</f>
        <v>3.0374146658113599</v>
      </c>
      <c r="J178" s="6" t="str">
        <f>'[1]Table sup 2'!I177</f>
        <v>hsa-miR-1180-3p</v>
      </c>
      <c r="K178" s="2">
        <f>'[1]Table sup 2'!J177</f>
        <v>7</v>
      </c>
      <c r="L178" s="7">
        <f>'[1]Table sup 2'!K177</f>
        <v>0.175410508828548</v>
      </c>
      <c r="N178" s="6" t="str">
        <f>'[1]Table sup 2'!M177</f>
        <v>hsa-miR-99b-3p</v>
      </c>
      <c r="O178" s="2">
        <f>'[1]Table sup 2'!N177</f>
        <v>2</v>
      </c>
      <c r="P178" s="7">
        <f>'[1]Table sup 2'!O177</f>
        <v>0.12735282757025701</v>
      </c>
    </row>
    <row r="179" spans="2:16" x14ac:dyDescent="0.25">
      <c r="B179" s="6" t="str">
        <f>'[1]Table sup 2'!A178</f>
        <v>hsa-miR-331-5p</v>
      </c>
      <c r="C179" s="2">
        <f>'[1]Table sup 2'!B178</f>
        <v>85</v>
      </c>
      <c r="D179" s="7">
        <f>'[1]Table sup 2'!C178</f>
        <v>3.4161926163538099</v>
      </c>
      <c r="F179" s="6" t="str">
        <f>'[1]Table sup 2'!E178</f>
        <v>hsa-miR-335-3p</v>
      </c>
      <c r="G179" s="2">
        <f>'[1]Table sup 2'!F178</f>
        <v>73</v>
      </c>
      <c r="H179" s="7">
        <f>'[1]Table sup 2'!G178</f>
        <v>3.0374146658113599</v>
      </c>
      <c r="J179" s="6" t="str">
        <f>'[1]Table sup 2'!I178</f>
        <v>hsa-miR-139-5p</v>
      </c>
      <c r="K179" s="2">
        <f>'[1]Table sup 2'!J178</f>
        <v>7</v>
      </c>
      <c r="L179" s="7">
        <f>'[1]Table sup 2'!K178</f>
        <v>0.175410508828548</v>
      </c>
      <c r="N179" s="6" t="str">
        <f>'[1]Table sup 2'!M178</f>
        <v>hsa-miR-24-2-5p</v>
      </c>
      <c r="O179" s="2">
        <f>'[1]Table sup 2'!N178</f>
        <v>2</v>
      </c>
      <c r="P179" s="7">
        <f>'[1]Table sup 2'!O178</f>
        <v>0.12735282757025701</v>
      </c>
    </row>
    <row r="180" spans="2:16" x14ac:dyDescent="0.25">
      <c r="B180" s="6" t="str">
        <f>'[1]Table sup 2'!A179</f>
        <v>hsa-miR-487b-3p</v>
      </c>
      <c r="C180" s="2">
        <f>'[1]Table sup 2'!B179</f>
        <v>85</v>
      </c>
      <c r="D180" s="7">
        <f>'[1]Table sup 2'!C179</f>
        <v>3.4161926163538099</v>
      </c>
      <c r="F180" s="6" t="str">
        <f>'[1]Table sup 2'!E179</f>
        <v>hsa-miR-889-3p</v>
      </c>
      <c r="G180" s="2">
        <f>'[1]Table sup 2'!F179</f>
        <v>71</v>
      </c>
      <c r="H180" s="7">
        <f>'[1]Table sup 2'!G179</f>
        <v>2.9541978256521402</v>
      </c>
      <c r="J180" s="6" t="str">
        <f>'[1]Table sup 2'!I179</f>
        <v>hsa-miR-99b-3p</v>
      </c>
      <c r="K180" s="2">
        <f>'[1]Table sup 2'!J179</f>
        <v>7</v>
      </c>
      <c r="L180" s="7">
        <f>'[1]Table sup 2'!K179</f>
        <v>0.175410508828548</v>
      </c>
      <c r="N180" s="6" t="str">
        <f>'[1]Table sup 2'!M179</f>
        <v>hsa-miR-99a-3p</v>
      </c>
      <c r="O180" s="2">
        <f>'[1]Table sup 2'!N179</f>
        <v>2</v>
      </c>
      <c r="P180" s="7">
        <f>'[1]Table sup 2'!O179</f>
        <v>0.12735282757025701</v>
      </c>
    </row>
    <row r="181" spans="2:16" x14ac:dyDescent="0.25">
      <c r="B181" s="6" t="str">
        <f>'[1]Table sup 2'!A180</f>
        <v>hsa-miR-452-5p</v>
      </c>
      <c r="C181" s="2">
        <f>'[1]Table sup 2'!B180</f>
        <v>85</v>
      </c>
      <c r="D181" s="7">
        <f>'[1]Table sup 2'!C180</f>
        <v>3.4161926163538099</v>
      </c>
      <c r="F181" s="6" t="str">
        <f>'[1]Table sup 2'!E180</f>
        <v>hsa-miR-3614-5p</v>
      </c>
      <c r="G181" s="2">
        <f>'[1]Table sup 2'!F180</f>
        <v>71</v>
      </c>
      <c r="H181" s="7">
        <f>'[1]Table sup 2'!G180</f>
        <v>2.9541978256521402</v>
      </c>
      <c r="J181" s="6" t="str">
        <f>'[1]Table sup 2'!I180</f>
        <v>hsa-miR-3916</v>
      </c>
      <c r="K181" s="2">
        <f>'[1]Table sup 2'!J180</f>
        <v>7</v>
      </c>
      <c r="L181" s="7">
        <f>'[1]Table sup 2'!K180</f>
        <v>0.175410508828548</v>
      </c>
      <c r="N181" s="6" t="str">
        <f>'[1]Table sup 2'!M180</f>
        <v>hsa-let-7g-5p</v>
      </c>
      <c r="O181" s="2">
        <f>'[1]Table sup 2'!N180</f>
        <v>2</v>
      </c>
      <c r="P181" s="7">
        <f>'[1]Table sup 2'!O180</f>
        <v>0.12735282757025701</v>
      </c>
    </row>
    <row r="182" spans="2:16" x14ac:dyDescent="0.25">
      <c r="B182" s="6" t="str">
        <f>'[1]Table sup 2'!A181</f>
        <v>hsa-miR-301b-3p</v>
      </c>
      <c r="C182" s="2">
        <f>'[1]Table sup 2'!B181</f>
        <v>84</v>
      </c>
      <c r="D182" s="7">
        <f>'[1]Table sup 2'!C181</f>
        <v>3.37600211498494</v>
      </c>
      <c r="F182" s="6" t="str">
        <f>'[1]Table sup 2'!E181</f>
        <v>hsa-miR-454-3p</v>
      </c>
      <c r="G182" s="2">
        <f>'[1]Table sup 2'!F181</f>
        <v>71</v>
      </c>
      <c r="H182" s="7">
        <f>'[1]Table sup 2'!G181</f>
        <v>2.9541978256521402</v>
      </c>
      <c r="J182" s="6" t="str">
        <f>'[1]Table sup 2'!I181</f>
        <v>hsa-miR-19a-3p</v>
      </c>
      <c r="K182" s="2">
        <f>'[1]Table sup 2'!J181</f>
        <v>7</v>
      </c>
      <c r="L182" s="7">
        <f>'[1]Table sup 2'!K181</f>
        <v>0.175410508828548</v>
      </c>
      <c r="N182" s="6" t="str">
        <f>'[1]Table sup 2'!M181</f>
        <v>hsa-miR-128-3p</v>
      </c>
      <c r="O182" s="2">
        <f>'[1]Table sup 2'!N181</f>
        <v>1.5</v>
      </c>
      <c r="P182" s="7">
        <f>'[1]Table sup 2'!O181</f>
        <v>9.5514620677692702E-2</v>
      </c>
    </row>
    <row r="183" spans="2:16" x14ac:dyDescent="0.25">
      <c r="B183" s="6" t="str">
        <f>'[1]Table sup 2'!A182</f>
        <v>hsa-miR-16-2-3p</v>
      </c>
      <c r="C183" s="2">
        <f>'[1]Table sup 2'!B182</f>
        <v>83</v>
      </c>
      <c r="D183" s="7">
        <f>'[1]Table sup 2'!C182</f>
        <v>3.33581161361607</v>
      </c>
      <c r="F183" s="6" t="str">
        <f>'[1]Table sup 2'!E182</f>
        <v>hsa-miR-1304-3p</v>
      </c>
      <c r="G183" s="2">
        <f>'[1]Table sup 2'!F182</f>
        <v>70</v>
      </c>
      <c r="H183" s="7">
        <f>'[1]Table sup 2'!G182</f>
        <v>2.9125894055725401</v>
      </c>
      <c r="J183" s="6" t="str">
        <f>'[1]Table sup 2'!I182</f>
        <v>hsa-miR-941</v>
      </c>
      <c r="K183" s="2">
        <f>'[1]Table sup 2'!J182</f>
        <v>6.65</v>
      </c>
      <c r="L183" s="7">
        <f>'[1]Table sup 2'!K182</f>
        <v>0.16656628149265501</v>
      </c>
      <c r="N183" s="6" t="str">
        <f>'[1]Table sup 2'!M182</f>
        <v>hsa-miR-196a-5p</v>
      </c>
      <c r="O183" s="2">
        <f>'[1]Table sup 2'!N182</f>
        <v>1</v>
      </c>
      <c r="P183" s="7">
        <f>'[1]Table sup 2'!O182</f>
        <v>6.3676413785128505E-2</v>
      </c>
    </row>
    <row r="184" spans="2:16" x14ac:dyDescent="0.25">
      <c r="B184" s="6" t="str">
        <f>'[1]Table sup 2'!A183</f>
        <v>hsa-miR-10394-3p</v>
      </c>
      <c r="C184" s="2">
        <f>'[1]Table sup 2'!B183</f>
        <v>81</v>
      </c>
      <c r="D184" s="7">
        <f>'[1]Table sup 2'!C183</f>
        <v>3.2554306108783302</v>
      </c>
      <c r="F184" s="6" t="str">
        <f>'[1]Table sup 2'!E183</f>
        <v>hsa-miR-1468-5p</v>
      </c>
      <c r="G184" s="2">
        <f>'[1]Table sup 2'!F183</f>
        <v>66</v>
      </c>
      <c r="H184" s="7">
        <f>'[1]Table sup 2'!G183</f>
        <v>2.74615572525411</v>
      </c>
      <c r="J184" s="6" t="str">
        <f>'[1]Table sup 2'!I183</f>
        <v>hsa-miR-378c</v>
      </c>
      <c r="K184" s="2">
        <f>'[1]Table sup 2'!J183</f>
        <v>6.5</v>
      </c>
      <c r="L184" s="7">
        <f>'[1]Table sup 2'!K183</f>
        <v>0.162881186769366</v>
      </c>
      <c r="N184" s="6" t="str">
        <f>'[1]Table sup 2'!M183</f>
        <v>hsa-miR-18a-5p</v>
      </c>
      <c r="O184" s="2">
        <f>'[1]Table sup 2'!N183</f>
        <v>1</v>
      </c>
      <c r="P184" s="7">
        <f>'[1]Table sup 2'!O183</f>
        <v>6.3676413785128505E-2</v>
      </c>
    </row>
    <row r="185" spans="2:16" x14ac:dyDescent="0.25">
      <c r="B185" s="6" t="str">
        <f>'[1]Table sup 2'!A184</f>
        <v>hsa-miR-374a-5p</v>
      </c>
      <c r="C185" s="2">
        <f>'[1]Table sup 2'!B184</f>
        <v>81</v>
      </c>
      <c r="D185" s="7">
        <f>'[1]Table sup 2'!C184</f>
        <v>3.2554306108783302</v>
      </c>
      <c r="F185" s="6" t="str">
        <f>'[1]Table sup 2'!E184</f>
        <v>hsa-miR-451a</v>
      </c>
      <c r="G185" s="2">
        <f>'[1]Table sup 2'!F184</f>
        <v>66</v>
      </c>
      <c r="H185" s="7">
        <f>'[1]Table sup 2'!G184</f>
        <v>2.74615572525411</v>
      </c>
      <c r="J185" s="6" t="str">
        <f>'[1]Table sup 2'!I184</f>
        <v>hsa-miR-409-5p</v>
      </c>
      <c r="K185" s="2">
        <f>'[1]Table sup 2'!J184</f>
        <v>6</v>
      </c>
      <c r="L185" s="7">
        <f>'[1]Table sup 2'!K184</f>
        <v>0.150351864710184</v>
      </c>
      <c r="N185" s="6" t="str">
        <f>'[1]Table sup 2'!M184</f>
        <v>hsa-miR-374b-5p</v>
      </c>
      <c r="O185" s="2">
        <f>'[1]Table sup 2'!N184</f>
        <v>1</v>
      </c>
      <c r="P185" s="7">
        <f>'[1]Table sup 2'!O184</f>
        <v>6.3676413785128505E-2</v>
      </c>
    </row>
    <row r="186" spans="2:16" x14ac:dyDescent="0.25">
      <c r="B186" s="6" t="str">
        <f>'[1]Table sup 2'!A185</f>
        <v>hsa-miR-30c-1-3p</v>
      </c>
      <c r="C186" s="2">
        <f>'[1]Table sup 2'!B185</f>
        <v>80</v>
      </c>
      <c r="D186" s="7">
        <f>'[1]Table sup 2'!C185</f>
        <v>3.21524010950947</v>
      </c>
      <c r="F186" s="6" t="str">
        <f>'[1]Table sup 2'!E185</f>
        <v>hsa-miR-369-3p</v>
      </c>
      <c r="G186" s="2">
        <f>'[1]Table sup 2'!F185</f>
        <v>64</v>
      </c>
      <c r="H186" s="7">
        <f>'[1]Table sup 2'!G185</f>
        <v>2.6629388850948899</v>
      </c>
      <c r="J186" s="6" t="str">
        <f>'[1]Table sup 2'!I185</f>
        <v>hsa-miR-222-5p</v>
      </c>
      <c r="K186" s="2">
        <f>'[1]Table sup 2'!J185</f>
        <v>6</v>
      </c>
      <c r="L186" s="7">
        <f>'[1]Table sup 2'!K185</f>
        <v>0.150351864710184</v>
      </c>
      <c r="N186" s="6" t="str">
        <f>'[1]Table sup 2'!M185</f>
        <v>hsa-miR-18b-5p</v>
      </c>
      <c r="O186" s="2">
        <f>'[1]Table sup 2'!N185</f>
        <v>1</v>
      </c>
      <c r="P186" s="7">
        <f>'[1]Table sup 2'!O185</f>
        <v>6.3676413785128505E-2</v>
      </c>
    </row>
    <row r="187" spans="2:16" x14ac:dyDescent="0.25">
      <c r="B187" s="6" t="str">
        <f>'[1]Table sup 2'!A186</f>
        <v>hsa-miR-574-3p</v>
      </c>
      <c r="C187" s="2">
        <f>'[1]Table sup 2'!B186</f>
        <v>79</v>
      </c>
      <c r="D187" s="7">
        <f>'[1]Table sup 2'!C186</f>
        <v>3.1750496081406001</v>
      </c>
      <c r="F187" s="6" t="str">
        <f>'[1]Table sup 2'!E186</f>
        <v>hsa-miR-3677-3p</v>
      </c>
      <c r="G187" s="2">
        <f>'[1]Table sup 2'!F186</f>
        <v>63</v>
      </c>
      <c r="H187" s="7">
        <f>'[1]Table sup 2'!G186</f>
        <v>2.62133046501528</v>
      </c>
      <c r="J187" s="6" t="str">
        <f>'[1]Table sup 2'!I186</f>
        <v>hsa-miR-589-5p</v>
      </c>
      <c r="K187" s="2">
        <f>'[1]Table sup 2'!J186</f>
        <v>6</v>
      </c>
      <c r="L187" s="7">
        <f>'[1]Table sup 2'!K186</f>
        <v>0.150351864710184</v>
      </c>
      <c r="N187" s="6" t="str">
        <f>'[1]Table sup 2'!M186</f>
        <v>hsa-miR-374c-5p</v>
      </c>
      <c r="O187" s="2">
        <f>'[1]Table sup 2'!N186</f>
        <v>1</v>
      </c>
      <c r="P187" s="7">
        <f>'[1]Table sup 2'!O186</f>
        <v>6.3676413785128505E-2</v>
      </c>
    </row>
    <row r="188" spans="2:16" x14ac:dyDescent="0.25">
      <c r="B188" s="6" t="str">
        <f>'[1]Table sup 2'!A187</f>
        <v>hsa-miR-193b-3p</v>
      </c>
      <c r="C188" s="2">
        <f>'[1]Table sup 2'!B187</f>
        <v>79</v>
      </c>
      <c r="D188" s="7">
        <f>'[1]Table sup 2'!C187</f>
        <v>3.1750496081406001</v>
      </c>
      <c r="F188" s="6" t="str">
        <f>'[1]Table sup 2'!E187</f>
        <v>hsa-miR-615-3p</v>
      </c>
      <c r="G188" s="2">
        <f>'[1]Table sup 2'!F187</f>
        <v>61</v>
      </c>
      <c r="H188" s="7">
        <f>'[1]Table sup 2'!G187</f>
        <v>2.5381136248560701</v>
      </c>
      <c r="J188" s="6" t="str">
        <f>'[1]Table sup 2'!I187</f>
        <v>hsa-miR-125a-3p</v>
      </c>
      <c r="K188" s="2">
        <f>'[1]Table sup 2'!J187</f>
        <v>6</v>
      </c>
      <c r="L188" s="7">
        <f>'[1]Table sup 2'!K187</f>
        <v>0.150351864710184</v>
      </c>
      <c r="N188" s="6" t="str">
        <f>'[1]Table sup 2'!M187</f>
        <v>hsa-miR-215-5p</v>
      </c>
      <c r="O188" s="2">
        <f>'[1]Table sup 2'!N187</f>
        <v>1</v>
      </c>
      <c r="P188" s="7">
        <f>'[1]Table sup 2'!O187</f>
        <v>6.3676413785128505E-2</v>
      </c>
    </row>
    <row r="189" spans="2:16" x14ac:dyDescent="0.25">
      <c r="B189" s="6" t="str">
        <f>'[1]Table sup 2'!A188</f>
        <v>hsa-miR-455-5p</v>
      </c>
      <c r="C189" s="2">
        <f>'[1]Table sup 2'!B188</f>
        <v>79</v>
      </c>
      <c r="D189" s="7">
        <f>'[1]Table sup 2'!C188</f>
        <v>3.1750496081406001</v>
      </c>
      <c r="F189" s="6" t="str">
        <f>'[1]Table sup 2'!E188</f>
        <v>hsa-miR-628-3p</v>
      </c>
      <c r="G189" s="2">
        <f>'[1]Table sup 2'!F188</f>
        <v>60</v>
      </c>
      <c r="H189" s="7">
        <f>'[1]Table sup 2'!G188</f>
        <v>2.4965052047764602</v>
      </c>
      <c r="J189" s="6" t="str">
        <f>'[1]Table sup 2'!I188</f>
        <v>hsa-miR-424-3p</v>
      </c>
      <c r="K189" s="2">
        <f>'[1]Table sup 2'!J188</f>
        <v>6</v>
      </c>
      <c r="L189" s="7">
        <f>'[1]Table sup 2'!K188</f>
        <v>0.150351864710184</v>
      </c>
      <c r="N189" s="6" t="str">
        <f>'[1]Table sup 2'!M188</f>
        <v>hsa-miR-4492</v>
      </c>
      <c r="O189" s="2">
        <f>'[1]Table sup 2'!N188</f>
        <v>1</v>
      </c>
      <c r="P189" s="7">
        <f>'[1]Table sup 2'!O188</f>
        <v>6.3676413785128505E-2</v>
      </c>
    </row>
    <row r="190" spans="2:16" x14ac:dyDescent="0.25">
      <c r="B190" s="6" t="str">
        <f>'[1]Table sup 2'!A189</f>
        <v>hsa-miR-1296-5p</v>
      </c>
      <c r="C190" s="2">
        <f>'[1]Table sup 2'!B189</f>
        <v>79</v>
      </c>
      <c r="D190" s="7">
        <f>'[1]Table sup 2'!C189</f>
        <v>3.1750496081406001</v>
      </c>
      <c r="F190" s="6" t="str">
        <f>'[1]Table sup 2'!E189</f>
        <v>hsa-miR-19b-3p</v>
      </c>
      <c r="G190" s="2">
        <f>'[1]Table sup 2'!F189</f>
        <v>117</v>
      </c>
      <c r="H190" s="7">
        <f>'[1]Table sup 2'!G189</f>
        <v>2.4340925746570501</v>
      </c>
      <c r="J190" s="6" t="str">
        <f>'[1]Table sup 2'!I189</f>
        <v>hsa-miR-132-3p</v>
      </c>
      <c r="K190" s="2">
        <f>'[1]Table sup 2'!J189</f>
        <v>6</v>
      </c>
      <c r="L190" s="7">
        <f>'[1]Table sup 2'!K189</f>
        <v>0.150351864710184</v>
      </c>
      <c r="N190" s="6" t="str">
        <f>'[1]Table sup 2'!M189</f>
        <v>hsa-miR-10401-3p</v>
      </c>
      <c r="O190" s="2">
        <f>'[1]Table sup 2'!N189</f>
        <v>0.62</v>
      </c>
      <c r="P190" s="7">
        <f>'[1]Table sup 2'!O189</f>
        <v>3.9797758615705302E-2</v>
      </c>
    </row>
    <row r="191" spans="2:16" x14ac:dyDescent="0.25">
      <c r="B191" s="6" t="str">
        <f>'[1]Table sup 2'!A190</f>
        <v>hsa-miR-193a-5p</v>
      </c>
      <c r="C191" s="2">
        <f>'[1]Table sup 2'!B190</f>
        <v>78</v>
      </c>
      <c r="D191" s="7">
        <f>'[1]Table sup 2'!C190</f>
        <v>3.1348591067717302</v>
      </c>
      <c r="F191" s="6" t="str">
        <f>'[1]Table sup 2'!E190</f>
        <v>hsa-miR-196a-5p</v>
      </c>
      <c r="G191" s="2">
        <f>'[1]Table sup 2'!F190</f>
        <v>89</v>
      </c>
      <c r="H191" s="7">
        <f>'[1]Table sup 2'!G190</f>
        <v>2.4340925746570501</v>
      </c>
      <c r="J191" s="6" t="str">
        <f>'[1]Table sup 2'!I190</f>
        <v>hsa-miR-10527-5p</v>
      </c>
      <c r="K191" s="2">
        <f>'[1]Table sup 2'!J190</f>
        <v>6</v>
      </c>
      <c r="L191" s="7">
        <f>'[1]Table sup 2'!K190</f>
        <v>0.150351864710184</v>
      </c>
      <c r="N191" s="6" t="str">
        <f>'[1]Table sup 2'!M190</f>
        <v>hsa-miR-6724-5p</v>
      </c>
      <c r="O191" s="2">
        <f>'[1]Table sup 2'!N190</f>
        <v>0.32</v>
      </c>
      <c r="P191" s="7">
        <f>'[1]Table sup 2'!O190</f>
        <v>2.0467418716648401E-2</v>
      </c>
    </row>
    <row r="192" spans="2:16" ht="15.75" thickBot="1" x14ac:dyDescent="0.3">
      <c r="B192" s="6" t="str">
        <f>'[1]Table sup 2'!A191</f>
        <v>hsa-miR-7704</v>
      </c>
      <c r="C192" s="2">
        <f>'[1]Table sup 2'!B191</f>
        <v>78</v>
      </c>
      <c r="D192" s="7">
        <f>'[1]Table sup 2'!C191</f>
        <v>3.1348591067717302</v>
      </c>
      <c r="F192" s="6" t="str">
        <f>'[1]Table sup 2'!E191</f>
        <v>hsa-miR-193b-3p</v>
      </c>
      <c r="G192" s="2">
        <f>'[1]Table sup 2'!F191</f>
        <v>56</v>
      </c>
      <c r="H192" s="7">
        <f>'[1]Table sup 2'!G191</f>
        <v>2.3300715244580301</v>
      </c>
      <c r="J192" s="6" t="str">
        <f>'[1]Table sup 2'!I191</f>
        <v>hsa-miR-493-5p</v>
      </c>
      <c r="K192" s="2">
        <f>'[1]Table sup 2'!J191</f>
        <v>6</v>
      </c>
      <c r="L192" s="7">
        <f>'[1]Table sup 2'!K191</f>
        <v>0.150351864710184</v>
      </c>
      <c r="N192" s="8" t="str">
        <f>'[1]Table sup 2'!M191</f>
        <v>hsa-miR-320d</v>
      </c>
      <c r="O192" s="9">
        <f>'[1]Table sup 2'!N191</f>
        <v>0.28999999999999998</v>
      </c>
      <c r="P192" s="10">
        <f>'[1]Table sup 2'!O191</f>
        <v>1.8193261081465201E-2</v>
      </c>
    </row>
    <row r="193" spans="2:12" x14ac:dyDescent="0.25">
      <c r="B193" s="6" t="str">
        <f>'[1]Table sup 2'!A192</f>
        <v>hsa-miR-493-3p</v>
      </c>
      <c r="C193" s="2">
        <f>'[1]Table sup 2'!B192</f>
        <v>75</v>
      </c>
      <c r="D193" s="7">
        <f>'[1]Table sup 2'!C192</f>
        <v>3.01428760266512</v>
      </c>
      <c r="F193" s="6" t="str">
        <f>'[1]Table sup 2'!E192</f>
        <v>hsa-miR-335-5p</v>
      </c>
      <c r="G193" s="2">
        <f>'[1]Table sup 2'!F192</f>
        <v>56</v>
      </c>
      <c r="H193" s="7">
        <f>'[1]Table sup 2'!G192</f>
        <v>2.3300715244580301</v>
      </c>
      <c r="J193" s="6" t="str">
        <f>'[1]Table sup 2'!I192</f>
        <v>hsa-miR-582-3p</v>
      </c>
      <c r="K193" s="2">
        <f>'[1]Table sup 2'!J192</f>
        <v>6</v>
      </c>
      <c r="L193" s="7">
        <f>'[1]Table sup 2'!K192</f>
        <v>0.150351864710184</v>
      </c>
    </row>
    <row r="194" spans="2:12" x14ac:dyDescent="0.25">
      <c r="B194" s="6" t="str">
        <f>'[1]Table sup 2'!A193</f>
        <v>hsa-miR-1915-5p</v>
      </c>
      <c r="C194" s="2">
        <f>'[1]Table sup 2'!B193</f>
        <v>73</v>
      </c>
      <c r="D194" s="7">
        <f>'[1]Table sup 2'!C193</f>
        <v>2.9339065999273899</v>
      </c>
      <c r="F194" s="6" t="str">
        <f>'[1]Table sup 2'!E193</f>
        <v>hsa-miR-625-3p</v>
      </c>
      <c r="G194" s="2">
        <f>'[1]Table sup 2'!F193</f>
        <v>55</v>
      </c>
      <c r="H194" s="7">
        <f>'[1]Table sup 2'!G193</f>
        <v>2.2884631043784198</v>
      </c>
      <c r="J194" s="6" t="str">
        <f>'[1]Table sup 2'!I193</f>
        <v>hsa-miR-654-3p</v>
      </c>
      <c r="K194" s="2">
        <f>'[1]Table sup 2'!J193</f>
        <v>6</v>
      </c>
      <c r="L194" s="7">
        <f>'[1]Table sup 2'!K193</f>
        <v>0.150351864710184</v>
      </c>
    </row>
    <row r="195" spans="2:12" x14ac:dyDescent="0.25">
      <c r="B195" s="6" t="str">
        <f>'[1]Table sup 2'!A194</f>
        <v>hsa-miR-625-3p</v>
      </c>
      <c r="C195" s="2">
        <f>'[1]Table sup 2'!B194</f>
        <v>73</v>
      </c>
      <c r="D195" s="7">
        <f>'[1]Table sup 2'!C194</f>
        <v>2.9339065999273899</v>
      </c>
      <c r="F195" s="6" t="str">
        <f>'[1]Table sup 2'!E194</f>
        <v>hsa-miR-1908-3p</v>
      </c>
      <c r="G195" s="2">
        <f>'[1]Table sup 2'!F194</f>
        <v>53</v>
      </c>
      <c r="H195" s="7">
        <f>'[1]Table sup 2'!G194</f>
        <v>2.2052462642192001</v>
      </c>
      <c r="J195" s="6" t="str">
        <f>'[1]Table sup 2'!I194</f>
        <v>hsa-miR-1204</v>
      </c>
      <c r="K195" s="2">
        <f>'[1]Table sup 2'!J194</f>
        <v>6</v>
      </c>
      <c r="L195" s="7">
        <f>'[1]Table sup 2'!K194</f>
        <v>0.150351864710184</v>
      </c>
    </row>
    <row r="196" spans="2:12" x14ac:dyDescent="0.25">
      <c r="B196" s="6" t="str">
        <f>'[1]Table sup 2'!A195</f>
        <v>hsa-miR-196a-5p</v>
      </c>
      <c r="C196" s="2">
        <f>'[1]Table sup 2'!B195</f>
        <v>73</v>
      </c>
      <c r="D196" s="7">
        <f>'[1]Table sup 2'!C195</f>
        <v>2.9339065999273899</v>
      </c>
      <c r="F196" s="6" t="str">
        <f>'[1]Table sup 2'!E195</f>
        <v>hsa-miR-574-3p</v>
      </c>
      <c r="G196" s="2">
        <f>'[1]Table sup 2'!F195</f>
        <v>52</v>
      </c>
      <c r="H196" s="7">
        <f>'[1]Table sup 2'!G195</f>
        <v>2.1636378441396</v>
      </c>
      <c r="J196" s="6" t="str">
        <f>'[1]Table sup 2'!I195</f>
        <v>hsa-miR-6516-5p</v>
      </c>
      <c r="K196" s="2">
        <f>'[1]Table sup 2'!J195</f>
        <v>5</v>
      </c>
      <c r="L196" s="7">
        <f>'[1]Table sup 2'!K195</f>
        <v>0.12529322059181999</v>
      </c>
    </row>
    <row r="197" spans="2:12" x14ac:dyDescent="0.25">
      <c r="B197" s="6" t="str">
        <f>'[1]Table sup 2'!A196</f>
        <v>hsa-miR-6815-5p</v>
      </c>
      <c r="C197" s="2">
        <f>'[1]Table sup 2'!B196</f>
        <v>72</v>
      </c>
      <c r="D197" s="7">
        <f>'[1]Table sup 2'!C196</f>
        <v>2.89371609855852</v>
      </c>
      <c r="F197" s="6" t="str">
        <f>'[1]Table sup 2'!E196</f>
        <v>hsa-miR-34a-5p</v>
      </c>
      <c r="G197" s="2">
        <f>'[1]Table sup 2'!F196</f>
        <v>50</v>
      </c>
      <c r="H197" s="7">
        <f>'[1]Table sup 2'!G196</f>
        <v>2.0804210039803799</v>
      </c>
      <c r="J197" s="6" t="str">
        <f>'[1]Table sup 2'!I196</f>
        <v>hsa-miR-330-5p</v>
      </c>
      <c r="K197" s="2">
        <f>'[1]Table sup 2'!J196</f>
        <v>5</v>
      </c>
      <c r="L197" s="7">
        <f>'[1]Table sup 2'!K196</f>
        <v>0.12529322059181999</v>
      </c>
    </row>
    <row r="198" spans="2:12" x14ac:dyDescent="0.25">
      <c r="B198" s="6" t="str">
        <f>'[1]Table sup 2'!A197</f>
        <v>hsa-miR-339-3p</v>
      </c>
      <c r="C198" s="2">
        <f>'[1]Table sup 2'!B197</f>
        <v>72</v>
      </c>
      <c r="D198" s="7">
        <f>'[1]Table sup 2'!C197</f>
        <v>2.89371609855852</v>
      </c>
      <c r="F198" s="6" t="str">
        <f>'[1]Table sup 2'!E197</f>
        <v>hsa-miR-339-3p</v>
      </c>
      <c r="G198" s="2">
        <f>'[1]Table sup 2'!F197</f>
        <v>50</v>
      </c>
      <c r="H198" s="7">
        <f>'[1]Table sup 2'!G197</f>
        <v>2.0804210039803799</v>
      </c>
      <c r="J198" s="6" t="str">
        <f>'[1]Table sup 2'!I197</f>
        <v>hsa-miR-4488</v>
      </c>
      <c r="K198" s="2">
        <f>'[1]Table sup 2'!J197</f>
        <v>5</v>
      </c>
      <c r="L198" s="7">
        <f>'[1]Table sup 2'!K197</f>
        <v>0.12529322059181999</v>
      </c>
    </row>
    <row r="199" spans="2:12" x14ac:dyDescent="0.25">
      <c r="B199" s="6" t="str">
        <f>'[1]Table sup 2'!A198</f>
        <v>hsa-miR-4786-5p</v>
      </c>
      <c r="C199" s="2">
        <f>'[1]Table sup 2'!B198</f>
        <v>70</v>
      </c>
      <c r="D199" s="7">
        <f>'[1]Table sup 2'!C198</f>
        <v>2.8133350958207801</v>
      </c>
      <c r="F199" s="6" t="str">
        <f>'[1]Table sup 2'!E198</f>
        <v>hsa-miR-505-3p</v>
      </c>
      <c r="G199" s="2">
        <f>'[1]Table sup 2'!F198</f>
        <v>50</v>
      </c>
      <c r="H199" s="7">
        <f>'[1]Table sup 2'!G198</f>
        <v>2.0804210039803799</v>
      </c>
      <c r="J199" s="6" t="str">
        <f>'[1]Table sup 2'!I198</f>
        <v>hsa-miR-6892-5p</v>
      </c>
      <c r="K199" s="2">
        <f>'[1]Table sup 2'!J198</f>
        <v>5</v>
      </c>
      <c r="L199" s="7">
        <f>'[1]Table sup 2'!K198</f>
        <v>0.12529322059181999</v>
      </c>
    </row>
    <row r="200" spans="2:12" x14ac:dyDescent="0.25">
      <c r="B200" s="6" t="str">
        <f>'[1]Table sup 2'!A199</f>
        <v>hsa-miR-6858-5p</v>
      </c>
      <c r="C200" s="2">
        <f>'[1]Table sup 2'!B199</f>
        <v>69</v>
      </c>
      <c r="D200" s="7">
        <f>'[1]Table sup 2'!C199</f>
        <v>2.7731445944519102</v>
      </c>
      <c r="F200" s="6" t="str">
        <f>'[1]Table sup 2'!E199</f>
        <v>hsa-miR-3144-5p</v>
      </c>
      <c r="G200" s="2">
        <f>'[1]Table sup 2'!F199</f>
        <v>49</v>
      </c>
      <c r="H200" s="7">
        <f>'[1]Table sup 2'!G199</f>
        <v>2.03881258390077</v>
      </c>
      <c r="J200" s="6" t="str">
        <f>'[1]Table sup 2'!I199</f>
        <v>hsa-miR-98-5p</v>
      </c>
      <c r="K200" s="2">
        <f>'[1]Table sup 2'!J199</f>
        <v>5</v>
      </c>
      <c r="L200" s="7">
        <f>'[1]Table sup 2'!K199</f>
        <v>0.12529322059181999</v>
      </c>
    </row>
    <row r="201" spans="2:12" x14ac:dyDescent="0.25">
      <c r="B201" s="6" t="str">
        <f>'[1]Table sup 2'!A200</f>
        <v>hsa-miR-424-5p</v>
      </c>
      <c r="C201" s="2">
        <f>'[1]Table sup 2'!B200</f>
        <v>69</v>
      </c>
      <c r="D201" s="7">
        <f>'[1]Table sup 2'!C200</f>
        <v>2.7731445944519102</v>
      </c>
      <c r="F201" s="6" t="str">
        <f>'[1]Table sup 2'!E200</f>
        <v>hsa-miR-1246</v>
      </c>
      <c r="G201" s="2">
        <f>'[1]Table sup 2'!F200</f>
        <v>49</v>
      </c>
      <c r="H201" s="7">
        <f>'[1]Table sup 2'!G200</f>
        <v>2.03881258390077</v>
      </c>
      <c r="J201" s="6" t="str">
        <f>'[1]Table sup 2'!I200</f>
        <v>hsa-miR-629-5p</v>
      </c>
      <c r="K201" s="2">
        <f>'[1]Table sup 2'!J200</f>
        <v>5</v>
      </c>
      <c r="L201" s="7">
        <f>'[1]Table sup 2'!K200</f>
        <v>0.12529322059181999</v>
      </c>
    </row>
    <row r="202" spans="2:12" x14ac:dyDescent="0.25">
      <c r="B202" s="6" t="str">
        <f>'[1]Table sup 2'!A201</f>
        <v>hsa-miR-148b-5p</v>
      </c>
      <c r="C202" s="2">
        <f>'[1]Table sup 2'!B201</f>
        <v>69</v>
      </c>
      <c r="D202" s="7">
        <f>'[1]Table sup 2'!C201</f>
        <v>2.7731445944519102</v>
      </c>
      <c r="F202" s="6" t="str">
        <f>'[1]Table sup 2'!E201</f>
        <v>hsa-miR-323a-3p</v>
      </c>
      <c r="G202" s="2">
        <f>'[1]Table sup 2'!F201</f>
        <v>47</v>
      </c>
      <c r="H202" s="7">
        <f>'[1]Table sup 2'!G201</f>
        <v>1.9555957437415601</v>
      </c>
      <c r="J202" s="6" t="str">
        <f>'[1]Table sup 2'!I201</f>
        <v>hsa-miR-561-5p</v>
      </c>
      <c r="K202" s="2">
        <f>'[1]Table sup 2'!J201</f>
        <v>5</v>
      </c>
      <c r="L202" s="7">
        <f>'[1]Table sup 2'!K201</f>
        <v>0.12529322059181999</v>
      </c>
    </row>
    <row r="203" spans="2:12" x14ac:dyDescent="0.25">
      <c r="B203" s="6" t="str">
        <f>'[1]Table sup 2'!A202</f>
        <v>hsa-miR-6829-5p</v>
      </c>
      <c r="C203" s="2">
        <f>'[1]Table sup 2'!B202</f>
        <v>68</v>
      </c>
      <c r="D203" s="7">
        <f>'[1]Table sup 2'!C202</f>
        <v>2.73295409308305</v>
      </c>
      <c r="F203" s="6" t="str">
        <f>'[1]Table sup 2'!E202</f>
        <v>hsa-miR-4677-3p</v>
      </c>
      <c r="G203" s="2">
        <f>'[1]Table sup 2'!F202</f>
        <v>47</v>
      </c>
      <c r="H203" s="7">
        <f>'[1]Table sup 2'!G202</f>
        <v>1.9555957437415601</v>
      </c>
      <c r="J203" s="6" t="str">
        <f>'[1]Table sup 2'!I202</f>
        <v>hsa-miR-331-5p</v>
      </c>
      <c r="K203" s="2">
        <f>'[1]Table sup 2'!J202</f>
        <v>5</v>
      </c>
      <c r="L203" s="7">
        <f>'[1]Table sup 2'!K202</f>
        <v>0.12529322059181999</v>
      </c>
    </row>
    <row r="204" spans="2:12" x14ac:dyDescent="0.25">
      <c r="B204" s="6" t="str">
        <f>'[1]Table sup 2'!A203</f>
        <v>hsa-miR-361-3p</v>
      </c>
      <c r="C204" s="2">
        <f>'[1]Table sup 2'!B203</f>
        <v>67</v>
      </c>
      <c r="D204" s="7">
        <f>'[1]Table sup 2'!C203</f>
        <v>2.6927635917141801</v>
      </c>
      <c r="F204" s="6" t="str">
        <f>'[1]Table sup 2'!E203</f>
        <v>hsa-miR-19a-3p</v>
      </c>
      <c r="G204" s="2">
        <f>'[1]Table sup 2'!F203</f>
        <v>46</v>
      </c>
      <c r="H204" s="7">
        <f>'[1]Table sup 2'!G203</f>
        <v>1.91398732366195</v>
      </c>
      <c r="J204" s="6" t="str">
        <f>'[1]Table sup 2'!I203</f>
        <v>hsa-miR-4444</v>
      </c>
      <c r="K204" s="2">
        <f>'[1]Table sup 2'!J203</f>
        <v>4.75</v>
      </c>
      <c r="L204" s="7">
        <f>'[1]Table sup 2'!K203</f>
        <v>0.11902855956222901</v>
      </c>
    </row>
    <row r="205" spans="2:12" x14ac:dyDescent="0.25">
      <c r="B205" s="6" t="str">
        <f>'[1]Table sup 2'!A204</f>
        <v>hsa-miR-10a-3p</v>
      </c>
      <c r="C205" s="2">
        <f>'[1]Table sup 2'!B204</f>
        <v>67</v>
      </c>
      <c r="D205" s="7">
        <f>'[1]Table sup 2'!C204</f>
        <v>2.6927635917141801</v>
      </c>
      <c r="F205" s="6" t="str">
        <f>'[1]Table sup 2'!E204</f>
        <v>hsa-let-7a-2-3p</v>
      </c>
      <c r="G205" s="2">
        <f>'[1]Table sup 2'!F204</f>
        <v>45</v>
      </c>
      <c r="H205" s="7">
        <f>'[1]Table sup 2'!G204</f>
        <v>1.8723789035823399</v>
      </c>
      <c r="J205" s="6" t="str">
        <f>'[1]Table sup 2'!I204</f>
        <v>hsa-miR-30c-2-3p</v>
      </c>
      <c r="K205" s="2">
        <f>'[1]Table sup 2'!J204</f>
        <v>4</v>
      </c>
      <c r="L205" s="7">
        <f>'[1]Table sup 2'!K204</f>
        <v>0.100234576473456</v>
      </c>
    </row>
    <row r="206" spans="2:12" x14ac:dyDescent="0.25">
      <c r="B206" s="6" t="str">
        <f>'[1]Table sup 2'!A205</f>
        <v>hsa-miR-548av-5p</v>
      </c>
      <c r="C206" s="2">
        <f>'[1]Table sup 2'!B205</f>
        <v>131</v>
      </c>
      <c r="D206" s="7">
        <f>'[1]Table sup 2'!C205</f>
        <v>2.6324778396608699</v>
      </c>
      <c r="F206" s="6" t="str">
        <f>'[1]Table sup 2'!E205</f>
        <v>hsa-miR-219a-1-3p</v>
      </c>
      <c r="G206" s="2">
        <f>'[1]Table sup 2'!F205</f>
        <v>44</v>
      </c>
      <c r="H206" s="7">
        <f>'[1]Table sup 2'!G205</f>
        <v>1.8307704835027301</v>
      </c>
      <c r="J206" s="6" t="str">
        <f>'[1]Table sup 2'!I205</f>
        <v>hsa-miR-935</v>
      </c>
      <c r="K206" s="2">
        <f>'[1]Table sup 2'!J205</f>
        <v>4</v>
      </c>
      <c r="L206" s="7">
        <f>'[1]Table sup 2'!K205</f>
        <v>0.100234576473456</v>
      </c>
    </row>
    <row r="207" spans="2:12" x14ac:dyDescent="0.25">
      <c r="B207" s="6" t="str">
        <f>'[1]Table sup 2'!A206</f>
        <v>hsa-miR-548k</v>
      </c>
      <c r="C207" s="2">
        <f>'[1]Table sup 2'!B206</f>
        <v>131</v>
      </c>
      <c r="D207" s="7">
        <f>'[1]Table sup 2'!C206</f>
        <v>2.6324778396608699</v>
      </c>
      <c r="F207" s="6" t="str">
        <f>'[1]Table sup 2'!E206</f>
        <v>hsa-miR-7704</v>
      </c>
      <c r="G207" s="2">
        <f>'[1]Table sup 2'!F206</f>
        <v>43</v>
      </c>
      <c r="H207" s="7">
        <f>'[1]Table sup 2'!G206</f>
        <v>1.78916206342313</v>
      </c>
      <c r="J207" s="6" t="str">
        <f>'[1]Table sup 2'!I206</f>
        <v>hsa-miR-361-5p</v>
      </c>
      <c r="K207" s="2">
        <f>'[1]Table sup 2'!J206</f>
        <v>4</v>
      </c>
      <c r="L207" s="7">
        <f>'[1]Table sup 2'!K206</f>
        <v>0.100234576473456</v>
      </c>
    </row>
    <row r="208" spans="2:12" x14ac:dyDescent="0.25">
      <c r="B208" s="6" t="str">
        <f>'[1]Table sup 2'!A207</f>
        <v>hsa-miR-324-5p</v>
      </c>
      <c r="C208" s="2">
        <f>'[1]Table sup 2'!B207</f>
        <v>65</v>
      </c>
      <c r="D208" s="7">
        <f>'[1]Table sup 2'!C207</f>
        <v>2.6123825889764398</v>
      </c>
      <c r="F208" s="6" t="str">
        <f>'[1]Table sup 2'!E207</f>
        <v>hsa-miR-1301-3p</v>
      </c>
      <c r="G208" s="2">
        <f>'[1]Table sup 2'!F207</f>
        <v>43</v>
      </c>
      <c r="H208" s="7">
        <f>'[1]Table sup 2'!G207</f>
        <v>1.78916206342313</v>
      </c>
      <c r="J208" s="6" t="str">
        <f>'[1]Table sup 2'!I207</f>
        <v>hsa-miR-4485-5p</v>
      </c>
      <c r="K208" s="2">
        <f>'[1]Table sup 2'!J207</f>
        <v>4</v>
      </c>
      <c r="L208" s="7">
        <f>'[1]Table sup 2'!K207</f>
        <v>0.100234576473456</v>
      </c>
    </row>
    <row r="209" spans="2:12" x14ac:dyDescent="0.25">
      <c r="B209" s="6" t="str">
        <f>'[1]Table sup 2'!A208</f>
        <v>hsa-miR-3679-5p</v>
      </c>
      <c r="C209" s="2">
        <f>'[1]Table sup 2'!B208</f>
        <v>58</v>
      </c>
      <c r="D209" s="7">
        <f>'[1]Table sup 2'!C208</f>
        <v>2.3310490793943601</v>
      </c>
      <c r="F209" s="6" t="str">
        <f>'[1]Table sup 2'!E208</f>
        <v>hsa-miR-500b-3p</v>
      </c>
      <c r="G209" s="2">
        <f>'[1]Table sup 2'!F208</f>
        <v>47</v>
      </c>
      <c r="H209" s="7">
        <f>'[1]Table sup 2'!G208</f>
        <v>1.7475536433435199</v>
      </c>
      <c r="J209" s="6" t="str">
        <f>'[1]Table sup 2'!I208</f>
        <v>hsa-miR-10393-3p</v>
      </c>
      <c r="K209" s="2">
        <f>'[1]Table sup 2'!J208</f>
        <v>4</v>
      </c>
      <c r="L209" s="7">
        <f>'[1]Table sup 2'!K208</f>
        <v>0.100234576473456</v>
      </c>
    </row>
    <row r="210" spans="2:12" x14ac:dyDescent="0.25">
      <c r="B210" s="6" t="str">
        <f>'[1]Table sup 2'!A209</f>
        <v>hsa-miR-451a</v>
      </c>
      <c r="C210" s="2">
        <f>'[1]Table sup 2'!B209</f>
        <v>55</v>
      </c>
      <c r="D210" s="7">
        <f>'[1]Table sup 2'!C209</f>
        <v>2.2104775752877601</v>
      </c>
      <c r="F210" s="6" t="str">
        <f>'[1]Table sup 2'!E209</f>
        <v>hsa-miR-142-5p</v>
      </c>
      <c r="G210" s="2">
        <f>'[1]Table sup 2'!F209</f>
        <v>42</v>
      </c>
      <c r="H210" s="7">
        <f>'[1]Table sup 2'!G209</f>
        <v>1.7475536433435199</v>
      </c>
      <c r="J210" s="6" t="str">
        <f>'[1]Table sup 2'!I209</f>
        <v>hsa-miR-4449</v>
      </c>
      <c r="K210" s="2">
        <f>'[1]Table sup 2'!J209</f>
        <v>4</v>
      </c>
      <c r="L210" s="7">
        <f>'[1]Table sup 2'!K209</f>
        <v>0.100234576473456</v>
      </c>
    </row>
    <row r="211" spans="2:12" x14ac:dyDescent="0.25">
      <c r="B211" s="6" t="str">
        <f>'[1]Table sup 2'!A210</f>
        <v>hsa-miR-122-5p</v>
      </c>
      <c r="C211" s="2">
        <f>'[1]Table sup 2'!B210</f>
        <v>55</v>
      </c>
      <c r="D211" s="7">
        <f>'[1]Table sup 2'!C210</f>
        <v>2.2104775752877601</v>
      </c>
      <c r="F211" s="6" t="str">
        <f>'[1]Table sup 2'!E210</f>
        <v>hsa-miR-330-3p</v>
      </c>
      <c r="G211" s="2">
        <f>'[1]Table sup 2'!F210</f>
        <v>42</v>
      </c>
      <c r="H211" s="7">
        <f>'[1]Table sup 2'!G210</f>
        <v>1.7475536433435199</v>
      </c>
      <c r="J211" s="6" t="str">
        <f>'[1]Table sup 2'!I210</f>
        <v>hsa-miR-20a-5p</v>
      </c>
      <c r="K211" s="2">
        <f>'[1]Table sup 2'!J210</f>
        <v>4</v>
      </c>
      <c r="L211" s="7">
        <f>'[1]Table sup 2'!K210</f>
        <v>0.100234576473456</v>
      </c>
    </row>
    <row r="212" spans="2:12" x14ac:dyDescent="0.25">
      <c r="B212" s="6" t="str">
        <f>'[1]Table sup 2'!A211</f>
        <v>hsa-miR-335-5p</v>
      </c>
      <c r="C212" s="2">
        <f>'[1]Table sup 2'!B211</f>
        <v>53</v>
      </c>
      <c r="D212" s="7">
        <f>'[1]Table sup 2'!C211</f>
        <v>2.1300965725500198</v>
      </c>
      <c r="F212" s="6" t="str">
        <f>'[1]Table sup 2'!E211</f>
        <v>hsa-miR-98-5p</v>
      </c>
      <c r="G212" s="2">
        <f>'[1]Table sup 2'!F211</f>
        <v>42</v>
      </c>
      <c r="H212" s="7">
        <f>'[1]Table sup 2'!G211</f>
        <v>1.7475536433435199</v>
      </c>
      <c r="J212" s="6" t="str">
        <f>'[1]Table sup 2'!I211</f>
        <v>hsa-miR-3176</v>
      </c>
      <c r="K212" s="2">
        <f>'[1]Table sup 2'!J211</f>
        <v>4</v>
      </c>
      <c r="L212" s="7">
        <f>'[1]Table sup 2'!K211</f>
        <v>0.100234576473456</v>
      </c>
    </row>
    <row r="213" spans="2:12" x14ac:dyDescent="0.25">
      <c r="B213" s="6" t="str">
        <f>'[1]Table sup 2'!A212</f>
        <v>hsa-miR-5581-3p</v>
      </c>
      <c r="C213" s="2">
        <f>'[1]Table sup 2'!B212</f>
        <v>52</v>
      </c>
      <c r="D213" s="7">
        <f>'[1]Table sup 2'!C212</f>
        <v>2.0899060711811499</v>
      </c>
      <c r="F213" s="6" t="str">
        <f>'[1]Table sup 2'!E212</f>
        <v>hsa-miR-425-3p</v>
      </c>
      <c r="G213" s="2">
        <f>'[1]Table sup 2'!F212</f>
        <v>41</v>
      </c>
      <c r="H213" s="7">
        <f>'[1]Table sup 2'!G212</f>
        <v>1.7059452232639101</v>
      </c>
      <c r="J213" s="6" t="str">
        <f>'[1]Table sup 2'!I212</f>
        <v>hsa-miR-455-5p</v>
      </c>
      <c r="K213" s="2">
        <f>'[1]Table sup 2'!J212</f>
        <v>4</v>
      </c>
      <c r="L213" s="7">
        <f>'[1]Table sup 2'!K212</f>
        <v>0.100234576473456</v>
      </c>
    </row>
    <row r="214" spans="2:12" x14ac:dyDescent="0.25">
      <c r="B214" s="6" t="str">
        <f>'[1]Table sup 2'!A213</f>
        <v>hsa-miR-374b-3p</v>
      </c>
      <c r="C214" s="2">
        <f>'[1]Table sup 2'!B213</f>
        <v>51</v>
      </c>
      <c r="D214" s="7">
        <f>'[1]Table sup 2'!C213</f>
        <v>2.04971556981228</v>
      </c>
      <c r="F214" s="6" t="str">
        <f>'[1]Table sup 2'!E213</f>
        <v>hsa-miR-365a-5p</v>
      </c>
      <c r="G214" s="2">
        <f>'[1]Table sup 2'!F213</f>
        <v>41</v>
      </c>
      <c r="H214" s="7">
        <f>'[1]Table sup 2'!G213</f>
        <v>1.7059452232639101</v>
      </c>
      <c r="J214" s="6" t="str">
        <f>'[1]Table sup 2'!I213</f>
        <v>hsa-miR-4677-3p</v>
      </c>
      <c r="K214" s="2">
        <f>'[1]Table sup 2'!J213</f>
        <v>4</v>
      </c>
      <c r="L214" s="7">
        <f>'[1]Table sup 2'!K213</f>
        <v>0.100234576473456</v>
      </c>
    </row>
    <row r="215" spans="2:12" x14ac:dyDescent="0.25">
      <c r="B215" s="6" t="str">
        <f>'[1]Table sup 2'!A214</f>
        <v>hsa-miR-6850-5p</v>
      </c>
      <c r="C215" s="2">
        <f>'[1]Table sup 2'!B214</f>
        <v>51</v>
      </c>
      <c r="D215" s="7">
        <f>'[1]Table sup 2'!C214</f>
        <v>2.04971556981228</v>
      </c>
      <c r="F215" s="6" t="str">
        <f>'[1]Table sup 2'!E214</f>
        <v>hsa-miR-323b-3p</v>
      </c>
      <c r="G215" s="2">
        <f>'[1]Table sup 2'!F214</f>
        <v>41</v>
      </c>
      <c r="H215" s="7">
        <f>'[1]Table sup 2'!G214</f>
        <v>1.7059452232639101</v>
      </c>
      <c r="J215" s="6" t="str">
        <f>'[1]Table sup 2'!I214</f>
        <v>hsa-miR-3178</v>
      </c>
      <c r="K215" s="2">
        <f>'[1]Table sup 2'!J214</f>
        <v>4</v>
      </c>
      <c r="L215" s="7">
        <f>'[1]Table sup 2'!K214</f>
        <v>0.100234576473456</v>
      </c>
    </row>
    <row r="216" spans="2:12" x14ac:dyDescent="0.25">
      <c r="B216" s="6" t="str">
        <f>'[1]Table sup 2'!A215</f>
        <v>hsa-miR-24-2-5p</v>
      </c>
      <c r="C216" s="2">
        <f>'[1]Table sup 2'!B215</f>
        <v>49</v>
      </c>
      <c r="D216" s="7">
        <f>'[1]Table sup 2'!C215</f>
        <v>1.9693345670745499</v>
      </c>
      <c r="F216" s="6" t="str">
        <f>'[1]Table sup 2'!E215</f>
        <v>hsa-miR-30d-3p</v>
      </c>
      <c r="G216" s="2">
        <f>'[1]Table sup 2'!F215</f>
        <v>40</v>
      </c>
      <c r="H216" s="7">
        <f>'[1]Table sup 2'!G215</f>
        <v>1.6643368031843</v>
      </c>
      <c r="J216" s="6" t="str">
        <f>'[1]Table sup 2'!I215</f>
        <v>hsa-let-7d-5p</v>
      </c>
      <c r="K216" s="2">
        <f>'[1]Table sup 2'!J215</f>
        <v>4</v>
      </c>
      <c r="L216" s="7">
        <f>'[1]Table sup 2'!K215</f>
        <v>0.100234576473456</v>
      </c>
    </row>
    <row r="217" spans="2:12" x14ac:dyDescent="0.25">
      <c r="B217" s="6" t="str">
        <f>'[1]Table sup 2'!A216</f>
        <v>hsa-miR-299-3p</v>
      </c>
      <c r="C217" s="2">
        <f>'[1]Table sup 2'!B216</f>
        <v>49</v>
      </c>
      <c r="D217" s="7">
        <f>'[1]Table sup 2'!C216</f>
        <v>1.9693345670745499</v>
      </c>
      <c r="F217" s="6" t="str">
        <f>'[1]Table sup 2'!E216</f>
        <v>hsa-miR-493-3p</v>
      </c>
      <c r="G217" s="2">
        <f>'[1]Table sup 2'!F216</f>
        <v>39</v>
      </c>
      <c r="H217" s="7">
        <f>'[1]Table sup 2'!G216</f>
        <v>1.6227283831046999</v>
      </c>
      <c r="J217" s="6" t="str">
        <f>'[1]Table sup 2'!I216</f>
        <v>hsa-miR-889-3p</v>
      </c>
      <c r="K217" s="2">
        <f>'[1]Table sup 2'!J216</f>
        <v>4</v>
      </c>
      <c r="L217" s="7">
        <f>'[1]Table sup 2'!K216</f>
        <v>0.100234576473456</v>
      </c>
    </row>
    <row r="218" spans="2:12" x14ac:dyDescent="0.25">
      <c r="B218" s="6" t="str">
        <f>'[1]Table sup 2'!A217</f>
        <v>hsa-miR-184</v>
      </c>
      <c r="C218" s="2">
        <f>'[1]Table sup 2'!B217</f>
        <v>49</v>
      </c>
      <c r="D218" s="7">
        <f>'[1]Table sup 2'!C217</f>
        <v>1.9693345670745499</v>
      </c>
      <c r="F218" s="6" t="str">
        <f>'[1]Table sup 2'!E217</f>
        <v>hsa-miR-203a-3p</v>
      </c>
      <c r="G218" s="2">
        <f>'[1]Table sup 2'!F217</f>
        <v>39</v>
      </c>
      <c r="H218" s="7">
        <f>'[1]Table sup 2'!G217</f>
        <v>1.6227283831046999</v>
      </c>
      <c r="J218" s="6" t="str">
        <f>'[1]Table sup 2'!I217</f>
        <v>hsa-miR-130b-5p</v>
      </c>
      <c r="K218" s="2">
        <f>'[1]Table sup 2'!J217</f>
        <v>4</v>
      </c>
      <c r="L218" s="7">
        <f>'[1]Table sup 2'!K217</f>
        <v>0.100234576473456</v>
      </c>
    </row>
    <row r="219" spans="2:12" x14ac:dyDescent="0.25">
      <c r="B219" s="6" t="str">
        <f>'[1]Table sup 2'!A218</f>
        <v>hsa-miR-98-5p</v>
      </c>
      <c r="C219" s="2">
        <f>'[1]Table sup 2'!B218</f>
        <v>49</v>
      </c>
      <c r="D219" s="7">
        <f>'[1]Table sup 2'!C218</f>
        <v>1.9693345670745499</v>
      </c>
      <c r="F219" s="6" t="str">
        <f>'[1]Table sup 2'!E218</f>
        <v>hsa-miR-4435</v>
      </c>
      <c r="G219" s="2">
        <f>'[1]Table sup 2'!F218</f>
        <v>154</v>
      </c>
      <c r="H219" s="7">
        <f>'[1]Table sup 2'!G218</f>
        <v>1.6019241730648901</v>
      </c>
      <c r="J219" s="6" t="str">
        <f>'[1]Table sup 2'!I218</f>
        <v>hsa-miR-374a-3p</v>
      </c>
      <c r="K219" s="2">
        <f>'[1]Table sup 2'!J218</f>
        <v>4</v>
      </c>
      <c r="L219" s="7">
        <f>'[1]Table sup 2'!K218</f>
        <v>0.100234576473456</v>
      </c>
    </row>
    <row r="220" spans="2:12" x14ac:dyDescent="0.25">
      <c r="B220" s="6" t="str">
        <f>'[1]Table sup 2'!A219</f>
        <v>hsa-miR-3162-5p</v>
      </c>
      <c r="C220" s="2">
        <f>'[1]Table sup 2'!B219</f>
        <v>49</v>
      </c>
      <c r="D220" s="7">
        <f>'[1]Table sup 2'!C219</f>
        <v>1.9693345670745499</v>
      </c>
      <c r="F220" s="6" t="str">
        <f>'[1]Table sup 2'!E219</f>
        <v>hsa-miR-16-2-3p</v>
      </c>
      <c r="G220" s="2">
        <f>'[1]Table sup 2'!F219</f>
        <v>38</v>
      </c>
      <c r="H220" s="7">
        <f>'[1]Table sup 2'!G219</f>
        <v>1.5811199630250901</v>
      </c>
      <c r="J220" s="6" t="str">
        <f>'[1]Table sup 2'!I219</f>
        <v>hsa-miR-185-5p</v>
      </c>
      <c r="K220" s="2">
        <f>'[1]Table sup 2'!J219</f>
        <v>4</v>
      </c>
      <c r="L220" s="7">
        <f>'[1]Table sup 2'!K219</f>
        <v>0.100234576473456</v>
      </c>
    </row>
    <row r="221" spans="2:12" x14ac:dyDescent="0.25">
      <c r="B221" s="6" t="str">
        <f>'[1]Table sup 2'!A220</f>
        <v>hsa-miR-570-3p</v>
      </c>
      <c r="C221" s="2">
        <f>'[1]Table sup 2'!B220</f>
        <v>48</v>
      </c>
      <c r="D221" s="7">
        <f>'[1]Table sup 2'!C220</f>
        <v>1.92914406570568</v>
      </c>
      <c r="F221" s="6" t="str">
        <f>'[1]Table sup 2'!E220</f>
        <v>hsa-miR-210-3p</v>
      </c>
      <c r="G221" s="2">
        <f>'[1]Table sup 2'!F220</f>
        <v>38</v>
      </c>
      <c r="H221" s="7">
        <f>'[1]Table sup 2'!G220</f>
        <v>1.5811199630250901</v>
      </c>
      <c r="J221" s="6" t="str">
        <f>'[1]Table sup 2'!I220</f>
        <v>hsa-miR-181c-3p</v>
      </c>
      <c r="K221" s="2">
        <f>'[1]Table sup 2'!J220</f>
        <v>4</v>
      </c>
      <c r="L221" s="7">
        <f>'[1]Table sup 2'!K220</f>
        <v>0.100234576473456</v>
      </c>
    </row>
    <row r="222" spans="2:12" x14ac:dyDescent="0.25">
      <c r="B222" s="6" t="str">
        <f>'[1]Table sup 2'!A221</f>
        <v>hsa-miR-450b-5p</v>
      </c>
      <c r="C222" s="2">
        <f>'[1]Table sup 2'!B221</f>
        <v>48</v>
      </c>
      <c r="D222" s="7">
        <f>'[1]Table sup 2'!C221</f>
        <v>1.92914406570568</v>
      </c>
      <c r="F222" s="6" t="str">
        <f>'[1]Table sup 2'!E221</f>
        <v>hsa-miR-6529-5p</v>
      </c>
      <c r="G222" s="2">
        <f>'[1]Table sup 2'!F221</f>
        <v>38</v>
      </c>
      <c r="H222" s="7">
        <f>'[1]Table sup 2'!G221</f>
        <v>1.5811199630250901</v>
      </c>
      <c r="J222" s="6" t="str">
        <f>'[1]Table sup 2'!I221</f>
        <v>hsa-miR-1260a</v>
      </c>
      <c r="K222" s="2">
        <f>'[1]Table sup 2'!J221</f>
        <v>3.5</v>
      </c>
      <c r="L222" s="7">
        <f>'[1]Table sup 2'!K221</f>
        <v>8.7705254414274306E-2</v>
      </c>
    </row>
    <row r="223" spans="2:12" x14ac:dyDescent="0.25">
      <c r="B223" s="6" t="str">
        <f>'[1]Table sup 2'!A222</f>
        <v>hsa-miR-935</v>
      </c>
      <c r="C223" s="2">
        <f>'[1]Table sup 2'!B222</f>
        <v>48</v>
      </c>
      <c r="D223" s="7">
        <f>'[1]Table sup 2'!C222</f>
        <v>1.92914406570568</v>
      </c>
      <c r="F223" s="6" t="str">
        <f>'[1]Table sup 2'!E222</f>
        <v>hsa-miR-3934-5p</v>
      </c>
      <c r="G223" s="2">
        <f>'[1]Table sup 2'!F222</f>
        <v>37</v>
      </c>
      <c r="H223" s="7">
        <f>'[1]Table sup 2'!G222</f>
        <v>1.53951154294548</v>
      </c>
      <c r="J223" s="6" t="str">
        <f>'[1]Table sup 2'!I222</f>
        <v>hsa-miR-24-1-5p</v>
      </c>
      <c r="K223" s="2">
        <f>'[1]Table sup 2'!J222</f>
        <v>3.5</v>
      </c>
      <c r="L223" s="7">
        <f>'[1]Table sup 2'!K222</f>
        <v>8.7705254414274306E-2</v>
      </c>
    </row>
    <row r="224" spans="2:12" x14ac:dyDescent="0.25">
      <c r="B224" s="6" t="str">
        <f>'[1]Table sup 2'!A223</f>
        <v>hsa-miR-1301-3p</v>
      </c>
      <c r="C224" s="2">
        <f>'[1]Table sup 2'!B223</f>
        <v>48</v>
      </c>
      <c r="D224" s="7">
        <f>'[1]Table sup 2'!C223</f>
        <v>1.92914406570568</v>
      </c>
      <c r="F224" s="6" t="str">
        <f>'[1]Table sup 2'!E223</f>
        <v>hsa-miR-152-3p</v>
      </c>
      <c r="G224" s="2">
        <f>'[1]Table sup 2'!F223</f>
        <v>37</v>
      </c>
      <c r="H224" s="7">
        <f>'[1]Table sup 2'!G223</f>
        <v>1.53951154294548</v>
      </c>
      <c r="J224" s="6" t="str">
        <f>'[1]Table sup 2'!I223</f>
        <v>hsa-miR-3648</v>
      </c>
      <c r="K224" s="2">
        <f>'[1]Table sup 2'!J223</f>
        <v>3</v>
      </c>
      <c r="L224" s="7">
        <f>'[1]Table sup 2'!K223</f>
        <v>7.5175932355092304E-2</v>
      </c>
    </row>
    <row r="225" spans="2:12" x14ac:dyDescent="0.25">
      <c r="B225" s="6" t="str">
        <f>'[1]Table sup 2'!A224</f>
        <v>hsa-miR-4511</v>
      </c>
      <c r="C225" s="2">
        <f>'[1]Table sup 2'!B224</f>
        <v>48</v>
      </c>
      <c r="D225" s="7">
        <f>'[1]Table sup 2'!C224</f>
        <v>1.92914406570568</v>
      </c>
      <c r="F225" s="6" t="str">
        <f>'[1]Table sup 2'!E224</f>
        <v>hsa-miR-641</v>
      </c>
      <c r="G225" s="2">
        <f>'[1]Table sup 2'!F224</f>
        <v>36</v>
      </c>
      <c r="H225" s="7">
        <f>'[1]Table sup 2'!G224</f>
        <v>1.4979031228658699</v>
      </c>
      <c r="J225" s="6" t="str">
        <f>'[1]Table sup 2'!I224</f>
        <v>hsa-miR-7-5p</v>
      </c>
      <c r="K225" s="2">
        <f>'[1]Table sup 2'!J224</f>
        <v>3</v>
      </c>
      <c r="L225" s="7">
        <f>'[1]Table sup 2'!K224</f>
        <v>7.5175932355092304E-2</v>
      </c>
    </row>
    <row r="226" spans="2:12" x14ac:dyDescent="0.25">
      <c r="B226" s="6" t="str">
        <f>'[1]Table sup 2'!A225</f>
        <v>hsa-miR-105-5p</v>
      </c>
      <c r="C226" s="2">
        <f>'[1]Table sup 2'!B225</f>
        <v>92</v>
      </c>
      <c r="D226" s="7">
        <f>'[1]Table sup 2'!C225</f>
        <v>1.8487630629679399</v>
      </c>
      <c r="F226" s="6" t="str">
        <f>'[1]Table sup 2'!E225</f>
        <v>hsa-miR-10a-3p</v>
      </c>
      <c r="G226" s="2">
        <f>'[1]Table sup 2'!F225</f>
        <v>36</v>
      </c>
      <c r="H226" s="7">
        <f>'[1]Table sup 2'!G225</f>
        <v>1.4979031228658699</v>
      </c>
      <c r="J226" s="6" t="str">
        <f>'[1]Table sup 2'!I225</f>
        <v>hsa-miR-1261</v>
      </c>
      <c r="K226" s="2">
        <f>'[1]Table sup 2'!J225</f>
        <v>3</v>
      </c>
      <c r="L226" s="7">
        <f>'[1]Table sup 2'!K225</f>
        <v>7.5175932355092304E-2</v>
      </c>
    </row>
    <row r="227" spans="2:12" x14ac:dyDescent="0.25">
      <c r="B227" s="6" t="str">
        <f>'[1]Table sup 2'!A226</f>
        <v>hsa-miR-2682-5p</v>
      </c>
      <c r="C227" s="2">
        <f>'[1]Table sup 2'!B226</f>
        <v>46</v>
      </c>
      <c r="D227" s="7">
        <f>'[1]Table sup 2'!C226</f>
        <v>1.8487630629679399</v>
      </c>
      <c r="F227" s="6" t="str">
        <f>'[1]Table sup 2'!E226</f>
        <v>hsa-miR-193a-5p</v>
      </c>
      <c r="G227" s="2">
        <f>'[1]Table sup 2'!F226</f>
        <v>35</v>
      </c>
      <c r="H227" s="7">
        <f>'[1]Table sup 2'!G226</f>
        <v>1.45629470278627</v>
      </c>
      <c r="J227" s="6" t="str">
        <f>'[1]Table sup 2'!I226</f>
        <v>hsa-miR-216a-5p</v>
      </c>
      <c r="K227" s="2">
        <f>'[1]Table sup 2'!J226</f>
        <v>3</v>
      </c>
      <c r="L227" s="7">
        <f>'[1]Table sup 2'!K226</f>
        <v>7.5175932355092304E-2</v>
      </c>
    </row>
    <row r="228" spans="2:12" x14ac:dyDescent="0.25">
      <c r="B228" s="6" t="str">
        <f>'[1]Table sup 2'!A227</f>
        <v>hsa-miR-493-5p</v>
      </c>
      <c r="C228" s="2">
        <f>'[1]Table sup 2'!B227</f>
        <v>46</v>
      </c>
      <c r="D228" s="7">
        <f>'[1]Table sup 2'!C227</f>
        <v>1.8487630629679399</v>
      </c>
      <c r="F228" s="6" t="str">
        <f>'[1]Table sup 2'!E227</f>
        <v>hsa-miR-4746-5p</v>
      </c>
      <c r="G228" s="2">
        <f>'[1]Table sup 2'!F227</f>
        <v>33</v>
      </c>
      <c r="H228" s="7">
        <f>'[1]Table sup 2'!G227</f>
        <v>1.3730778626270499</v>
      </c>
      <c r="J228" s="6" t="str">
        <f>'[1]Table sup 2'!I227</f>
        <v>hsa-miR-193a-3p</v>
      </c>
      <c r="K228" s="2">
        <f>'[1]Table sup 2'!J227</f>
        <v>3</v>
      </c>
      <c r="L228" s="7">
        <f>'[1]Table sup 2'!K227</f>
        <v>7.5175932355092304E-2</v>
      </c>
    </row>
    <row r="229" spans="2:12" x14ac:dyDescent="0.25">
      <c r="B229" s="6" t="str">
        <f>'[1]Table sup 2'!A228</f>
        <v>hsa-miR-425-3p</v>
      </c>
      <c r="C229" s="2">
        <f>'[1]Table sup 2'!B228</f>
        <v>44</v>
      </c>
      <c r="D229" s="7">
        <f>'[1]Table sup 2'!C228</f>
        <v>1.7683820602302001</v>
      </c>
      <c r="F229" s="6" t="str">
        <f>'[1]Table sup 2'!E228</f>
        <v>hsa-miR-324-5p</v>
      </c>
      <c r="G229" s="2">
        <f>'[1]Table sup 2'!F228</f>
        <v>33</v>
      </c>
      <c r="H229" s="7">
        <f>'[1]Table sup 2'!G228</f>
        <v>1.3730778626270499</v>
      </c>
      <c r="J229" s="6" t="str">
        <f>'[1]Table sup 2'!I228</f>
        <v>hsa-miR-454-3p</v>
      </c>
      <c r="K229" s="2">
        <f>'[1]Table sup 2'!J228</f>
        <v>3</v>
      </c>
      <c r="L229" s="7">
        <f>'[1]Table sup 2'!K228</f>
        <v>7.5175932355092304E-2</v>
      </c>
    </row>
    <row r="230" spans="2:12" x14ac:dyDescent="0.25">
      <c r="B230" s="6" t="str">
        <f>'[1]Table sup 2'!A229</f>
        <v>hsa-miR-4741</v>
      </c>
      <c r="C230" s="2">
        <f>'[1]Table sup 2'!B229</f>
        <v>44</v>
      </c>
      <c r="D230" s="7">
        <f>'[1]Table sup 2'!C229</f>
        <v>1.7683820602302001</v>
      </c>
      <c r="F230" s="6" t="str">
        <f>'[1]Table sup 2'!E229</f>
        <v>hsa-miR-299-3p</v>
      </c>
      <c r="G230" s="2">
        <f>'[1]Table sup 2'!F229</f>
        <v>32</v>
      </c>
      <c r="H230" s="7">
        <f>'[1]Table sup 2'!G229</f>
        <v>1.33146944254744</v>
      </c>
      <c r="J230" s="6" t="str">
        <f>'[1]Table sup 2'!I229</f>
        <v>hsa-miR-542-3p</v>
      </c>
      <c r="K230" s="2">
        <f>'[1]Table sup 2'!J229</f>
        <v>3</v>
      </c>
      <c r="L230" s="7">
        <f>'[1]Table sup 2'!K229</f>
        <v>7.5175932355092304E-2</v>
      </c>
    </row>
    <row r="231" spans="2:12" x14ac:dyDescent="0.25">
      <c r="B231" s="6" t="str">
        <f>'[1]Table sup 2'!A230</f>
        <v>hsa-miR-335-3p</v>
      </c>
      <c r="C231" s="2">
        <f>'[1]Table sup 2'!B230</f>
        <v>43</v>
      </c>
      <c r="D231" s="7">
        <f>'[1]Table sup 2'!C230</f>
        <v>1.7281915588613399</v>
      </c>
      <c r="F231" s="6" t="str">
        <f>'[1]Table sup 2'!E230</f>
        <v>hsa-miR-342-5p</v>
      </c>
      <c r="G231" s="2">
        <f>'[1]Table sup 2'!F230</f>
        <v>32</v>
      </c>
      <c r="H231" s="7">
        <f>'[1]Table sup 2'!G230</f>
        <v>1.33146944254744</v>
      </c>
      <c r="J231" s="6" t="str">
        <f>'[1]Table sup 2'!I230</f>
        <v>hsa-miR-1304-3p</v>
      </c>
      <c r="K231" s="2">
        <f>'[1]Table sup 2'!J230</f>
        <v>3</v>
      </c>
      <c r="L231" s="7">
        <f>'[1]Table sup 2'!K230</f>
        <v>7.5175932355092304E-2</v>
      </c>
    </row>
    <row r="232" spans="2:12" x14ac:dyDescent="0.25">
      <c r="B232" s="6" t="str">
        <f>'[1]Table sup 2'!A231</f>
        <v>hsa-miR-222-5p</v>
      </c>
      <c r="C232" s="2">
        <f>'[1]Table sup 2'!B231</f>
        <v>43</v>
      </c>
      <c r="D232" s="7">
        <f>'[1]Table sup 2'!C231</f>
        <v>1.7281915588613399</v>
      </c>
      <c r="F232" s="6" t="str">
        <f>'[1]Table sup 2'!E231</f>
        <v>hsa-miR-7977</v>
      </c>
      <c r="G232" s="2">
        <f>'[1]Table sup 2'!F231</f>
        <v>32</v>
      </c>
      <c r="H232" s="7">
        <f>'[1]Table sup 2'!G231</f>
        <v>1.33146944254744</v>
      </c>
      <c r="J232" s="6" t="str">
        <f>'[1]Table sup 2'!I231</f>
        <v>hsa-miR-138-1-3p</v>
      </c>
      <c r="K232" s="2">
        <f>'[1]Table sup 2'!J231</f>
        <v>3</v>
      </c>
      <c r="L232" s="7">
        <f>'[1]Table sup 2'!K231</f>
        <v>7.5175932355092304E-2</v>
      </c>
    </row>
    <row r="233" spans="2:12" x14ac:dyDescent="0.25">
      <c r="B233" s="6" t="str">
        <f>'[1]Table sup 2'!A232</f>
        <v>hsa-miR-18a-5p</v>
      </c>
      <c r="C233" s="2">
        <f>'[1]Table sup 2'!B232</f>
        <v>42</v>
      </c>
      <c r="D233" s="7">
        <f>'[1]Table sup 2'!C232</f>
        <v>1.68800105749247</v>
      </c>
      <c r="F233" s="6" t="str">
        <f>'[1]Table sup 2'!E232</f>
        <v>hsa-miR-2682-5p</v>
      </c>
      <c r="G233" s="2">
        <f>'[1]Table sup 2'!F232</f>
        <v>32</v>
      </c>
      <c r="H233" s="7">
        <f>'[1]Table sup 2'!G232</f>
        <v>1.33146944254744</v>
      </c>
      <c r="J233" s="6" t="str">
        <f>'[1]Table sup 2'!I232</f>
        <v>hsa-miR-3917</v>
      </c>
      <c r="K233" s="2">
        <f>'[1]Table sup 2'!J232</f>
        <v>3</v>
      </c>
      <c r="L233" s="7">
        <f>'[1]Table sup 2'!K232</f>
        <v>7.5175932355092304E-2</v>
      </c>
    </row>
    <row r="234" spans="2:12" x14ac:dyDescent="0.25">
      <c r="B234" s="6" t="str">
        <f>'[1]Table sup 2'!A233</f>
        <v>hsa-miR-339-5p</v>
      </c>
      <c r="C234" s="2">
        <f>'[1]Table sup 2'!B233</f>
        <v>42</v>
      </c>
      <c r="D234" s="7">
        <f>'[1]Table sup 2'!C233</f>
        <v>1.68800105749247</v>
      </c>
      <c r="F234" s="6" t="str">
        <f>'[1]Table sup 2'!E233</f>
        <v>hsa-miR-382-5p</v>
      </c>
      <c r="G234" s="2">
        <f>'[1]Table sup 2'!F233</f>
        <v>31</v>
      </c>
      <c r="H234" s="7">
        <f>'[1]Table sup 2'!G233</f>
        <v>1.28986102246783</v>
      </c>
      <c r="J234" s="6" t="str">
        <f>'[1]Table sup 2'!I233</f>
        <v>hsa-miR-335-3p</v>
      </c>
      <c r="K234" s="2">
        <f>'[1]Table sup 2'!J233</f>
        <v>3</v>
      </c>
      <c r="L234" s="7">
        <f>'[1]Table sup 2'!K233</f>
        <v>7.5175932355092304E-2</v>
      </c>
    </row>
    <row r="235" spans="2:12" x14ac:dyDescent="0.25">
      <c r="B235" s="6" t="str">
        <f>'[1]Table sup 2'!A234</f>
        <v>hsa-miR-1277-5p</v>
      </c>
      <c r="C235" s="2">
        <f>'[1]Table sup 2'!B234</f>
        <v>42</v>
      </c>
      <c r="D235" s="7">
        <f>'[1]Table sup 2'!C234</f>
        <v>1.68800105749247</v>
      </c>
      <c r="F235" s="6" t="str">
        <f>'[1]Table sup 2'!E234</f>
        <v>hsa-miR-424-5p</v>
      </c>
      <c r="G235" s="2">
        <f>'[1]Table sup 2'!F234</f>
        <v>31</v>
      </c>
      <c r="H235" s="7">
        <f>'[1]Table sup 2'!G234</f>
        <v>1.28986102246783</v>
      </c>
      <c r="J235" s="6" t="str">
        <f>'[1]Table sup 2'!I234</f>
        <v>hsa-miR-1301-3p</v>
      </c>
      <c r="K235" s="2">
        <f>'[1]Table sup 2'!J234</f>
        <v>3</v>
      </c>
      <c r="L235" s="7">
        <f>'[1]Table sup 2'!K234</f>
        <v>7.5175932355092304E-2</v>
      </c>
    </row>
    <row r="236" spans="2:12" x14ac:dyDescent="0.25">
      <c r="B236" s="6" t="str">
        <f>'[1]Table sup 2'!A235</f>
        <v>hsa-miR-1908-5p</v>
      </c>
      <c r="C236" s="2">
        <f>'[1]Table sup 2'!B235</f>
        <v>42</v>
      </c>
      <c r="D236" s="7">
        <f>'[1]Table sup 2'!C235</f>
        <v>1.68800105749247</v>
      </c>
      <c r="F236" s="6" t="str">
        <f>'[1]Table sup 2'!E235</f>
        <v>hsa-miR-4687-3p</v>
      </c>
      <c r="G236" s="2">
        <f>'[1]Table sup 2'!F235</f>
        <v>31</v>
      </c>
      <c r="H236" s="7">
        <f>'[1]Table sup 2'!G235</f>
        <v>1.28986102246783</v>
      </c>
      <c r="J236" s="6" t="str">
        <f>'[1]Table sup 2'!I235</f>
        <v>hsa-miR-450b-5p</v>
      </c>
      <c r="K236" s="2">
        <f>'[1]Table sup 2'!J235</f>
        <v>3</v>
      </c>
      <c r="L236" s="7">
        <f>'[1]Table sup 2'!K235</f>
        <v>7.5175932355092304E-2</v>
      </c>
    </row>
    <row r="237" spans="2:12" x14ac:dyDescent="0.25">
      <c r="B237" s="6" t="str">
        <f>'[1]Table sup 2'!A236</f>
        <v>hsa-miR-532-3p</v>
      </c>
      <c r="C237" s="2">
        <f>'[1]Table sup 2'!B236</f>
        <v>41</v>
      </c>
      <c r="D237" s="7">
        <f>'[1]Table sup 2'!C236</f>
        <v>1.6478105561236001</v>
      </c>
      <c r="F237" s="6" t="str">
        <f>'[1]Table sup 2'!E236</f>
        <v>hsa-miR-3144-3p</v>
      </c>
      <c r="G237" s="2">
        <f>'[1]Table sup 2'!F236</f>
        <v>30</v>
      </c>
      <c r="H237" s="7">
        <f>'[1]Table sup 2'!G236</f>
        <v>1.2482526023882301</v>
      </c>
      <c r="J237" s="6" t="str">
        <f>'[1]Table sup 2'!I236</f>
        <v>hsa-miR-140-5p</v>
      </c>
      <c r="K237" s="2">
        <f>'[1]Table sup 2'!J236</f>
        <v>3</v>
      </c>
      <c r="L237" s="7">
        <f>'[1]Table sup 2'!K236</f>
        <v>7.5175932355092304E-2</v>
      </c>
    </row>
    <row r="238" spans="2:12" x14ac:dyDescent="0.25">
      <c r="B238" s="6" t="str">
        <f>'[1]Table sup 2'!A237</f>
        <v>hsa-miR-2467-5p</v>
      </c>
      <c r="C238" s="2">
        <f>'[1]Table sup 2'!B237</f>
        <v>41</v>
      </c>
      <c r="D238" s="7">
        <f>'[1]Table sup 2'!C237</f>
        <v>1.6478105561236001</v>
      </c>
      <c r="F238" s="6" t="str">
        <f>'[1]Table sup 2'!E237</f>
        <v>hsa-miR-193a-3p</v>
      </c>
      <c r="G238" s="2">
        <f>'[1]Table sup 2'!F237</f>
        <v>30</v>
      </c>
      <c r="H238" s="7">
        <f>'[1]Table sup 2'!G237</f>
        <v>1.2482526023882301</v>
      </c>
      <c r="J238" s="6" t="str">
        <f>'[1]Table sup 2'!I237</f>
        <v>hsa-miR-29b-3p</v>
      </c>
      <c r="K238" s="2">
        <f>'[1]Table sup 2'!J237</f>
        <v>2.5</v>
      </c>
      <c r="L238" s="7">
        <f>'[1]Table sup 2'!K237</f>
        <v>6.2646610295910204E-2</v>
      </c>
    </row>
    <row r="239" spans="2:12" x14ac:dyDescent="0.25">
      <c r="B239" s="6" t="str">
        <f>'[1]Table sup 2'!A238</f>
        <v>hsa-miR-29c-3p</v>
      </c>
      <c r="C239" s="2">
        <f>'[1]Table sup 2'!B238</f>
        <v>41</v>
      </c>
      <c r="D239" s="7">
        <f>'[1]Table sup 2'!C238</f>
        <v>1.6478105561236001</v>
      </c>
      <c r="F239" s="6" t="str">
        <f>'[1]Table sup 2'!E238</f>
        <v>hsa-miR-33b-5p</v>
      </c>
      <c r="G239" s="2">
        <f>'[1]Table sup 2'!F238</f>
        <v>30</v>
      </c>
      <c r="H239" s="7">
        <f>'[1]Table sup 2'!G238</f>
        <v>1.2482526023882301</v>
      </c>
      <c r="J239" s="6" t="str">
        <f>'[1]Table sup 2'!I238</f>
        <v>hsa-miR-378d</v>
      </c>
      <c r="K239" s="2">
        <f>'[1]Table sup 2'!J238</f>
        <v>2</v>
      </c>
      <c r="L239" s="7">
        <f>'[1]Table sup 2'!K238</f>
        <v>5.0117288236728202E-2</v>
      </c>
    </row>
    <row r="240" spans="2:12" x14ac:dyDescent="0.25">
      <c r="B240" s="6" t="str">
        <f>'[1]Table sup 2'!A239</f>
        <v>hsa-miR-3659</v>
      </c>
      <c r="C240" s="2">
        <f>'[1]Table sup 2'!B239</f>
        <v>41</v>
      </c>
      <c r="D240" s="7">
        <f>'[1]Table sup 2'!C239</f>
        <v>1.6478105561236001</v>
      </c>
      <c r="F240" s="6" t="str">
        <f>'[1]Table sup 2'!E239</f>
        <v>hsa-miR-1843</v>
      </c>
      <c r="G240" s="2">
        <f>'[1]Table sup 2'!F239</f>
        <v>29</v>
      </c>
      <c r="H240" s="7">
        <f>'[1]Table sup 2'!G239</f>
        <v>1.20664418230862</v>
      </c>
      <c r="J240" s="6" t="str">
        <f>'[1]Table sup 2'!I239</f>
        <v>hsa-miR-194-5p</v>
      </c>
      <c r="K240" s="2">
        <f>'[1]Table sup 2'!J239</f>
        <v>2</v>
      </c>
      <c r="L240" s="7">
        <f>'[1]Table sup 2'!K239</f>
        <v>5.0117288236728202E-2</v>
      </c>
    </row>
    <row r="241" spans="2:12" x14ac:dyDescent="0.25">
      <c r="B241" s="6" t="str">
        <f>'[1]Table sup 2'!A240</f>
        <v>hsa-miR-10399-3p</v>
      </c>
      <c r="C241" s="2">
        <f>'[1]Table sup 2'!B240</f>
        <v>41</v>
      </c>
      <c r="D241" s="7">
        <f>'[1]Table sup 2'!C240</f>
        <v>1.6478105561236001</v>
      </c>
      <c r="F241" s="6" t="str">
        <f>'[1]Table sup 2'!E240</f>
        <v>hsa-miR-195-3p</v>
      </c>
      <c r="G241" s="2">
        <f>'[1]Table sup 2'!F240</f>
        <v>29</v>
      </c>
      <c r="H241" s="7">
        <f>'[1]Table sup 2'!G240</f>
        <v>1.20664418230862</v>
      </c>
      <c r="J241" s="6" t="str">
        <f>'[1]Table sup 2'!I240</f>
        <v>hsa-miR-664b-5p</v>
      </c>
      <c r="K241" s="2">
        <f>'[1]Table sup 2'!J240</f>
        <v>2</v>
      </c>
      <c r="L241" s="7">
        <f>'[1]Table sup 2'!K240</f>
        <v>5.0117288236728202E-2</v>
      </c>
    </row>
    <row r="242" spans="2:12" x14ac:dyDescent="0.25">
      <c r="B242" s="6" t="str">
        <f>'[1]Table sup 2'!A241</f>
        <v>hsa-miR-12136</v>
      </c>
      <c r="C242" s="2">
        <f>'[1]Table sup 2'!B241</f>
        <v>80</v>
      </c>
      <c r="D242" s="7">
        <f>'[1]Table sup 2'!C241</f>
        <v>1.6076200547547299</v>
      </c>
      <c r="F242" s="6" t="str">
        <f>'[1]Table sup 2'!E241</f>
        <v>hsa-miR-197-3p</v>
      </c>
      <c r="G242" s="2">
        <f>'[1]Table sup 2'!F241</f>
        <v>28</v>
      </c>
      <c r="H242" s="7">
        <f>'[1]Table sup 2'!G241</f>
        <v>1.16503576222901</v>
      </c>
      <c r="J242" s="6" t="str">
        <f>'[1]Table sup 2'!I241</f>
        <v>hsa-miR-6869-5p</v>
      </c>
      <c r="K242" s="2">
        <f>'[1]Table sup 2'!J241</f>
        <v>2</v>
      </c>
      <c r="L242" s="7">
        <f>'[1]Table sup 2'!K241</f>
        <v>5.0117288236728202E-2</v>
      </c>
    </row>
    <row r="243" spans="2:12" x14ac:dyDescent="0.25">
      <c r="B243" s="6" t="str">
        <f>'[1]Table sup 2'!A242</f>
        <v>hsa-miR-1260b</v>
      </c>
      <c r="C243" s="2">
        <f>'[1]Table sup 2'!B242</f>
        <v>40</v>
      </c>
      <c r="D243" s="7">
        <f>'[1]Table sup 2'!C242</f>
        <v>1.6076200547547299</v>
      </c>
      <c r="F243" s="6" t="str">
        <f>'[1]Table sup 2'!E242</f>
        <v>hsa-miR-17-3p</v>
      </c>
      <c r="G243" s="2">
        <f>'[1]Table sup 2'!F242</f>
        <v>28</v>
      </c>
      <c r="H243" s="7">
        <f>'[1]Table sup 2'!G242</f>
        <v>1.16503576222901</v>
      </c>
      <c r="J243" s="6" t="str">
        <f>'[1]Table sup 2'!I242</f>
        <v>hsa-miR-4791</v>
      </c>
      <c r="K243" s="2">
        <f>'[1]Table sup 2'!J242</f>
        <v>2</v>
      </c>
      <c r="L243" s="7">
        <f>'[1]Table sup 2'!K242</f>
        <v>5.0117288236728202E-2</v>
      </c>
    </row>
    <row r="244" spans="2:12" x14ac:dyDescent="0.25">
      <c r="B244" s="6" t="str">
        <f>'[1]Table sup 2'!A243</f>
        <v>hsa-miR-3187-3p</v>
      </c>
      <c r="C244" s="2">
        <f>'[1]Table sup 2'!B243</f>
        <v>40</v>
      </c>
      <c r="D244" s="7">
        <f>'[1]Table sup 2'!C243</f>
        <v>1.6076200547547299</v>
      </c>
      <c r="F244" s="6" t="str">
        <f>'[1]Table sup 2'!E243</f>
        <v>hsa-miR-18a-3p</v>
      </c>
      <c r="G244" s="2">
        <f>'[1]Table sup 2'!F243</f>
        <v>28</v>
      </c>
      <c r="H244" s="7">
        <f>'[1]Table sup 2'!G243</f>
        <v>1.16503576222901</v>
      </c>
      <c r="J244" s="6" t="str">
        <f>'[1]Table sup 2'!I243</f>
        <v>hsa-miR-4737</v>
      </c>
      <c r="K244" s="2">
        <f>'[1]Table sup 2'!J243</f>
        <v>2</v>
      </c>
      <c r="L244" s="7">
        <f>'[1]Table sup 2'!K243</f>
        <v>5.0117288236728202E-2</v>
      </c>
    </row>
    <row r="245" spans="2:12" x14ac:dyDescent="0.25">
      <c r="B245" s="6" t="str">
        <f>'[1]Table sup 2'!A244</f>
        <v>hsa-miR-3661</v>
      </c>
      <c r="C245" s="2">
        <f>'[1]Table sup 2'!B244</f>
        <v>40</v>
      </c>
      <c r="D245" s="7">
        <f>'[1]Table sup 2'!C244</f>
        <v>1.6076200547547299</v>
      </c>
      <c r="F245" s="6" t="str">
        <f>'[1]Table sup 2'!E244</f>
        <v>hsa-miR-1296-5p</v>
      </c>
      <c r="G245" s="2">
        <f>'[1]Table sup 2'!F244</f>
        <v>28</v>
      </c>
      <c r="H245" s="7">
        <f>'[1]Table sup 2'!G244</f>
        <v>1.16503576222901</v>
      </c>
      <c r="J245" s="6" t="str">
        <f>'[1]Table sup 2'!I244</f>
        <v>hsa-miR-3614-5p</v>
      </c>
      <c r="K245" s="2">
        <f>'[1]Table sup 2'!J244</f>
        <v>2</v>
      </c>
      <c r="L245" s="7">
        <f>'[1]Table sup 2'!K244</f>
        <v>5.0117288236728202E-2</v>
      </c>
    </row>
    <row r="246" spans="2:12" x14ac:dyDescent="0.25">
      <c r="B246" s="6" t="str">
        <f>'[1]Table sup 2'!A245</f>
        <v>hsa-miR-25-5p</v>
      </c>
      <c r="C246" s="2">
        <f>'[1]Table sup 2'!B245</f>
        <v>39</v>
      </c>
      <c r="D246" s="7">
        <f>'[1]Table sup 2'!C245</f>
        <v>1.56742955338586</v>
      </c>
      <c r="F246" s="6" t="str">
        <f>'[1]Table sup 2'!E245</f>
        <v>hsa-miR-561-5p</v>
      </c>
      <c r="G246" s="2">
        <f>'[1]Table sup 2'!F245</f>
        <v>28</v>
      </c>
      <c r="H246" s="7">
        <f>'[1]Table sup 2'!G245</f>
        <v>1.16503576222901</v>
      </c>
      <c r="J246" s="6" t="str">
        <f>'[1]Table sup 2'!I245</f>
        <v>hsa-miR-6797-5p</v>
      </c>
      <c r="K246" s="2">
        <f>'[1]Table sup 2'!J245</f>
        <v>2</v>
      </c>
      <c r="L246" s="7">
        <f>'[1]Table sup 2'!K245</f>
        <v>5.0117288236728202E-2</v>
      </c>
    </row>
    <row r="247" spans="2:12" x14ac:dyDescent="0.25">
      <c r="B247" s="6" t="str">
        <f>'[1]Table sup 2'!A246</f>
        <v>hsa-miR-18a-3p</v>
      </c>
      <c r="C247" s="2">
        <f>'[1]Table sup 2'!B246</f>
        <v>39</v>
      </c>
      <c r="D247" s="7">
        <f>'[1]Table sup 2'!C246</f>
        <v>1.56742955338586</v>
      </c>
      <c r="F247" s="6" t="str">
        <f>'[1]Table sup 2'!E246</f>
        <v>hsa-miR-138-5p</v>
      </c>
      <c r="G247" s="2">
        <f>'[1]Table sup 2'!F246</f>
        <v>55</v>
      </c>
      <c r="H247" s="7">
        <f>'[1]Table sup 2'!G246</f>
        <v>1.1442315521892099</v>
      </c>
      <c r="J247" s="6" t="str">
        <f>'[1]Table sup 2'!I246</f>
        <v>hsa-miR-5001-5p</v>
      </c>
      <c r="K247" s="2">
        <f>'[1]Table sup 2'!J246</f>
        <v>2</v>
      </c>
      <c r="L247" s="7">
        <f>'[1]Table sup 2'!K246</f>
        <v>5.0117288236728202E-2</v>
      </c>
    </row>
    <row r="248" spans="2:12" x14ac:dyDescent="0.25">
      <c r="B248" s="6" t="str">
        <f>'[1]Table sup 2'!A247</f>
        <v>hsa-miR-375-3p</v>
      </c>
      <c r="C248" s="2">
        <f>'[1]Table sup 2'!B247</f>
        <v>39</v>
      </c>
      <c r="D248" s="7">
        <f>'[1]Table sup 2'!C247</f>
        <v>1.56742955338586</v>
      </c>
      <c r="F248" s="6" t="str">
        <f>'[1]Table sup 2'!E247</f>
        <v>hsa-miR-194-5p</v>
      </c>
      <c r="G248" s="2">
        <f>'[1]Table sup 2'!F247</f>
        <v>55</v>
      </c>
      <c r="H248" s="7">
        <f>'[1]Table sup 2'!G247</f>
        <v>1.1442315521892099</v>
      </c>
      <c r="J248" s="6" t="str">
        <f>'[1]Table sup 2'!I247</f>
        <v>hsa-miR-3196</v>
      </c>
      <c r="K248" s="2">
        <f>'[1]Table sup 2'!J247</f>
        <v>2</v>
      </c>
      <c r="L248" s="7">
        <f>'[1]Table sup 2'!K247</f>
        <v>5.0117288236728202E-2</v>
      </c>
    </row>
    <row r="249" spans="2:12" x14ac:dyDescent="0.25">
      <c r="B249" s="6" t="str">
        <f>'[1]Table sup 2'!A248</f>
        <v>hsa-let-7d-5p</v>
      </c>
      <c r="C249" s="2">
        <f>'[1]Table sup 2'!B248</f>
        <v>41</v>
      </c>
      <c r="D249" s="7">
        <f>'[1]Table sup 2'!C248</f>
        <v>1.5573819280436401</v>
      </c>
      <c r="F249" s="6" t="str">
        <f>'[1]Table sup 2'!E248</f>
        <v>hsa-miR-1185-1-3p</v>
      </c>
      <c r="G249" s="2">
        <f>'[1]Table sup 2'!F248</f>
        <v>40</v>
      </c>
      <c r="H249" s="7">
        <f>'[1]Table sup 2'!G248</f>
        <v>1.1234273421494001</v>
      </c>
      <c r="J249" s="6" t="str">
        <f>'[1]Table sup 2'!I248</f>
        <v>hsa-miR-379-5p</v>
      </c>
      <c r="K249" s="2">
        <f>'[1]Table sup 2'!J248</f>
        <v>2</v>
      </c>
      <c r="L249" s="7">
        <f>'[1]Table sup 2'!K248</f>
        <v>5.0117288236728202E-2</v>
      </c>
    </row>
    <row r="250" spans="2:12" x14ac:dyDescent="0.25">
      <c r="B250" s="6" t="str">
        <f>'[1]Table sup 2'!A249</f>
        <v>hsa-miR-138-5p</v>
      </c>
      <c r="C250" s="2">
        <f>'[1]Table sup 2'!B249</f>
        <v>77</v>
      </c>
      <c r="D250" s="7">
        <f>'[1]Table sup 2'!C249</f>
        <v>1.5473343027014299</v>
      </c>
      <c r="F250" s="6" t="str">
        <f>'[1]Table sup 2'!E249</f>
        <v>hsa-miR-494-3p</v>
      </c>
      <c r="G250" s="2">
        <f>'[1]Table sup 2'!F249</f>
        <v>27</v>
      </c>
      <c r="H250" s="7">
        <f>'[1]Table sup 2'!G249</f>
        <v>1.1234273421494001</v>
      </c>
      <c r="J250" s="6" t="str">
        <f>'[1]Table sup 2'!I249</f>
        <v>hsa-miR-18a-5p</v>
      </c>
      <c r="K250" s="2">
        <f>'[1]Table sup 2'!J249</f>
        <v>2</v>
      </c>
      <c r="L250" s="7">
        <f>'[1]Table sup 2'!K249</f>
        <v>5.0117288236728202E-2</v>
      </c>
    </row>
    <row r="251" spans="2:12" x14ac:dyDescent="0.25">
      <c r="B251" s="6" t="str">
        <f>'[1]Table sup 2'!A250</f>
        <v>hsa-miR-33b-5p</v>
      </c>
      <c r="C251" s="2">
        <f>'[1]Table sup 2'!B250</f>
        <v>38</v>
      </c>
      <c r="D251" s="7">
        <f>'[1]Table sup 2'!C250</f>
        <v>1.5272390520169901</v>
      </c>
      <c r="F251" s="6" t="str">
        <f>'[1]Table sup 2'!E250</f>
        <v>hsa-miR-511-5p</v>
      </c>
      <c r="G251" s="2">
        <f>'[1]Table sup 2'!F250</f>
        <v>27</v>
      </c>
      <c r="H251" s="7">
        <f>'[1]Table sup 2'!G250</f>
        <v>1.1234273421494001</v>
      </c>
      <c r="J251" s="6" t="str">
        <f>'[1]Table sup 2'!I250</f>
        <v>hsa-miR-4443</v>
      </c>
      <c r="K251" s="2">
        <f>'[1]Table sup 2'!J250</f>
        <v>2</v>
      </c>
      <c r="L251" s="7">
        <f>'[1]Table sup 2'!K250</f>
        <v>5.0117288236728202E-2</v>
      </c>
    </row>
    <row r="252" spans="2:12" x14ac:dyDescent="0.25">
      <c r="B252" s="6" t="str">
        <f>'[1]Table sup 2'!A251</f>
        <v>hsa-miR-382-5p</v>
      </c>
      <c r="C252" s="2">
        <f>'[1]Table sup 2'!B251</f>
        <v>38</v>
      </c>
      <c r="D252" s="7">
        <f>'[1]Table sup 2'!C251</f>
        <v>1.5272390520169901</v>
      </c>
      <c r="F252" s="6" t="str">
        <f>'[1]Table sup 2'!E251</f>
        <v>hsa-miR-548e-3p</v>
      </c>
      <c r="G252" s="2">
        <f>'[1]Table sup 2'!F251</f>
        <v>27</v>
      </c>
      <c r="H252" s="7">
        <f>'[1]Table sup 2'!G251</f>
        <v>1.1234273421494001</v>
      </c>
      <c r="J252" s="6" t="str">
        <f>'[1]Table sup 2'!I251</f>
        <v>hsa-miR-10392-5p</v>
      </c>
      <c r="K252" s="2">
        <f>'[1]Table sup 2'!J251</f>
        <v>2</v>
      </c>
      <c r="L252" s="7">
        <f>'[1]Table sup 2'!K251</f>
        <v>5.0117288236728202E-2</v>
      </c>
    </row>
    <row r="253" spans="2:12" x14ac:dyDescent="0.25">
      <c r="B253" s="6" t="str">
        <f>'[1]Table sup 2'!A252</f>
        <v>hsa-miR-4326</v>
      </c>
      <c r="C253" s="2">
        <f>'[1]Table sup 2'!B252</f>
        <v>38</v>
      </c>
      <c r="D253" s="7">
        <f>'[1]Table sup 2'!C252</f>
        <v>1.5272390520169901</v>
      </c>
      <c r="F253" s="6" t="str">
        <f>'[1]Table sup 2'!E252</f>
        <v>hsa-miR-10523-5p</v>
      </c>
      <c r="G253" s="2">
        <f>'[1]Table sup 2'!F252</f>
        <v>27</v>
      </c>
      <c r="H253" s="7">
        <f>'[1]Table sup 2'!G252</f>
        <v>1.1234273421494001</v>
      </c>
      <c r="J253" s="6" t="str">
        <f>'[1]Table sup 2'!I252</f>
        <v>hsa-miR-542-5p</v>
      </c>
      <c r="K253" s="2">
        <f>'[1]Table sup 2'!J252</f>
        <v>2</v>
      </c>
      <c r="L253" s="7">
        <f>'[1]Table sup 2'!K252</f>
        <v>5.0117288236728202E-2</v>
      </c>
    </row>
    <row r="254" spans="2:12" x14ac:dyDescent="0.25">
      <c r="B254" s="6" t="str">
        <f>'[1]Table sup 2'!A253</f>
        <v>hsa-miR-3934-5p</v>
      </c>
      <c r="C254" s="2">
        <f>'[1]Table sup 2'!B253</f>
        <v>38</v>
      </c>
      <c r="D254" s="7">
        <f>'[1]Table sup 2'!C253</f>
        <v>1.5272390520169901</v>
      </c>
      <c r="F254" s="6" t="str">
        <f>'[1]Table sup 2'!E253</f>
        <v>hsa-miR-659-5p</v>
      </c>
      <c r="G254" s="2">
        <f>'[1]Table sup 2'!F253</f>
        <v>26</v>
      </c>
      <c r="H254" s="7">
        <f>'[1]Table sup 2'!G253</f>
        <v>1.0818189220698</v>
      </c>
      <c r="J254" s="6" t="str">
        <f>'[1]Table sup 2'!I253</f>
        <v>hsa-miR-191-3p</v>
      </c>
      <c r="K254" s="2">
        <f>'[1]Table sup 2'!J253</f>
        <v>2</v>
      </c>
      <c r="L254" s="7">
        <f>'[1]Table sup 2'!K253</f>
        <v>5.0117288236728202E-2</v>
      </c>
    </row>
    <row r="255" spans="2:12" x14ac:dyDescent="0.25">
      <c r="B255" s="6" t="str">
        <f>'[1]Table sup 2'!A254</f>
        <v>hsa-miR-6720-5p</v>
      </c>
      <c r="C255" s="2">
        <f>'[1]Table sup 2'!B254</f>
        <v>37</v>
      </c>
      <c r="D255" s="7">
        <f>'[1]Table sup 2'!C254</f>
        <v>1.4870485506481299</v>
      </c>
      <c r="F255" s="6" t="str">
        <f>'[1]Table sup 2'!E254</f>
        <v>hsa-miR-3127-5p</v>
      </c>
      <c r="G255" s="2">
        <f>'[1]Table sup 2'!F254</f>
        <v>25</v>
      </c>
      <c r="H255" s="7">
        <f>'[1]Table sup 2'!G254</f>
        <v>1.0402105019901899</v>
      </c>
      <c r="J255" s="6" t="str">
        <f>'[1]Table sup 2'!I254</f>
        <v>hsa-miR-2467-5p</v>
      </c>
      <c r="K255" s="2">
        <f>'[1]Table sup 2'!J254</f>
        <v>2</v>
      </c>
      <c r="L255" s="7">
        <f>'[1]Table sup 2'!K254</f>
        <v>5.0117288236728202E-2</v>
      </c>
    </row>
    <row r="256" spans="2:12" x14ac:dyDescent="0.25">
      <c r="B256" s="6" t="str">
        <f>'[1]Table sup 2'!A255</f>
        <v>hsa-miR-615-3p</v>
      </c>
      <c r="C256" s="2">
        <f>'[1]Table sup 2'!B255</f>
        <v>36</v>
      </c>
      <c r="D256" s="7">
        <f>'[1]Table sup 2'!C255</f>
        <v>1.44685804927926</v>
      </c>
      <c r="F256" s="6" t="str">
        <f>'[1]Table sup 2'!E255</f>
        <v>hsa-miR-450b-5p</v>
      </c>
      <c r="G256" s="2">
        <f>'[1]Table sup 2'!F255</f>
        <v>25</v>
      </c>
      <c r="H256" s="7">
        <f>'[1]Table sup 2'!G255</f>
        <v>1.0402105019901899</v>
      </c>
      <c r="J256" s="6" t="str">
        <f>'[1]Table sup 2'!I255</f>
        <v>hsa-miR-4497</v>
      </c>
      <c r="K256" s="2">
        <f>'[1]Table sup 2'!J255</f>
        <v>2</v>
      </c>
      <c r="L256" s="7">
        <f>'[1]Table sup 2'!K255</f>
        <v>5.0117288236728202E-2</v>
      </c>
    </row>
    <row r="257" spans="2:12" x14ac:dyDescent="0.25">
      <c r="B257" s="6" t="str">
        <f>'[1]Table sup 2'!A256</f>
        <v>hsa-miR-541-3p</v>
      </c>
      <c r="C257" s="2">
        <f>'[1]Table sup 2'!B256</f>
        <v>36</v>
      </c>
      <c r="D257" s="7">
        <f>'[1]Table sup 2'!C256</f>
        <v>1.44685804927926</v>
      </c>
      <c r="F257" s="6" t="str">
        <f>'[1]Table sup 2'!E256</f>
        <v>hsa-miR-27b-5p</v>
      </c>
      <c r="G257" s="2">
        <f>'[1]Table sup 2'!F256</f>
        <v>25</v>
      </c>
      <c r="H257" s="7">
        <f>'[1]Table sup 2'!G256</f>
        <v>1.0402105019901899</v>
      </c>
      <c r="J257" s="6" t="str">
        <f>'[1]Table sup 2'!I256</f>
        <v>hsa-miR-376b-3p</v>
      </c>
      <c r="K257" s="2">
        <f>'[1]Table sup 2'!J256</f>
        <v>2</v>
      </c>
      <c r="L257" s="7">
        <f>'[1]Table sup 2'!K256</f>
        <v>5.0117288236728202E-2</v>
      </c>
    </row>
    <row r="258" spans="2:12" x14ac:dyDescent="0.25">
      <c r="B258" s="6" t="str">
        <f>'[1]Table sup 2'!A257</f>
        <v>hsa-miR-330-5p</v>
      </c>
      <c r="C258" s="2">
        <f>'[1]Table sup 2'!B257</f>
        <v>36</v>
      </c>
      <c r="D258" s="7">
        <f>'[1]Table sup 2'!C257</f>
        <v>1.44685804927926</v>
      </c>
      <c r="F258" s="6" t="str">
        <f>'[1]Table sup 2'!E257</f>
        <v>hsa-miR-3911</v>
      </c>
      <c r="G258" s="2">
        <f>'[1]Table sup 2'!F257</f>
        <v>25</v>
      </c>
      <c r="H258" s="7">
        <f>'[1]Table sup 2'!G257</f>
        <v>1.0402105019901899</v>
      </c>
      <c r="J258" s="6" t="str">
        <f>'[1]Table sup 2'!I257</f>
        <v>hsa-miR-639</v>
      </c>
      <c r="K258" s="2">
        <f>'[1]Table sup 2'!J257</f>
        <v>2</v>
      </c>
      <c r="L258" s="7">
        <f>'[1]Table sup 2'!K257</f>
        <v>5.0117288236728202E-2</v>
      </c>
    </row>
    <row r="259" spans="2:12" x14ac:dyDescent="0.25">
      <c r="B259" s="6" t="str">
        <f>'[1]Table sup 2'!A258</f>
        <v>hsa-miR-96-5p</v>
      </c>
      <c r="C259" s="2">
        <f>'[1]Table sup 2'!B258</f>
        <v>36</v>
      </c>
      <c r="D259" s="7">
        <f>'[1]Table sup 2'!C258</f>
        <v>1.44685804927926</v>
      </c>
      <c r="F259" s="6" t="str">
        <f>'[1]Table sup 2'!E258</f>
        <v>hsa-miR-130b-5p</v>
      </c>
      <c r="G259" s="2">
        <f>'[1]Table sup 2'!F258</f>
        <v>25</v>
      </c>
      <c r="H259" s="7">
        <f>'[1]Table sup 2'!G258</f>
        <v>1.0402105019901899</v>
      </c>
      <c r="J259" s="6" t="str">
        <f>'[1]Table sup 2'!I258</f>
        <v>hsa-miR-892a</v>
      </c>
      <c r="K259" s="2">
        <f>'[1]Table sup 2'!J258</f>
        <v>2</v>
      </c>
      <c r="L259" s="7">
        <f>'[1]Table sup 2'!K258</f>
        <v>5.0117288236728202E-2</v>
      </c>
    </row>
    <row r="260" spans="2:12" x14ac:dyDescent="0.25">
      <c r="B260" s="6" t="str">
        <f>'[1]Table sup 2'!A259</f>
        <v>hsa-miR-34a-3p</v>
      </c>
      <c r="C260" s="2">
        <f>'[1]Table sup 2'!B259</f>
        <v>36</v>
      </c>
      <c r="D260" s="7">
        <f>'[1]Table sup 2'!C259</f>
        <v>1.44685804927926</v>
      </c>
      <c r="F260" s="6" t="str">
        <f>'[1]Table sup 2'!E259</f>
        <v>hsa-miR-7849-3p</v>
      </c>
      <c r="G260" s="2">
        <f>'[1]Table sup 2'!F259</f>
        <v>25</v>
      </c>
      <c r="H260" s="7">
        <f>'[1]Table sup 2'!G259</f>
        <v>1.0402105019901899</v>
      </c>
      <c r="J260" s="6" t="str">
        <f>'[1]Table sup 2'!I259</f>
        <v>hsa-miR-1843</v>
      </c>
      <c r="K260" s="2">
        <f>'[1]Table sup 2'!J259</f>
        <v>2</v>
      </c>
      <c r="L260" s="7">
        <f>'[1]Table sup 2'!K259</f>
        <v>5.0117288236728202E-2</v>
      </c>
    </row>
    <row r="261" spans="2:12" x14ac:dyDescent="0.25">
      <c r="B261" s="6" t="str">
        <f>'[1]Table sup 2'!A260</f>
        <v>hsa-miR-6529-5p</v>
      </c>
      <c r="C261" s="2">
        <f>'[1]Table sup 2'!B260</f>
        <v>36</v>
      </c>
      <c r="D261" s="7">
        <f>'[1]Table sup 2'!C260</f>
        <v>1.44685804927926</v>
      </c>
      <c r="F261" s="6" t="str">
        <f>'[1]Table sup 2'!E260</f>
        <v>hsa-miR-6840-3p</v>
      </c>
      <c r="G261" s="2">
        <f>'[1]Table sup 2'!F260</f>
        <v>25</v>
      </c>
      <c r="H261" s="7">
        <f>'[1]Table sup 2'!G260</f>
        <v>1.0402105019901899</v>
      </c>
      <c r="J261" s="6" t="str">
        <f>'[1]Table sup 2'!I260</f>
        <v>hsa-miR-328-3p</v>
      </c>
      <c r="K261" s="2">
        <f>'[1]Table sup 2'!J260</f>
        <v>2</v>
      </c>
      <c r="L261" s="7">
        <f>'[1]Table sup 2'!K260</f>
        <v>5.0117288236728202E-2</v>
      </c>
    </row>
    <row r="262" spans="2:12" x14ac:dyDescent="0.25">
      <c r="B262" s="6" t="str">
        <f>'[1]Table sup 2'!A261</f>
        <v>hsa-miR-29b-3p</v>
      </c>
      <c r="C262" s="2">
        <f>'[1]Table sup 2'!B261</f>
        <v>71</v>
      </c>
      <c r="D262" s="7">
        <f>'[1]Table sup 2'!C261</f>
        <v>1.4267627985948199</v>
      </c>
      <c r="F262" s="6" t="str">
        <f>'[1]Table sup 2'!E261</f>
        <v>hsa-miR-12136</v>
      </c>
      <c r="G262" s="2">
        <f>'[1]Table sup 2'!F261</f>
        <v>48</v>
      </c>
      <c r="H262" s="7">
        <f>'[1]Table sup 2'!G261</f>
        <v>0.99860208191058497</v>
      </c>
      <c r="J262" s="6" t="str">
        <f>'[1]Table sup 2'!I261</f>
        <v>hsa-miR-369-5p</v>
      </c>
      <c r="K262" s="2">
        <f>'[1]Table sup 2'!J261</f>
        <v>2</v>
      </c>
      <c r="L262" s="7">
        <f>'[1]Table sup 2'!K261</f>
        <v>5.0117288236728202E-2</v>
      </c>
    </row>
    <row r="263" spans="2:12" x14ac:dyDescent="0.25">
      <c r="B263" s="6" t="str">
        <f>'[1]Table sup 2'!A262</f>
        <v>hsa-miR-548o-3p</v>
      </c>
      <c r="C263" s="2">
        <f>'[1]Table sup 2'!B262</f>
        <v>106</v>
      </c>
      <c r="D263" s="7">
        <f>'[1]Table sup 2'!C262</f>
        <v>1.42006438170001</v>
      </c>
      <c r="F263" s="6" t="str">
        <f>'[1]Table sup 2'!E262</f>
        <v>hsa-miR-32-5p</v>
      </c>
      <c r="G263" s="2">
        <f>'[1]Table sup 2'!F262</f>
        <v>24</v>
      </c>
      <c r="H263" s="7">
        <f>'[1]Table sup 2'!G262</f>
        <v>0.99860208191058497</v>
      </c>
      <c r="J263" s="6" t="str">
        <f>'[1]Table sup 2'!I262</f>
        <v>hsa-miR-758-3p</v>
      </c>
      <c r="K263" s="2">
        <f>'[1]Table sup 2'!J262</f>
        <v>2</v>
      </c>
      <c r="L263" s="7">
        <f>'[1]Table sup 2'!K262</f>
        <v>5.0117288236728202E-2</v>
      </c>
    </row>
    <row r="264" spans="2:12" x14ac:dyDescent="0.25">
      <c r="B264" s="6" t="str">
        <f>'[1]Table sup 2'!A263</f>
        <v>hsa-miR-548av-3p</v>
      </c>
      <c r="C264" s="2">
        <f>'[1]Table sup 2'!B263</f>
        <v>106</v>
      </c>
      <c r="D264" s="7">
        <f>'[1]Table sup 2'!C263</f>
        <v>1.42006438170001</v>
      </c>
      <c r="F264" s="6" t="str">
        <f>'[1]Table sup 2'!E263</f>
        <v>hsa-miR-3912-3p</v>
      </c>
      <c r="G264" s="2">
        <f>'[1]Table sup 2'!F263</f>
        <v>24</v>
      </c>
      <c r="H264" s="7">
        <f>'[1]Table sup 2'!G263</f>
        <v>0.99860208191058497</v>
      </c>
      <c r="J264" s="6" t="str">
        <f>'[1]Table sup 2'!I263</f>
        <v>hsa-miR-339-5p</v>
      </c>
      <c r="K264" s="2">
        <f>'[1]Table sup 2'!J263</f>
        <v>2</v>
      </c>
      <c r="L264" s="7">
        <f>'[1]Table sup 2'!K263</f>
        <v>5.0117288236728202E-2</v>
      </c>
    </row>
    <row r="265" spans="2:12" x14ac:dyDescent="0.25">
      <c r="B265" s="6" t="str">
        <f>'[1]Table sup 2'!A264</f>
        <v>hsa-miR-15b-3p</v>
      </c>
      <c r="C265" s="2">
        <f>'[1]Table sup 2'!B264</f>
        <v>35</v>
      </c>
      <c r="D265" s="7">
        <f>'[1]Table sup 2'!C264</f>
        <v>1.4066675479103901</v>
      </c>
      <c r="F265" s="6" t="str">
        <f>'[1]Table sup 2'!E264</f>
        <v>hsa-miR-337-5p</v>
      </c>
      <c r="G265" s="2">
        <f>'[1]Table sup 2'!F264</f>
        <v>23</v>
      </c>
      <c r="H265" s="7">
        <f>'[1]Table sup 2'!G264</f>
        <v>0.956993661830977</v>
      </c>
      <c r="J265" s="6" t="str">
        <f>'[1]Table sup 2'!I264</f>
        <v>hsa-miR-874-5p</v>
      </c>
      <c r="K265" s="2">
        <f>'[1]Table sup 2'!J264</f>
        <v>2</v>
      </c>
      <c r="L265" s="7">
        <f>'[1]Table sup 2'!K264</f>
        <v>5.0117288236728202E-2</v>
      </c>
    </row>
    <row r="266" spans="2:12" x14ac:dyDescent="0.25">
      <c r="B266" s="6" t="str">
        <f>'[1]Table sup 2'!A265</f>
        <v>hsa-miR-2355-5p</v>
      </c>
      <c r="C266" s="2">
        <f>'[1]Table sup 2'!B265</f>
        <v>35</v>
      </c>
      <c r="D266" s="7">
        <f>'[1]Table sup 2'!C265</f>
        <v>1.4066675479103901</v>
      </c>
      <c r="F266" s="6" t="str">
        <f>'[1]Table sup 2'!E265</f>
        <v>hsa-let-7b-3p</v>
      </c>
      <c r="G266" s="2">
        <f>'[1]Table sup 2'!F265</f>
        <v>23</v>
      </c>
      <c r="H266" s="7">
        <f>'[1]Table sup 2'!G265</f>
        <v>0.956993661830977</v>
      </c>
      <c r="J266" s="6" t="str">
        <f>'[1]Table sup 2'!I265</f>
        <v>hsa-miR-16-2-3p</v>
      </c>
      <c r="K266" s="2">
        <f>'[1]Table sup 2'!J265</f>
        <v>2</v>
      </c>
      <c r="L266" s="7">
        <f>'[1]Table sup 2'!K265</f>
        <v>5.0117288236728202E-2</v>
      </c>
    </row>
    <row r="267" spans="2:12" x14ac:dyDescent="0.25">
      <c r="B267" s="6" t="str">
        <f>'[1]Table sup 2'!A266</f>
        <v>hsa-miR-887-5p</v>
      </c>
      <c r="C267" s="2">
        <f>'[1]Table sup 2'!B266</f>
        <v>35</v>
      </c>
      <c r="D267" s="7">
        <f>'[1]Table sup 2'!C266</f>
        <v>1.4066675479103901</v>
      </c>
      <c r="F267" s="6" t="str">
        <f>'[1]Table sup 2'!E266</f>
        <v>hsa-miR-30c-1-3p</v>
      </c>
      <c r="G267" s="2">
        <f>'[1]Table sup 2'!F266</f>
        <v>23</v>
      </c>
      <c r="H267" s="7">
        <f>'[1]Table sup 2'!G266</f>
        <v>0.956993661830977</v>
      </c>
      <c r="J267" s="6" t="str">
        <f>'[1]Table sup 2'!I266</f>
        <v>hsa-miR-145-5p</v>
      </c>
      <c r="K267" s="2">
        <f>'[1]Table sup 2'!J266</f>
        <v>2</v>
      </c>
      <c r="L267" s="7">
        <f>'[1]Table sup 2'!K266</f>
        <v>5.0117288236728202E-2</v>
      </c>
    </row>
    <row r="268" spans="2:12" x14ac:dyDescent="0.25">
      <c r="B268" s="6" t="str">
        <f>'[1]Table sup 2'!A267</f>
        <v>hsa-miR-7977</v>
      </c>
      <c r="C268" s="2">
        <f>'[1]Table sup 2'!B267</f>
        <v>35</v>
      </c>
      <c r="D268" s="7">
        <f>'[1]Table sup 2'!C267</f>
        <v>1.4066675479103901</v>
      </c>
      <c r="F268" s="6" t="str">
        <f>'[1]Table sup 2'!E267</f>
        <v>hsa-miR-9903</v>
      </c>
      <c r="G268" s="2">
        <f>'[1]Table sup 2'!F267</f>
        <v>23</v>
      </c>
      <c r="H268" s="7">
        <f>'[1]Table sup 2'!G267</f>
        <v>0.956993661830977</v>
      </c>
      <c r="J268" s="6" t="str">
        <f>'[1]Table sup 2'!I267</f>
        <v>hsa-miR-2682-5p</v>
      </c>
      <c r="K268" s="2">
        <f>'[1]Table sup 2'!J267</f>
        <v>2</v>
      </c>
      <c r="L268" s="7">
        <f>'[1]Table sup 2'!K267</f>
        <v>5.0117288236728202E-2</v>
      </c>
    </row>
    <row r="269" spans="2:12" x14ac:dyDescent="0.25">
      <c r="B269" s="6" t="str">
        <f>'[1]Table sup 2'!A268</f>
        <v>hsa-miR-3140-3p</v>
      </c>
      <c r="C269" s="2">
        <f>'[1]Table sup 2'!B268</f>
        <v>35</v>
      </c>
      <c r="D269" s="7">
        <f>'[1]Table sup 2'!C268</f>
        <v>1.4066675479103901</v>
      </c>
      <c r="F269" s="6" t="str">
        <f>'[1]Table sup 2'!E268</f>
        <v>hsa-miR-548av-5p</v>
      </c>
      <c r="G269" s="2">
        <f>'[1]Table sup 2'!F268</f>
        <v>48</v>
      </c>
      <c r="H269" s="7">
        <f>'[1]Table sup 2'!G268</f>
        <v>0.94312418847110802</v>
      </c>
      <c r="J269" s="6" t="str">
        <f>'[1]Table sup 2'!I268</f>
        <v>hsa-miR-1296-5p</v>
      </c>
      <c r="K269" s="2">
        <f>'[1]Table sup 2'!J268</f>
        <v>2</v>
      </c>
      <c r="L269" s="7">
        <f>'[1]Table sup 2'!K268</f>
        <v>5.0117288236728202E-2</v>
      </c>
    </row>
    <row r="270" spans="2:12" x14ac:dyDescent="0.25">
      <c r="B270" s="6" t="str">
        <f>'[1]Table sup 2'!A269</f>
        <v>hsa-miR-450a-5p</v>
      </c>
      <c r="C270" s="2">
        <f>'[1]Table sup 2'!B269</f>
        <v>69</v>
      </c>
      <c r="D270" s="7">
        <f>'[1]Table sup 2'!C269</f>
        <v>1.38657229722595</v>
      </c>
      <c r="F270" s="6" t="str">
        <f>'[1]Table sup 2'!E269</f>
        <v>hsa-miR-548k</v>
      </c>
      <c r="G270" s="2">
        <f>'[1]Table sup 2'!F269</f>
        <v>48</v>
      </c>
      <c r="H270" s="7">
        <f>'[1]Table sup 2'!G269</f>
        <v>0.94312418847110802</v>
      </c>
      <c r="J270" s="6" t="str">
        <f>'[1]Table sup 2'!I269</f>
        <v>hsa-miR-146a-5p</v>
      </c>
      <c r="K270" s="2">
        <f>'[1]Table sup 2'!J269</f>
        <v>2</v>
      </c>
      <c r="L270" s="7">
        <f>'[1]Table sup 2'!K269</f>
        <v>5.0117288236728202E-2</v>
      </c>
    </row>
    <row r="271" spans="2:12" x14ac:dyDescent="0.25">
      <c r="B271" s="6" t="str">
        <f>'[1]Table sup 2'!A270</f>
        <v>hsa-miR-369-3p</v>
      </c>
      <c r="C271" s="2">
        <f>'[1]Table sup 2'!B270</f>
        <v>34</v>
      </c>
      <c r="D271" s="7">
        <f>'[1]Table sup 2'!C270</f>
        <v>1.3664770465415199</v>
      </c>
      <c r="F271" s="6" t="str">
        <f>'[1]Table sup 2'!E270</f>
        <v>hsa-miR-3605-5p</v>
      </c>
      <c r="G271" s="2">
        <f>'[1]Table sup 2'!F270</f>
        <v>22</v>
      </c>
      <c r="H271" s="7">
        <f>'[1]Table sup 2'!G270</f>
        <v>0.91538524175136904</v>
      </c>
      <c r="J271" s="6" t="str">
        <f>'[1]Table sup 2'!I270</f>
        <v>hsa-miR-4527</v>
      </c>
      <c r="K271" s="2">
        <f>'[1]Table sup 2'!J270</f>
        <v>2</v>
      </c>
      <c r="L271" s="7">
        <f>'[1]Table sup 2'!K270</f>
        <v>5.0117288236728202E-2</v>
      </c>
    </row>
    <row r="272" spans="2:12" x14ac:dyDescent="0.25">
      <c r="B272" s="6" t="str">
        <f>'[1]Table sup 2'!A271</f>
        <v>hsa-miR-377-5p</v>
      </c>
      <c r="C272" s="2">
        <f>'[1]Table sup 2'!B271</f>
        <v>34</v>
      </c>
      <c r="D272" s="7">
        <f>'[1]Table sup 2'!C271</f>
        <v>1.3664770465415199</v>
      </c>
      <c r="F272" s="6" t="str">
        <f>'[1]Table sup 2'!E271</f>
        <v>hsa-miR-144-3p</v>
      </c>
      <c r="G272" s="2">
        <f>'[1]Table sup 2'!F271</f>
        <v>22</v>
      </c>
      <c r="H272" s="7">
        <f>'[1]Table sup 2'!G271</f>
        <v>0.91538524175136904</v>
      </c>
      <c r="J272" s="6" t="str">
        <f>'[1]Table sup 2'!I271</f>
        <v>hsa-miR-96-5p</v>
      </c>
      <c r="K272" s="2">
        <f>'[1]Table sup 2'!J271</f>
        <v>2</v>
      </c>
      <c r="L272" s="7">
        <f>'[1]Table sup 2'!K271</f>
        <v>5.0117288236728202E-2</v>
      </c>
    </row>
    <row r="273" spans="2:12" x14ac:dyDescent="0.25">
      <c r="B273" s="6" t="str">
        <f>'[1]Table sup 2'!A272</f>
        <v>hsa-miR-636</v>
      </c>
      <c r="C273" s="2">
        <f>'[1]Table sup 2'!B272</f>
        <v>34</v>
      </c>
      <c r="D273" s="7">
        <f>'[1]Table sup 2'!C272</f>
        <v>1.3664770465415199</v>
      </c>
      <c r="F273" s="6" t="str">
        <f>'[1]Table sup 2'!E272</f>
        <v>hsa-miR-3200-3p</v>
      </c>
      <c r="G273" s="2">
        <f>'[1]Table sup 2'!F272</f>
        <v>22</v>
      </c>
      <c r="H273" s="7">
        <f>'[1]Table sup 2'!G272</f>
        <v>0.91538524175136904</v>
      </c>
      <c r="J273" s="6" t="str">
        <f>'[1]Table sup 2'!I272</f>
        <v>hsa-miR-33b-5p</v>
      </c>
      <c r="K273" s="2">
        <f>'[1]Table sup 2'!J272</f>
        <v>2</v>
      </c>
      <c r="L273" s="7">
        <f>'[1]Table sup 2'!K272</f>
        <v>5.0117288236728202E-2</v>
      </c>
    </row>
    <row r="274" spans="2:12" x14ac:dyDescent="0.25">
      <c r="B274" s="6" t="str">
        <f>'[1]Table sup 2'!A273</f>
        <v>hsa-miR-892a</v>
      </c>
      <c r="C274" s="2">
        <f>'[1]Table sup 2'!B273</f>
        <v>34</v>
      </c>
      <c r="D274" s="7">
        <f>'[1]Table sup 2'!C273</f>
        <v>1.3664770465415199</v>
      </c>
      <c r="F274" s="6" t="str">
        <f>'[1]Table sup 2'!E273</f>
        <v>hsa-miR-376b-3p</v>
      </c>
      <c r="G274" s="2">
        <f>'[1]Table sup 2'!F273</f>
        <v>22</v>
      </c>
      <c r="H274" s="7">
        <f>'[1]Table sup 2'!G273</f>
        <v>0.91538524175136904</v>
      </c>
      <c r="J274" s="6" t="str">
        <f>'[1]Table sup 2'!I273</f>
        <v>hsa-miR-4508</v>
      </c>
      <c r="K274" s="2">
        <f>'[1]Table sup 2'!J273</f>
        <v>2</v>
      </c>
      <c r="L274" s="7">
        <f>'[1]Table sup 2'!K273</f>
        <v>5.0117288236728202E-2</v>
      </c>
    </row>
    <row r="275" spans="2:12" x14ac:dyDescent="0.25">
      <c r="B275" s="6" t="str">
        <f>'[1]Table sup 2'!A274</f>
        <v>hsa-miR-3196</v>
      </c>
      <c r="C275" s="2">
        <f>'[1]Table sup 2'!B274</f>
        <v>34</v>
      </c>
      <c r="D275" s="7">
        <f>'[1]Table sup 2'!C274</f>
        <v>1.3664770465415199</v>
      </c>
      <c r="F275" s="6" t="str">
        <f>'[1]Table sup 2'!E274</f>
        <v>hsa-let-7d-3p</v>
      </c>
      <c r="G275" s="2">
        <f>'[1]Table sup 2'!F274</f>
        <v>21</v>
      </c>
      <c r="H275" s="7">
        <f>'[1]Table sup 2'!G274</f>
        <v>0.87377682167176196</v>
      </c>
      <c r="J275" s="6" t="str">
        <f>'[1]Table sup 2'!I274</f>
        <v>hsa-miR-362-5p</v>
      </c>
      <c r="K275" s="2">
        <f>'[1]Table sup 2'!J274</f>
        <v>2</v>
      </c>
      <c r="L275" s="7">
        <f>'[1]Table sup 2'!K274</f>
        <v>5.0117288236728202E-2</v>
      </c>
    </row>
    <row r="276" spans="2:12" x14ac:dyDescent="0.25">
      <c r="B276" s="6" t="str">
        <f>'[1]Table sup 2'!A275</f>
        <v>hsa-miR-6501-5p</v>
      </c>
      <c r="C276" s="2">
        <f>'[1]Table sup 2'!B275</f>
        <v>34</v>
      </c>
      <c r="D276" s="7">
        <f>'[1]Table sup 2'!C275</f>
        <v>1.3664770465415199</v>
      </c>
      <c r="F276" s="6" t="str">
        <f>'[1]Table sup 2'!E275</f>
        <v>hsa-miR-320e</v>
      </c>
      <c r="G276" s="2">
        <f>'[1]Table sup 2'!F275</f>
        <v>21</v>
      </c>
      <c r="H276" s="7">
        <f>'[1]Table sup 2'!G275</f>
        <v>0.87377682167176196</v>
      </c>
      <c r="J276" s="6" t="str">
        <f>'[1]Table sup 2'!I275</f>
        <v>hsa-miR-149-5p</v>
      </c>
      <c r="K276" s="2">
        <f>'[1]Table sup 2'!J275</f>
        <v>2</v>
      </c>
      <c r="L276" s="7">
        <f>'[1]Table sup 2'!K275</f>
        <v>5.0117288236728202E-2</v>
      </c>
    </row>
    <row r="277" spans="2:12" x14ac:dyDescent="0.25">
      <c r="B277" s="6" t="str">
        <f>'[1]Table sup 2'!A276</f>
        <v>hsa-miR-210-3p</v>
      </c>
      <c r="C277" s="2">
        <f>'[1]Table sup 2'!B276</f>
        <v>34</v>
      </c>
      <c r="D277" s="7">
        <f>'[1]Table sup 2'!C276</f>
        <v>1.3664770465415199</v>
      </c>
      <c r="F277" s="6" t="str">
        <f>'[1]Table sup 2'!E276</f>
        <v>hsa-miR-25-5p</v>
      </c>
      <c r="G277" s="2">
        <f>'[1]Table sup 2'!F276</f>
        <v>21</v>
      </c>
      <c r="H277" s="7">
        <f>'[1]Table sup 2'!G276</f>
        <v>0.87377682167176196</v>
      </c>
      <c r="J277" s="6" t="str">
        <f>'[1]Table sup 2'!I276</f>
        <v>hsa-miR-3652</v>
      </c>
      <c r="K277" s="2">
        <f>'[1]Table sup 2'!J276</f>
        <v>2</v>
      </c>
      <c r="L277" s="7">
        <f>'[1]Table sup 2'!K276</f>
        <v>5.0117288236728202E-2</v>
      </c>
    </row>
    <row r="278" spans="2:12" x14ac:dyDescent="0.25">
      <c r="B278" s="6" t="str">
        <f>'[1]Table sup 2'!A277</f>
        <v>hsa-miR-4492</v>
      </c>
      <c r="C278" s="2">
        <f>'[1]Table sup 2'!B277</f>
        <v>33</v>
      </c>
      <c r="D278" s="7">
        <f>'[1]Table sup 2'!C277</f>
        <v>1.32628654517265</v>
      </c>
      <c r="F278" s="6" t="str">
        <f>'[1]Table sup 2'!E277</f>
        <v>hsa-miR-887-5p</v>
      </c>
      <c r="G278" s="2">
        <f>'[1]Table sup 2'!F277</f>
        <v>20</v>
      </c>
      <c r="H278" s="7">
        <f>'[1]Table sup 2'!G277</f>
        <v>0.83216840159215399</v>
      </c>
      <c r="J278" s="6" t="str">
        <f>'[1]Table sup 2'!I277</f>
        <v>hsa-miR-12135</v>
      </c>
      <c r="K278" s="2">
        <f>'[1]Table sup 2'!J277</f>
        <v>2</v>
      </c>
      <c r="L278" s="7">
        <f>'[1]Table sup 2'!K277</f>
        <v>5.0117288236728202E-2</v>
      </c>
    </row>
    <row r="279" spans="2:12" x14ac:dyDescent="0.25">
      <c r="B279" s="6" t="str">
        <f>'[1]Table sup 2'!A278</f>
        <v>hsa-miR-454-3p</v>
      </c>
      <c r="C279" s="2">
        <f>'[1]Table sup 2'!B278</f>
        <v>33</v>
      </c>
      <c r="D279" s="7">
        <f>'[1]Table sup 2'!C278</f>
        <v>1.32628654517265</v>
      </c>
      <c r="F279" s="6" t="str">
        <f>'[1]Table sup 2'!E278</f>
        <v>hsa-miR-33a-5p</v>
      </c>
      <c r="G279" s="2">
        <f>'[1]Table sup 2'!F278</f>
        <v>20</v>
      </c>
      <c r="H279" s="7">
        <f>'[1]Table sup 2'!G278</f>
        <v>0.83216840159215399</v>
      </c>
      <c r="J279" s="6" t="str">
        <f>'[1]Table sup 2'!I278</f>
        <v>hsa-miR-3610</v>
      </c>
      <c r="K279" s="2">
        <f>'[1]Table sup 2'!J278</f>
        <v>2</v>
      </c>
      <c r="L279" s="7">
        <f>'[1]Table sup 2'!K278</f>
        <v>5.0117288236728202E-2</v>
      </c>
    </row>
    <row r="280" spans="2:12" x14ac:dyDescent="0.25">
      <c r="B280" s="6" t="str">
        <f>'[1]Table sup 2'!A279</f>
        <v>hsa-miR-127-5p</v>
      </c>
      <c r="C280" s="2">
        <f>'[1]Table sup 2'!B279</f>
        <v>32</v>
      </c>
      <c r="D280" s="7">
        <f>'[1]Table sup 2'!C279</f>
        <v>1.2860960438037801</v>
      </c>
      <c r="F280" s="6" t="str">
        <f>'[1]Table sup 2'!E279</f>
        <v>hsa-miR-331-3p</v>
      </c>
      <c r="G280" s="2">
        <f>'[1]Table sup 2'!F279</f>
        <v>20</v>
      </c>
      <c r="H280" s="7">
        <f>'[1]Table sup 2'!G279</f>
        <v>0.83216840159215399</v>
      </c>
      <c r="J280" s="6" t="str">
        <f>'[1]Table sup 2'!I279</f>
        <v>hsa-miR-331-3p</v>
      </c>
      <c r="K280" s="2">
        <f>'[1]Table sup 2'!J279</f>
        <v>2</v>
      </c>
      <c r="L280" s="7">
        <f>'[1]Table sup 2'!K279</f>
        <v>5.0117288236728202E-2</v>
      </c>
    </row>
    <row r="281" spans="2:12" x14ac:dyDescent="0.25">
      <c r="B281" s="6" t="str">
        <f>'[1]Table sup 2'!A280</f>
        <v>hsa-miR-1275</v>
      </c>
      <c r="C281" s="2">
        <f>'[1]Table sup 2'!B280</f>
        <v>32</v>
      </c>
      <c r="D281" s="7">
        <f>'[1]Table sup 2'!C280</f>
        <v>1.2860960438037801</v>
      </c>
      <c r="F281" s="6" t="str">
        <f>'[1]Table sup 2'!E280</f>
        <v>hsa-miR-937-3p</v>
      </c>
      <c r="G281" s="2">
        <f>'[1]Table sup 2'!F280</f>
        <v>19</v>
      </c>
      <c r="H281" s="7">
        <f>'[1]Table sup 2'!G280</f>
        <v>0.79055998151254603</v>
      </c>
      <c r="J281" s="6" t="str">
        <f>'[1]Table sup 2'!I280</f>
        <v>hsa-miR-490-3p</v>
      </c>
      <c r="K281" s="2">
        <f>'[1]Table sup 2'!J280</f>
        <v>2</v>
      </c>
      <c r="L281" s="7">
        <f>'[1]Table sup 2'!K280</f>
        <v>5.0117288236728202E-2</v>
      </c>
    </row>
    <row r="282" spans="2:12" x14ac:dyDescent="0.25">
      <c r="B282" s="6" t="str">
        <f>'[1]Table sup 2'!A281</f>
        <v>hsa-miR-3144-5p</v>
      </c>
      <c r="C282" s="2">
        <f>'[1]Table sup 2'!B281</f>
        <v>32</v>
      </c>
      <c r="D282" s="7">
        <f>'[1]Table sup 2'!C281</f>
        <v>1.2860960438037801</v>
      </c>
      <c r="F282" s="6" t="str">
        <f>'[1]Table sup 2'!E281</f>
        <v>hsa-miR-487a-3p</v>
      </c>
      <c r="G282" s="2">
        <f>'[1]Table sup 2'!F281</f>
        <v>19</v>
      </c>
      <c r="H282" s="7">
        <f>'[1]Table sup 2'!G281</f>
        <v>0.79055998151254603</v>
      </c>
      <c r="J282" s="6" t="str">
        <f>'[1]Table sup 2'!I281</f>
        <v>hsa-miR-487b-3p</v>
      </c>
      <c r="K282" s="2">
        <f>'[1]Table sup 2'!J281</f>
        <v>2</v>
      </c>
      <c r="L282" s="7">
        <f>'[1]Table sup 2'!K281</f>
        <v>5.0117288236728202E-2</v>
      </c>
    </row>
    <row r="283" spans="2:12" x14ac:dyDescent="0.25">
      <c r="B283" s="6" t="str">
        <f>'[1]Table sup 2'!A282</f>
        <v>hsa-miR-33a-5p</v>
      </c>
      <c r="C283" s="2">
        <f>'[1]Table sup 2'!B282</f>
        <v>32</v>
      </c>
      <c r="D283" s="7">
        <f>'[1]Table sup 2'!C282</f>
        <v>1.2860960438037801</v>
      </c>
      <c r="F283" s="6" t="str">
        <f>'[1]Table sup 2'!E282</f>
        <v>hsa-miR-199a-3p</v>
      </c>
      <c r="G283" s="2">
        <f>'[1]Table sup 2'!F282</f>
        <v>56</v>
      </c>
      <c r="H283" s="7">
        <f>'[1]Table sup 2'!G282</f>
        <v>0.77669050815267704</v>
      </c>
      <c r="J283" s="6" t="str">
        <f>'[1]Table sup 2'!I282</f>
        <v>hsa-miR-212-5p</v>
      </c>
      <c r="K283" s="2">
        <f>'[1]Table sup 2'!J282</f>
        <v>2</v>
      </c>
      <c r="L283" s="7">
        <f>'[1]Table sup 2'!K282</f>
        <v>5.0117288236728202E-2</v>
      </c>
    </row>
    <row r="284" spans="2:12" x14ac:dyDescent="0.25">
      <c r="B284" s="6" t="str">
        <f>'[1]Table sup 2'!A283</f>
        <v>hsa-miR-1185-2-3p</v>
      </c>
      <c r="C284" s="2">
        <f>'[1]Table sup 2'!B283</f>
        <v>63</v>
      </c>
      <c r="D284" s="7">
        <f>'[1]Table sup 2'!C283</f>
        <v>1.26600079311935</v>
      </c>
      <c r="F284" s="6" t="str">
        <f>'[1]Table sup 2'!E283</f>
        <v>hsa-miR-199b-3p</v>
      </c>
      <c r="G284" s="2">
        <f>'[1]Table sup 2'!F283</f>
        <v>56</v>
      </c>
      <c r="H284" s="7">
        <f>'[1]Table sup 2'!G283</f>
        <v>0.77669050815267704</v>
      </c>
      <c r="J284" s="6" t="str">
        <f>'[1]Table sup 2'!I283</f>
        <v>hsa-miR-2277-5p</v>
      </c>
      <c r="K284" s="2">
        <f>'[1]Table sup 2'!J283</f>
        <v>2</v>
      </c>
      <c r="L284" s="7">
        <f>'[1]Table sup 2'!K283</f>
        <v>5.0117288236728202E-2</v>
      </c>
    </row>
    <row r="285" spans="2:12" x14ac:dyDescent="0.25">
      <c r="B285" s="6" t="str">
        <f>'[1]Table sup 2'!A284</f>
        <v>hsa-miR-1185-1-3p</v>
      </c>
      <c r="C285" s="2">
        <f>'[1]Table sup 2'!B284</f>
        <v>63</v>
      </c>
      <c r="D285" s="7">
        <f>'[1]Table sup 2'!C284</f>
        <v>1.26600079311935</v>
      </c>
      <c r="F285" s="6" t="str">
        <f>'[1]Table sup 2'!E284</f>
        <v>hsa-miR-1291</v>
      </c>
      <c r="G285" s="2">
        <f>'[1]Table sup 2'!F284</f>
        <v>18</v>
      </c>
      <c r="H285" s="7">
        <f>'[1]Table sup 2'!G284</f>
        <v>0.74895156143293895</v>
      </c>
      <c r="J285" s="6" t="str">
        <f>'[1]Table sup 2'!I284</f>
        <v>hsa-miR-139-3p</v>
      </c>
      <c r="K285" s="2">
        <f>'[1]Table sup 2'!J284</f>
        <v>2</v>
      </c>
      <c r="L285" s="7">
        <f>'[1]Table sup 2'!K284</f>
        <v>5.0117288236728202E-2</v>
      </c>
    </row>
    <row r="286" spans="2:12" x14ac:dyDescent="0.25">
      <c r="B286" s="6" t="str">
        <f>'[1]Table sup 2'!A285</f>
        <v>hsa-miR-4654</v>
      </c>
      <c r="C286" s="2">
        <f>'[1]Table sup 2'!B285</f>
        <v>31</v>
      </c>
      <c r="D286" s="7">
        <f>'[1]Table sup 2'!C285</f>
        <v>1.2459055424349199</v>
      </c>
      <c r="F286" s="6" t="str">
        <f>'[1]Table sup 2'!E285</f>
        <v>hsa-miR-589-3p</v>
      </c>
      <c r="G286" s="2">
        <f>'[1]Table sup 2'!F285</f>
        <v>18</v>
      </c>
      <c r="H286" s="7">
        <f>'[1]Table sup 2'!G285</f>
        <v>0.74895156143293895</v>
      </c>
      <c r="J286" s="6" t="str">
        <f>'[1]Table sup 2'!I285</f>
        <v>hsa-miR-6753-3p</v>
      </c>
      <c r="K286" s="2">
        <f>'[1]Table sup 2'!J285</f>
        <v>2</v>
      </c>
      <c r="L286" s="7">
        <f>'[1]Table sup 2'!K285</f>
        <v>5.0117288236728202E-2</v>
      </c>
    </row>
    <row r="287" spans="2:12" x14ac:dyDescent="0.25">
      <c r="B287" s="6" t="str">
        <f>'[1]Table sup 2'!A286</f>
        <v>hsa-miR-142-5p</v>
      </c>
      <c r="C287" s="2">
        <f>'[1]Table sup 2'!B286</f>
        <v>31</v>
      </c>
      <c r="D287" s="7">
        <f>'[1]Table sup 2'!C286</f>
        <v>1.2459055424349199</v>
      </c>
      <c r="F287" s="6" t="str">
        <f>'[1]Table sup 2'!E286</f>
        <v>hsa-miR-135a-2-3p</v>
      </c>
      <c r="G287" s="2">
        <f>'[1]Table sup 2'!F286</f>
        <v>18</v>
      </c>
      <c r="H287" s="7">
        <f>'[1]Table sup 2'!G286</f>
        <v>0.74895156143293895</v>
      </c>
      <c r="J287" s="6" t="str">
        <f>'[1]Table sup 2'!I286</f>
        <v>hsa-miR-1269a</v>
      </c>
      <c r="K287" s="2">
        <f>'[1]Table sup 2'!J286</f>
        <v>2</v>
      </c>
      <c r="L287" s="7">
        <f>'[1]Table sup 2'!K286</f>
        <v>5.0117288236728202E-2</v>
      </c>
    </row>
    <row r="288" spans="2:12" x14ac:dyDescent="0.25">
      <c r="B288" s="6" t="str">
        <f>'[1]Table sup 2'!A287</f>
        <v>hsa-miR-4435</v>
      </c>
      <c r="C288" s="2">
        <f>'[1]Table sup 2'!B287</f>
        <v>121</v>
      </c>
      <c r="D288" s="7">
        <f>'[1]Table sup 2'!C287</f>
        <v>1.2157626664082599</v>
      </c>
      <c r="F288" s="6" t="str">
        <f>'[1]Table sup 2'!E287</f>
        <v>hsa-miR-4707-3p</v>
      </c>
      <c r="G288" s="2">
        <f>'[1]Table sup 2'!F287</f>
        <v>18</v>
      </c>
      <c r="H288" s="7">
        <f>'[1]Table sup 2'!G287</f>
        <v>0.74895156143293895</v>
      </c>
      <c r="J288" s="6" t="str">
        <f>'[1]Table sup 2'!I287</f>
        <v>hsa-miR-4758-5p</v>
      </c>
      <c r="K288" s="2">
        <f>'[1]Table sup 2'!J287</f>
        <v>2</v>
      </c>
      <c r="L288" s="7">
        <f>'[1]Table sup 2'!K287</f>
        <v>5.0117288236728202E-2</v>
      </c>
    </row>
    <row r="289" spans="2:12" x14ac:dyDescent="0.25">
      <c r="B289" s="6" t="str">
        <f>'[1]Table sup 2'!A288</f>
        <v>hsa-miR-194-5p</v>
      </c>
      <c r="C289" s="2">
        <f>'[1]Table sup 2'!B288</f>
        <v>52</v>
      </c>
      <c r="D289" s="7">
        <f>'[1]Table sup 2'!C288</f>
        <v>1.0449530355905701</v>
      </c>
      <c r="F289" s="6" t="str">
        <f>'[1]Table sup 2'!E288</f>
        <v>hsa-miR-374b-3p</v>
      </c>
      <c r="G289" s="2">
        <f>'[1]Table sup 2'!F288</f>
        <v>17</v>
      </c>
      <c r="H289" s="7">
        <f>'[1]Table sup 2'!G288</f>
        <v>0.70734314135333098</v>
      </c>
      <c r="J289" s="6" t="str">
        <f>'[1]Table sup 2'!I288</f>
        <v>hsa-miR-449a</v>
      </c>
      <c r="K289" s="2">
        <f>'[1]Table sup 2'!J288</f>
        <v>2</v>
      </c>
      <c r="L289" s="7">
        <f>'[1]Table sup 2'!K288</f>
        <v>5.0117288236728202E-2</v>
      </c>
    </row>
    <row r="290" spans="2:12" x14ac:dyDescent="0.25">
      <c r="B290" s="6" t="str">
        <f>'[1]Table sup 2'!A289</f>
        <v>hsa-miR-455-3p</v>
      </c>
      <c r="C290" s="2">
        <f>'[1]Table sup 2'!B289</f>
        <v>26</v>
      </c>
      <c r="D290" s="7">
        <f>'[1]Table sup 2'!C289</f>
        <v>1.0449530355905701</v>
      </c>
      <c r="F290" s="6" t="str">
        <f>'[1]Table sup 2'!E289</f>
        <v>hsa-miR-541-5p</v>
      </c>
      <c r="G290" s="2">
        <f>'[1]Table sup 2'!F289</f>
        <v>17</v>
      </c>
      <c r="H290" s="7">
        <f>'[1]Table sup 2'!G289</f>
        <v>0.70734314135333098</v>
      </c>
      <c r="J290" s="6" t="str">
        <f>'[1]Table sup 2'!I289</f>
        <v>hsa-miR-30d-3p</v>
      </c>
      <c r="K290" s="2">
        <f>'[1]Table sup 2'!J289</f>
        <v>2</v>
      </c>
      <c r="L290" s="7">
        <f>'[1]Table sup 2'!K289</f>
        <v>5.0117288236728202E-2</v>
      </c>
    </row>
    <row r="291" spans="2:12" x14ac:dyDescent="0.25">
      <c r="B291" s="6" t="str">
        <f>'[1]Table sup 2'!A290</f>
        <v>hsa-miR-502-3p</v>
      </c>
      <c r="C291" s="2">
        <f>'[1]Table sup 2'!B290</f>
        <v>37</v>
      </c>
      <c r="D291" s="7">
        <f>'[1]Table sup 2'!C290</f>
        <v>0.96457203285284099</v>
      </c>
      <c r="F291" s="6" t="str">
        <f>'[1]Table sup 2'!E290</f>
        <v>hsa-miR-212-5p</v>
      </c>
      <c r="G291" s="2">
        <f>'[1]Table sup 2'!F290</f>
        <v>17</v>
      </c>
      <c r="H291" s="7">
        <f>'[1]Table sup 2'!G290</f>
        <v>0.70734314135333098</v>
      </c>
      <c r="J291" s="6" t="str">
        <f>'[1]Table sup 2'!I290</f>
        <v>hsa-miR-320b</v>
      </c>
      <c r="K291" s="2">
        <f>'[1]Table sup 2'!J290</f>
        <v>1.62</v>
      </c>
      <c r="L291" s="7">
        <f>'[1]Table sup 2'!K290</f>
        <v>4.0571138096399E-2</v>
      </c>
    </row>
    <row r="292" spans="2:12" x14ac:dyDescent="0.25">
      <c r="B292" s="6" t="str">
        <f>'[1]Table sup 2'!A291</f>
        <v>hsa-miR-342-5p</v>
      </c>
      <c r="C292" s="2">
        <f>'[1]Table sup 2'!B291</f>
        <v>24</v>
      </c>
      <c r="D292" s="7">
        <f>'[1]Table sup 2'!C291</f>
        <v>0.96457203285284099</v>
      </c>
      <c r="F292" s="6" t="str">
        <f>'[1]Table sup 2'!E291</f>
        <v>hsa-miR-4645-3p</v>
      </c>
      <c r="G292" s="2">
        <f>'[1]Table sup 2'!F291</f>
        <v>17</v>
      </c>
      <c r="H292" s="7">
        <f>'[1]Table sup 2'!G291</f>
        <v>0.70734314135333098</v>
      </c>
      <c r="J292" s="6" t="str">
        <f>'[1]Table sup 2'!I291</f>
        <v>hsa-miR-378e</v>
      </c>
      <c r="K292" s="2">
        <f>'[1]Table sup 2'!J291</f>
        <v>1.5</v>
      </c>
      <c r="L292" s="7">
        <f>'[1]Table sup 2'!K291</f>
        <v>3.7587966177546103E-2</v>
      </c>
    </row>
    <row r="293" spans="2:12" x14ac:dyDescent="0.25">
      <c r="B293" s="6" t="str">
        <f>'[1]Table sup 2'!A292</f>
        <v>hsa-miR-4755-3p</v>
      </c>
      <c r="C293" s="2">
        <f>'[1]Table sup 2'!B292</f>
        <v>24</v>
      </c>
      <c r="D293" s="7">
        <f>'[1]Table sup 2'!C292</f>
        <v>0.96457203285284099</v>
      </c>
      <c r="F293" s="6" t="str">
        <f>'[1]Table sup 2'!E292</f>
        <v>hsa-miR-6867-5p</v>
      </c>
      <c r="G293" s="2">
        <f>'[1]Table sup 2'!F292</f>
        <v>16</v>
      </c>
      <c r="H293" s="7">
        <f>'[1]Table sup 2'!G292</f>
        <v>0.66573472127372302</v>
      </c>
      <c r="J293" s="6" t="str">
        <f>'[1]Table sup 2'!I292</f>
        <v>hsa-miR-204-5p</v>
      </c>
      <c r="K293" s="2">
        <f>'[1]Table sup 2'!J292</f>
        <v>1.5</v>
      </c>
      <c r="L293" s="7">
        <f>'[1]Table sup 2'!K292</f>
        <v>3.7587966177546103E-2</v>
      </c>
    </row>
    <row r="294" spans="2:12" x14ac:dyDescent="0.25">
      <c r="B294" s="6" t="str">
        <f>'[1]Table sup 2'!A293</f>
        <v>hsa-miR-106b-5p</v>
      </c>
      <c r="C294" s="2">
        <f>'[1]Table sup 2'!B293</f>
        <v>24</v>
      </c>
      <c r="D294" s="7">
        <f>'[1]Table sup 2'!C293</f>
        <v>0.96457203285284099</v>
      </c>
      <c r="F294" s="6" t="str">
        <f>'[1]Table sup 2'!E293</f>
        <v>hsa-miR-10b-3p</v>
      </c>
      <c r="G294" s="2">
        <f>'[1]Table sup 2'!F293</f>
        <v>16</v>
      </c>
      <c r="H294" s="7">
        <f>'[1]Table sup 2'!G293</f>
        <v>0.66573472127372302</v>
      </c>
      <c r="J294" s="6" t="str">
        <f>'[1]Table sup 2'!I293</f>
        <v>hsa-miR-211-5p</v>
      </c>
      <c r="K294" s="2">
        <f>'[1]Table sup 2'!J293</f>
        <v>1.5</v>
      </c>
      <c r="L294" s="7">
        <f>'[1]Table sup 2'!K293</f>
        <v>3.7587966177546103E-2</v>
      </c>
    </row>
    <row r="295" spans="2:12" x14ac:dyDescent="0.25">
      <c r="B295" s="6" t="str">
        <f>'[1]Table sup 2'!A294</f>
        <v>hsa-miR-1246</v>
      </c>
      <c r="C295" s="2">
        <f>'[1]Table sup 2'!B294</f>
        <v>23</v>
      </c>
      <c r="D295" s="7">
        <f>'[1]Table sup 2'!C294</f>
        <v>0.92438153148397195</v>
      </c>
      <c r="F295" s="6" t="str">
        <f>'[1]Table sup 2'!E294</f>
        <v>hsa-miR-501-5p</v>
      </c>
      <c r="G295" s="2">
        <f>'[1]Table sup 2'!F294</f>
        <v>16</v>
      </c>
      <c r="H295" s="7">
        <f>'[1]Table sup 2'!G294</f>
        <v>0.66573472127372302</v>
      </c>
      <c r="J295" s="6" t="str">
        <f>'[1]Table sup 2'!I294</f>
        <v>hsa-miR-4435</v>
      </c>
      <c r="K295" s="2">
        <f>'[1]Table sup 2'!J294</f>
        <v>1.25</v>
      </c>
      <c r="L295" s="7">
        <f>'[1]Table sup 2'!K294</f>
        <v>3.1323305147955102E-2</v>
      </c>
    </row>
    <row r="296" spans="2:12" x14ac:dyDescent="0.25">
      <c r="B296" s="6" t="str">
        <f>'[1]Table sup 2'!A295</f>
        <v>hsa-miR-654-5p</v>
      </c>
      <c r="C296" s="2">
        <f>'[1]Table sup 2'!B295</f>
        <v>22</v>
      </c>
      <c r="D296" s="7">
        <f>'[1]Table sup 2'!C295</f>
        <v>0.88419103011510403</v>
      </c>
      <c r="F296" s="6" t="str">
        <f>'[1]Table sup 2'!E295</f>
        <v>hsa-miR-199b-5p</v>
      </c>
      <c r="G296" s="2">
        <f>'[1]Table sup 2'!F295</f>
        <v>16</v>
      </c>
      <c r="H296" s="7">
        <f>'[1]Table sup 2'!G295</f>
        <v>0.66573472127372302</v>
      </c>
      <c r="J296" s="6" t="str">
        <f>'[1]Table sup 2'!I295</f>
        <v>hsa-miR-10396a-5p</v>
      </c>
      <c r="K296" s="2">
        <f>'[1]Table sup 2'!J295</f>
        <v>1</v>
      </c>
      <c r="L296" s="7">
        <f>'[1]Table sup 2'!K295</f>
        <v>2.5058644118364101E-2</v>
      </c>
    </row>
    <row r="297" spans="2:12" x14ac:dyDescent="0.25">
      <c r="B297" s="6" t="str">
        <f>'[1]Table sup 2'!A296</f>
        <v>hsa-miR-136-5p</v>
      </c>
      <c r="C297" s="2">
        <f>'[1]Table sup 2'!B296</f>
        <v>22</v>
      </c>
      <c r="D297" s="7">
        <f>'[1]Table sup 2'!C296</f>
        <v>0.88419103011510403</v>
      </c>
      <c r="F297" s="6" t="str">
        <f>'[1]Table sup 2'!E296</f>
        <v>hsa-miR-339-5p</v>
      </c>
      <c r="G297" s="2">
        <f>'[1]Table sup 2'!F296</f>
        <v>16</v>
      </c>
      <c r="H297" s="7">
        <f>'[1]Table sup 2'!G296</f>
        <v>0.66573472127372302</v>
      </c>
      <c r="J297" s="6" t="str">
        <f>'[1]Table sup 2'!I296</f>
        <v>hsa-miR-10396b-5p</v>
      </c>
      <c r="K297" s="2">
        <f>'[1]Table sup 2'!J296</f>
        <v>1</v>
      </c>
      <c r="L297" s="7">
        <f>'[1]Table sup 2'!K296</f>
        <v>2.5058644118364101E-2</v>
      </c>
    </row>
    <row r="298" spans="2:12" x14ac:dyDescent="0.25">
      <c r="B298" s="6" t="str">
        <f>'[1]Table sup 2'!A297</f>
        <v>hsa-miR-3160-3p</v>
      </c>
      <c r="C298" s="2">
        <f>'[1]Table sup 2'!B297</f>
        <v>42</v>
      </c>
      <c r="D298" s="7">
        <f>'[1]Table sup 2'!C297</f>
        <v>0.84400052874623599</v>
      </c>
      <c r="F298" s="6" t="str">
        <f>'[1]Table sup 2'!E297</f>
        <v>hsa-miR-502-5p</v>
      </c>
      <c r="G298" s="2">
        <f>'[1]Table sup 2'!F297</f>
        <v>16</v>
      </c>
      <c r="H298" s="7">
        <f>'[1]Table sup 2'!G297</f>
        <v>0.66573472127372302</v>
      </c>
      <c r="J298" s="6" t="str">
        <f>'[1]Table sup 2'!I297</f>
        <v>hsa-miR-105-5p</v>
      </c>
      <c r="K298" s="2">
        <f>'[1]Table sup 2'!J297</f>
        <v>1</v>
      </c>
      <c r="L298" s="7">
        <f>'[1]Table sup 2'!K297</f>
        <v>2.5058644118364101E-2</v>
      </c>
    </row>
    <row r="299" spans="2:12" x14ac:dyDescent="0.25">
      <c r="B299" s="6" t="str">
        <f>'[1]Table sup 2'!A298</f>
        <v>hsa-miR-369-5p</v>
      </c>
      <c r="C299" s="2">
        <f>'[1]Table sup 2'!B298</f>
        <v>21</v>
      </c>
      <c r="D299" s="7">
        <f>'[1]Table sup 2'!C298</f>
        <v>0.84400052874623599</v>
      </c>
      <c r="F299" s="6" t="str">
        <f>'[1]Table sup 2'!E298</f>
        <v>hsa-miR-1228-3p</v>
      </c>
      <c r="G299" s="2">
        <f>'[1]Table sup 2'!F298</f>
        <v>16</v>
      </c>
      <c r="H299" s="7">
        <f>'[1]Table sup 2'!G298</f>
        <v>0.66573472127372302</v>
      </c>
      <c r="J299" s="6" t="str">
        <f>'[1]Table sup 2'!I298</f>
        <v>hsa-miR-365b-3p</v>
      </c>
      <c r="K299" s="2">
        <f>'[1]Table sup 2'!J298</f>
        <v>1</v>
      </c>
      <c r="L299" s="7">
        <f>'[1]Table sup 2'!K298</f>
        <v>2.5058644118364101E-2</v>
      </c>
    </row>
    <row r="300" spans="2:12" x14ac:dyDescent="0.25">
      <c r="B300" s="6" t="str">
        <f>'[1]Table sup 2'!A299</f>
        <v>hsa-miR-4690-5p</v>
      </c>
      <c r="C300" s="2">
        <f>'[1]Table sup 2'!B299</f>
        <v>17</v>
      </c>
      <c r="D300" s="7">
        <f>'[1]Table sup 2'!C299</f>
        <v>0.68323852327076195</v>
      </c>
      <c r="F300" s="6" t="str">
        <f>'[1]Table sup 2'!E299</f>
        <v>hsa-miR-539-3p</v>
      </c>
      <c r="G300" s="2">
        <f>'[1]Table sup 2'!F299</f>
        <v>16</v>
      </c>
      <c r="H300" s="7">
        <f>'[1]Table sup 2'!G299</f>
        <v>0.66573472127372302</v>
      </c>
      <c r="J300" s="6" t="str">
        <f>'[1]Table sup 2'!I299</f>
        <v>hsa-miR-365a-3p</v>
      </c>
      <c r="K300" s="2">
        <f>'[1]Table sup 2'!J299</f>
        <v>1</v>
      </c>
      <c r="L300" s="7">
        <f>'[1]Table sup 2'!K299</f>
        <v>2.5058644118364101E-2</v>
      </c>
    </row>
    <row r="301" spans="2:12" x14ac:dyDescent="0.25">
      <c r="B301" s="6" t="str">
        <f>'[1]Table sup 2'!A300</f>
        <v>hsa-miR-146a-5p</v>
      </c>
      <c r="C301" s="2">
        <f>'[1]Table sup 2'!B300</f>
        <v>9</v>
      </c>
      <c r="D301" s="7">
        <f>'[1]Table sup 2'!C300</f>
        <v>0.361714512319815</v>
      </c>
      <c r="F301" s="6" t="str">
        <f>'[1]Table sup 2'!E300</f>
        <v>hsa-miR-376a-3p</v>
      </c>
      <c r="G301" s="2">
        <f>'[1]Table sup 2'!F300</f>
        <v>30</v>
      </c>
      <c r="H301" s="7">
        <f>'[1]Table sup 2'!G300</f>
        <v>0.62412630119411505</v>
      </c>
      <c r="J301" s="6" t="str">
        <f>'[1]Table sup 2'!I300</f>
        <v>hsa-miR-4315</v>
      </c>
      <c r="K301" s="2">
        <f>'[1]Table sup 2'!J300</f>
        <v>0.75</v>
      </c>
      <c r="L301" s="7">
        <f>'[1]Table sup 2'!K300</f>
        <v>1.8793983088773E-2</v>
      </c>
    </row>
    <row r="302" spans="2:12" x14ac:dyDescent="0.25">
      <c r="B302" s="6" t="str">
        <f>'[1]Table sup 2'!A301</f>
        <v>hsa-miR-509-3p</v>
      </c>
      <c r="C302" s="2">
        <f>'[1]Table sup 2'!B301</f>
        <v>34</v>
      </c>
      <c r="D302" s="7">
        <f>'[1]Table sup 2'!C301</f>
        <v>0.34161926163538098</v>
      </c>
      <c r="F302" s="6" t="str">
        <f>'[1]Table sup 2'!E301</f>
        <v>hsa-miR-15b-3p</v>
      </c>
      <c r="G302" s="2">
        <f>'[1]Table sup 2'!F301</f>
        <v>15</v>
      </c>
      <c r="H302" s="7">
        <f>'[1]Table sup 2'!G301</f>
        <v>0.62412630119411505</v>
      </c>
      <c r="J302" s="6" t="str">
        <f>'[1]Table sup 2'!I301</f>
        <v>hsa-miR-10401-3p</v>
      </c>
      <c r="K302" s="2">
        <f>'[1]Table sup 2'!J301</f>
        <v>0.62</v>
      </c>
      <c r="L302" s="7">
        <f>'[1]Table sup 2'!K301</f>
        <v>1.5661652573977499E-2</v>
      </c>
    </row>
    <row r="303" spans="2:12" x14ac:dyDescent="0.25">
      <c r="B303" s="6" t="str">
        <f>'[1]Table sup 2'!A302</f>
        <v>hsa-miR-6862-5p</v>
      </c>
      <c r="C303" s="2">
        <f>'[1]Table sup 2'!B302</f>
        <v>31</v>
      </c>
      <c r="D303" s="7">
        <f>'[1]Table sup 2'!C302</f>
        <v>0.31147638560872998</v>
      </c>
      <c r="F303" s="6" t="str">
        <f>'[1]Table sup 2'!E302</f>
        <v>hsa-miR-570-3p</v>
      </c>
      <c r="G303" s="2">
        <f>'[1]Table sup 2'!F302</f>
        <v>15</v>
      </c>
      <c r="H303" s="7">
        <f>'[1]Table sup 2'!G302</f>
        <v>0.62412630119411505</v>
      </c>
      <c r="J303" s="6" t="str">
        <f>'[1]Table sup 2'!I302</f>
        <v>hsa-miR-10396b-3p</v>
      </c>
      <c r="K303" s="2">
        <f>'[1]Table sup 2'!J302</f>
        <v>0.5</v>
      </c>
      <c r="L303" s="7">
        <f>'[1]Table sup 2'!K302</f>
        <v>1.2529322059182E-2</v>
      </c>
    </row>
    <row r="304" spans="2:12" x14ac:dyDescent="0.25">
      <c r="B304" s="6" t="str">
        <f>'[1]Table sup 2'!A303</f>
        <v>hsa-miR-627-5p</v>
      </c>
      <c r="C304" s="2">
        <f>'[1]Table sup 2'!B303</f>
        <v>7</v>
      </c>
      <c r="D304" s="7">
        <f>'[1]Table sup 2'!C303</f>
        <v>0.28133350958207798</v>
      </c>
      <c r="F304" s="6" t="str">
        <f>'[1]Table sup 2'!E303</f>
        <v>hsa-miR-4775</v>
      </c>
      <c r="G304" s="2">
        <f>'[1]Table sup 2'!F303</f>
        <v>15</v>
      </c>
      <c r="H304" s="7">
        <f>'[1]Table sup 2'!G303</f>
        <v>0.62412630119411505</v>
      </c>
      <c r="J304" s="6" t="str">
        <f>'[1]Table sup 2'!I303</f>
        <v>hsa-miR-320d</v>
      </c>
      <c r="K304" s="2">
        <f>'[1]Table sup 2'!J303</f>
        <v>0.28999999999999998</v>
      </c>
      <c r="L304" s="7">
        <f>'[1]Table sup 2'!K303</f>
        <v>7.1596126052468796E-3</v>
      </c>
    </row>
    <row r="305" spans="2:12" x14ac:dyDescent="0.25">
      <c r="B305" s="6" t="str">
        <f>'[1]Table sup 2'!A304</f>
        <v>hsa-miR-7-1-3p</v>
      </c>
      <c r="C305" s="2">
        <f>'[1]Table sup 2'!B304</f>
        <v>7</v>
      </c>
      <c r="D305" s="7">
        <f>'[1]Table sup 2'!C304</f>
        <v>0.28133350958207798</v>
      </c>
      <c r="F305" s="6" t="str">
        <f>'[1]Table sup 2'!E304</f>
        <v>hsa-miR-31-3p</v>
      </c>
      <c r="G305" s="2">
        <f>'[1]Table sup 2'!F304</f>
        <v>15</v>
      </c>
      <c r="H305" s="7">
        <f>'[1]Table sup 2'!G304</f>
        <v>0.62412630119411505</v>
      </c>
      <c r="J305" s="6" t="str">
        <f>'[1]Table sup 2'!I304</f>
        <v>hsa-miR-320c</v>
      </c>
      <c r="K305" s="2">
        <f>'[1]Table sup 2'!J304</f>
        <v>0.28999999999999998</v>
      </c>
      <c r="L305" s="7">
        <f>'[1]Table sup 2'!K304</f>
        <v>7.1596126052468796E-3</v>
      </c>
    </row>
    <row r="306" spans="2:12" ht="15.75" thickBot="1" x14ac:dyDescent="0.3">
      <c r="B306" s="6" t="str">
        <f>'[1]Table sup 2'!A305</f>
        <v>hsa-miR-3180-3p</v>
      </c>
      <c r="C306" s="2">
        <f>'[1]Table sup 2'!B305</f>
        <v>65</v>
      </c>
      <c r="D306" s="7">
        <f>'[1]Table sup 2'!C305</f>
        <v>0.20095250684434099</v>
      </c>
      <c r="F306" s="6" t="str">
        <f>'[1]Table sup 2'!E305</f>
        <v>hsa-miR-127-5p</v>
      </c>
      <c r="G306" s="2">
        <f>'[1]Table sup 2'!F305</f>
        <v>15</v>
      </c>
      <c r="H306" s="7">
        <f>'[1]Table sup 2'!G305</f>
        <v>0.62412630119411505</v>
      </c>
      <c r="J306" s="8" t="str">
        <f>'[1]Table sup 2'!I305</f>
        <v>hsa-miR-1244</v>
      </c>
      <c r="K306" s="9">
        <f>'[1]Table sup 2'!J305</f>
        <v>0.12</v>
      </c>
      <c r="L306" s="10">
        <f>'[1]Table sup 2'!K305</f>
        <v>3.13233051479551E-3</v>
      </c>
    </row>
    <row r="307" spans="2:12" x14ac:dyDescent="0.25">
      <c r="B307" s="6" t="str">
        <f>'[1]Table sup 2'!A306</f>
        <v>hsa-miR-3180</v>
      </c>
      <c r="C307" s="2">
        <f>'[1]Table sup 2'!B306</f>
        <v>65</v>
      </c>
      <c r="D307" s="7">
        <f>'[1]Table sup 2'!C306</f>
        <v>0.20095250684434099</v>
      </c>
      <c r="F307" s="6" t="str">
        <f>'[1]Table sup 2'!E306</f>
        <v>hsa-miR-4466</v>
      </c>
      <c r="G307" s="2">
        <f>'[1]Table sup 2'!F306</f>
        <v>15</v>
      </c>
      <c r="H307" s="7">
        <f>'[1]Table sup 2'!G306</f>
        <v>0.62412630119411505</v>
      </c>
    </row>
    <row r="308" spans="2:12" x14ac:dyDescent="0.25">
      <c r="B308" s="6" t="str">
        <f>'[1]Table sup 2'!A307</f>
        <v>hsa-miR-320e</v>
      </c>
      <c r="C308" s="2">
        <f>'[1]Table sup 2'!B307</f>
        <v>36</v>
      </c>
      <c r="D308" s="7">
        <f>'[1]Table sup 2'!C307</f>
        <v>0.19090488150212401</v>
      </c>
      <c r="F308" s="6" t="str">
        <f>'[1]Table sup 2'!E307</f>
        <v>hsa-miR-2467-5p</v>
      </c>
      <c r="G308" s="2">
        <f>'[1]Table sup 2'!F307</f>
        <v>15</v>
      </c>
      <c r="H308" s="7">
        <f>'[1]Table sup 2'!G307</f>
        <v>0.62412630119411505</v>
      </c>
    </row>
    <row r="309" spans="2:12" ht="15.75" thickBot="1" x14ac:dyDescent="0.3">
      <c r="B309" s="8" t="str">
        <f>'[1]Table sup 2'!A308</f>
        <v>hsa-miR-215-5p</v>
      </c>
      <c r="C309" s="9">
        <f>'[1]Table sup 2'!B308</f>
        <v>5</v>
      </c>
      <c r="D309" s="10">
        <f>'[1]Table sup 2'!C308</f>
        <v>0.10047625342216999</v>
      </c>
      <c r="F309" s="6" t="str">
        <f>'[1]Table sup 2'!E308</f>
        <v>hsa-miR-7705</v>
      </c>
      <c r="G309" s="2">
        <f>'[1]Table sup 2'!F308</f>
        <v>15</v>
      </c>
      <c r="H309" s="7">
        <f>'[1]Table sup 2'!G308</f>
        <v>0.62412630119411505</v>
      </c>
    </row>
    <row r="310" spans="2:12" x14ac:dyDescent="0.25">
      <c r="F310" s="6" t="str">
        <f>'[1]Table sup 2'!E309</f>
        <v>hsa-miR-548e-5p</v>
      </c>
      <c r="G310" s="2">
        <f>'[1]Table sup 2'!F309</f>
        <v>15</v>
      </c>
      <c r="H310" s="7">
        <f>'[1]Table sup 2'!G309</f>
        <v>0.62412630119411505</v>
      </c>
    </row>
    <row r="311" spans="2:12" x14ac:dyDescent="0.25">
      <c r="F311" s="6" t="str">
        <f>'[1]Table sup 2'!E310</f>
        <v>hsa-miR-663a</v>
      </c>
      <c r="G311" s="2">
        <f>'[1]Table sup 2'!F310</f>
        <v>14</v>
      </c>
      <c r="H311" s="7">
        <f>'[1]Table sup 2'!G310</f>
        <v>0.58251788111450797</v>
      </c>
    </row>
    <row r="312" spans="2:12" x14ac:dyDescent="0.25">
      <c r="F312" s="6" t="str">
        <f>'[1]Table sup 2'!E311</f>
        <v>hsa-miR-6735-5p</v>
      </c>
      <c r="G312" s="2">
        <f>'[1]Table sup 2'!F311</f>
        <v>14</v>
      </c>
      <c r="H312" s="7">
        <f>'[1]Table sup 2'!G311</f>
        <v>0.58251788111450797</v>
      </c>
    </row>
    <row r="313" spans="2:12" x14ac:dyDescent="0.25">
      <c r="F313" s="6" t="str">
        <f>'[1]Table sup 2'!E312</f>
        <v>hsa-miR-376c-3p</v>
      </c>
      <c r="G313" s="2">
        <f>'[1]Table sup 2'!F312</f>
        <v>14</v>
      </c>
      <c r="H313" s="7">
        <f>'[1]Table sup 2'!G312</f>
        <v>0.58251788111450797</v>
      </c>
    </row>
    <row r="314" spans="2:12" x14ac:dyDescent="0.25">
      <c r="F314" s="6" t="str">
        <f>'[1]Table sup 2'!E313</f>
        <v>hsa-miR-185-3p</v>
      </c>
      <c r="G314" s="2">
        <f>'[1]Table sup 2'!F313</f>
        <v>14</v>
      </c>
      <c r="H314" s="7">
        <f>'[1]Table sup 2'!G313</f>
        <v>0.58251788111450797</v>
      </c>
    </row>
    <row r="315" spans="2:12" x14ac:dyDescent="0.25">
      <c r="F315" s="6" t="str">
        <f>'[1]Table sup 2'!E314</f>
        <v>hsa-miR-485-5p</v>
      </c>
      <c r="G315" s="2">
        <f>'[1]Table sup 2'!F314</f>
        <v>14</v>
      </c>
      <c r="H315" s="7">
        <f>'[1]Table sup 2'!G314</f>
        <v>0.58251788111450797</v>
      </c>
    </row>
    <row r="316" spans="2:12" x14ac:dyDescent="0.25">
      <c r="F316" s="6" t="str">
        <f>'[1]Table sup 2'!E315</f>
        <v>hsa-let-7e-3p</v>
      </c>
      <c r="G316" s="2">
        <f>'[1]Table sup 2'!F315</f>
        <v>14</v>
      </c>
      <c r="H316" s="7">
        <f>'[1]Table sup 2'!G315</f>
        <v>0.58251788111450797</v>
      </c>
    </row>
    <row r="317" spans="2:12" x14ac:dyDescent="0.25">
      <c r="F317" s="6" t="str">
        <f>'[1]Table sup 2'!E316</f>
        <v>hsa-miR-505-5p</v>
      </c>
      <c r="G317" s="2">
        <f>'[1]Table sup 2'!F316</f>
        <v>14</v>
      </c>
      <c r="H317" s="7">
        <f>'[1]Table sup 2'!G316</f>
        <v>0.58251788111450797</v>
      </c>
    </row>
    <row r="318" spans="2:12" x14ac:dyDescent="0.25">
      <c r="F318" s="6" t="str">
        <f>'[1]Table sup 2'!E317</f>
        <v>hsa-miR-326</v>
      </c>
      <c r="G318" s="2">
        <f>'[1]Table sup 2'!F317</f>
        <v>14</v>
      </c>
      <c r="H318" s="7">
        <f>'[1]Table sup 2'!G317</f>
        <v>0.58251788111450797</v>
      </c>
    </row>
    <row r="319" spans="2:12" x14ac:dyDescent="0.25">
      <c r="F319" s="6" t="str">
        <f>'[1]Table sup 2'!E318</f>
        <v>hsa-miR-508-3p</v>
      </c>
      <c r="G319" s="2">
        <f>'[1]Table sup 2'!F318</f>
        <v>14</v>
      </c>
      <c r="H319" s="7">
        <f>'[1]Table sup 2'!G318</f>
        <v>0.58251788111450797</v>
      </c>
    </row>
    <row r="320" spans="2:12" x14ac:dyDescent="0.25">
      <c r="F320" s="6" t="str">
        <f>'[1]Table sup 2'!E319</f>
        <v>hsa-miR-10399-3p</v>
      </c>
      <c r="G320" s="2">
        <f>'[1]Table sup 2'!F319</f>
        <v>14</v>
      </c>
      <c r="H320" s="7">
        <f>'[1]Table sup 2'!G319</f>
        <v>0.58251788111450797</v>
      </c>
    </row>
    <row r="321" spans="6:8" x14ac:dyDescent="0.25">
      <c r="F321" s="6" t="str">
        <f>'[1]Table sup 2'!E320</f>
        <v>hsa-miR-106b-5p</v>
      </c>
      <c r="G321" s="2">
        <f>'[1]Table sup 2'!F320</f>
        <v>14</v>
      </c>
      <c r="H321" s="7">
        <f>'[1]Table sup 2'!G320</f>
        <v>0.58251788111450797</v>
      </c>
    </row>
    <row r="322" spans="6:8" x14ac:dyDescent="0.25">
      <c r="F322" s="6" t="str">
        <f>'[1]Table sup 2'!E321</f>
        <v>hsa-miR-942-5p</v>
      </c>
      <c r="G322" s="2">
        <f>'[1]Table sup 2'!F321</f>
        <v>14</v>
      </c>
      <c r="H322" s="7">
        <f>'[1]Table sup 2'!G321</f>
        <v>0.58251788111450797</v>
      </c>
    </row>
    <row r="323" spans="6:8" x14ac:dyDescent="0.25">
      <c r="F323" s="6" t="str">
        <f>'[1]Table sup 2'!E322</f>
        <v>hsa-miR-1185-2-3p</v>
      </c>
      <c r="G323" s="2">
        <f>'[1]Table sup 2'!F322</f>
        <v>26</v>
      </c>
      <c r="H323" s="7">
        <f>'[1]Table sup 2'!G322</f>
        <v>0.54090946103490001</v>
      </c>
    </row>
    <row r="324" spans="6:8" x14ac:dyDescent="0.25">
      <c r="F324" s="6" t="str">
        <f>'[1]Table sup 2'!E323</f>
        <v>hsa-miR-5587-3p</v>
      </c>
      <c r="G324" s="2">
        <f>'[1]Table sup 2'!F323</f>
        <v>13</v>
      </c>
      <c r="H324" s="7">
        <f>'[1]Table sup 2'!G323</f>
        <v>0.54090946103490001</v>
      </c>
    </row>
    <row r="325" spans="6:8" x14ac:dyDescent="0.25">
      <c r="F325" s="6" t="str">
        <f>'[1]Table sup 2'!E324</f>
        <v>hsa-miR-135b-5p</v>
      </c>
      <c r="G325" s="2">
        <f>'[1]Table sup 2'!F324</f>
        <v>13</v>
      </c>
      <c r="H325" s="7">
        <f>'[1]Table sup 2'!G324</f>
        <v>0.54090946103490001</v>
      </c>
    </row>
    <row r="326" spans="6:8" x14ac:dyDescent="0.25">
      <c r="F326" s="6" t="str">
        <f>'[1]Table sup 2'!E325</f>
        <v>hsa-miR-181c-3p</v>
      </c>
      <c r="G326" s="2">
        <f>'[1]Table sup 2'!F325</f>
        <v>13</v>
      </c>
      <c r="H326" s="7">
        <f>'[1]Table sup 2'!G325</f>
        <v>0.54090946103490001</v>
      </c>
    </row>
    <row r="327" spans="6:8" x14ac:dyDescent="0.25">
      <c r="F327" s="6" t="str">
        <f>'[1]Table sup 2'!E326</f>
        <v>hsa-miR-3928-3p</v>
      </c>
      <c r="G327" s="2">
        <f>'[1]Table sup 2'!F326</f>
        <v>13</v>
      </c>
      <c r="H327" s="7">
        <f>'[1]Table sup 2'!G326</f>
        <v>0.54090946103490001</v>
      </c>
    </row>
    <row r="328" spans="6:8" x14ac:dyDescent="0.25">
      <c r="F328" s="6" t="str">
        <f>'[1]Table sup 2'!E327</f>
        <v>hsa-miR-3944-5p</v>
      </c>
      <c r="G328" s="2">
        <f>'[1]Table sup 2'!F327</f>
        <v>13</v>
      </c>
      <c r="H328" s="7">
        <f>'[1]Table sup 2'!G327</f>
        <v>0.54090946103490001</v>
      </c>
    </row>
    <row r="329" spans="6:8" x14ac:dyDescent="0.25">
      <c r="F329" s="6" t="str">
        <f>'[1]Table sup 2'!E328</f>
        <v>hsa-miR-543</v>
      </c>
      <c r="G329" s="2">
        <f>'[1]Table sup 2'!F328</f>
        <v>13</v>
      </c>
      <c r="H329" s="7">
        <f>'[1]Table sup 2'!G328</f>
        <v>0.54090946103490001</v>
      </c>
    </row>
    <row r="330" spans="6:8" x14ac:dyDescent="0.25">
      <c r="F330" s="6" t="str">
        <f>'[1]Table sup 2'!E329</f>
        <v>hsa-miR-4741</v>
      </c>
      <c r="G330" s="2">
        <f>'[1]Table sup 2'!F329</f>
        <v>13</v>
      </c>
      <c r="H330" s="7">
        <f>'[1]Table sup 2'!G329</f>
        <v>0.54090946103490001</v>
      </c>
    </row>
    <row r="331" spans="6:8" x14ac:dyDescent="0.25">
      <c r="F331" s="6" t="str">
        <f>'[1]Table sup 2'!E330</f>
        <v>hsa-miR-1275</v>
      </c>
      <c r="G331" s="2">
        <f>'[1]Table sup 2'!F330</f>
        <v>13</v>
      </c>
      <c r="H331" s="7">
        <f>'[1]Table sup 2'!G330</f>
        <v>0.54090946103490001</v>
      </c>
    </row>
    <row r="332" spans="6:8" x14ac:dyDescent="0.25">
      <c r="F332" s="6" t="str">
        <f>'[1]Table sup 2'!E331</f>
        <v>hsa-miR-6753-3p</v>
      </c>
      <c r="G332" s="2">
        <f>'[1]Table sup 2'!F331</f>
        <v>13</v>
      </c>
      <c r="H332" s="7">
        <f>'[1]Table sup 2'!G331</f>
        <v>0.54090946103490001</v>
      </c>
    </row>
    <row r="333" spans="6:8" x14ac:dyDescent="0.25">
      <c r="F333" s="6" t="str">
        <f>'[1]Table sup 2'!E332</f>
        <v>hsa-miR-129-5p</v>
      </c>
      <c r="G333" s="2">
        <f>'[1]Table sup 2'!F332</f>
        <v>25</v>
      </c>
      <c r="H333" s="7">
        <f>'[1]Table sup 2'!G332</f>
        <v>0.52010525099509597</v>
      </c>
    </row>
    <row r="334" spans="6:8" x14ac:dyDescent="0.25">
      <c r="F334" s="6" t="str">
        <f>'[1]Table sup 2'!E333</f>
        <v>hsa-miR-6789-5p</v>
      </c>
      <c r="G334" s="2">
        <f>'[1]Table sup 2'!F333</f>
        <v>12</v>
      </c>
      <c r="H334" s="7">
        <f>'[1]Table sup 2'!G333</f>
        <v>0.49930104095529199</v>
      </c>
    </row>
    <row r="335" spans="6:8" x14ac:dyDescent="0.25">
      <c r="F335" s="6" t="str">
        <f>'[1]Table sup 2'!E334</f>
        <v>hsa-miR-1236-5p</v>
      </c>
      <c r="G335" s="2">
        <f>'[1]Table sup 2'!F334</f>
        <v>12</v>
      </c>
      <c r="H335" s="7">
        <f>'[1]Table sup 2'!G334</f>
        <v>0.49930104095529199</v>
      </c>
    </row>
    <row r="336" spans="6:8" x14ac:dyDescent="0.25">
      <c r="F336" s="6" t="str">
        <f>'[1]Table sup 2'!E335</f>
        <v>hsa-miR-328-3p</v>
      </c>
      <c r="G336" s="2">
        <f>'[1]Table sup 2'!F335</f>
        <v>12</v>
      </c>
      <c r="H336" s="7">
        <f>'[1]Table sup 2'!G335</f>
        <v>0.49930104095529199</v>
      </c>
    </row>
    <row r="337" spans="6:8" x14ac:dyDescent="0.25">
      <c r="F337" s="6" t="str">
        <f>'[1]Table sup 2'!E336</f>
        <v>hsa-miR-92b-5p</v>
      </c>
      <c r="G337" s="2">
        <f>'[1]Table sup 2'!F336</f>
        <v>12</v>
      </c>
      <c r="H337" s="7">
        <f>'[1]Table sup 2'!G336</f>
        <v>0.49930104095529199</v>
      </c>
    </row>
    <row r="338" spans="6:8" x14ac:dyDescent="0.25">
      <c r="F338" s="6" t="str">
        <f>'[1]Table sup 2'!E337</f>
        <v>hsa-miR-625-5p</v>
      </c>
      <c r="G338" s="2">
        <f>'[1]Table sup 2'!F337</f>
        <v>12</v>
      </c>
      <c r="H338" s="7">
        <f>'[1]Table sup 2'!G337</f>
        <v>0.49930104095529199</v>
      </c>
    </row>
    <row r="339" spans="6:8" x14ac:dyDescent="0.25">
      <c r="F339" s="6" t="str">
        <f>'[1]Table sup 2'!E338</f>
        <v>hsa-miR-758-5p</v>
      </c>
      <c r="G339" s="2">
        <f>'[1]Table sup 2'!F338</f>
        <v>12</v>
      </c>
      <c r="H339" s="7">
        <f>'[1]Table sup 2'!G338</f>
        <v>0.49930104095529199</v>
      </c>
    </row>
    <row r="340" spans="6:8" x14ac:dyDescent="0.25">
      <c r="F340" s="6" t="str">
        <f>'[1]Table sup 2'!E339</f>
        <v>hsa-miR-3661</v>
      </c>
      <c r="G340" s="2">
        <f>'[1]Table sup 2'!F339</f>
        <v>12</v>
      </c>
      <c r="H340" s="7">
        <f>'[1]Table sup 2'!G339</f>
        <v>0.49930104095529199</v>
      </c>
    </row>
    <row r="341" spans="6:8" x14ac:dyDescent="0.25">
      <c r="F341" s="6" t="str">
        <f>'[1]Table sup 2'!E340</f>
        <v>hsa-miR-503-5p</v>
      </c>
      <c r="G341" s="2">
        <f>'[1]Table sup 2'!F340</f>
        <v>12</v>
      </c>
      <c r="H341" s="7">
        <f>'[1]Table sup 2'!G340</f>
        <v>0.49930104095529199</v>
      </c>
    </row>
    <row r="342" spans="6:8" x14ac:dyDescent="0.25">
      <c r="F342" s="6" t="str">
        <f>'[1]Table sup 2'!E341</f>
        <v>hsa-miR-7974</v>
      </c>
      <c r="G342" s="2">
        <f>'[1]Table sup 2'!F341</f>
        <v>12</v>
      </c>
      <c r="H342" s="7">
        <f>'[1]Table sup 2'!G341</f>
        <v>0.49930104095529199</v>
      </c>
    </row>
    <row r="343" spans="6:8" x14ac:dyDescent="0.25">
      <c r="F343" s="6" t="str">
        <f>'[1]Table sup 2'!E342</f>
        <v>hsa-miR-378d</v>
      </c>
      <c r="G343" s="2">
        <f>'[1]Table sup 2'!F342</f>
        <v>47</v>
      </c>
      <c r="H343" s="7">
        <f>'[1]Table sup 2'!G342</f>
        <v>0.48889893593539002</v>
      </c>
    </row>
    <row r="344" spans="6:8" x14ac:dyDescent="0.25">
      <c r="F344" s="6" t="str">
        <f>'[1]Table sup 2'!E343</f>
        <v>hsa-miR-502-3p</v>
      </c>
      <c r="G344" s="2">
        <f>'[1]Table sup 2'!F343</f>
        <v>23</v>
      </c>
      <c r="H344" s="7">
        <f>'[1]Table sup 2'!G343</f>
        <v>0.478496830915488</v>
      </c>
    </row>
    <row r="345" spans="6:8" x14ac:dyDescent="0.25">
      <c r="F345" s="6" t="str">
        <f>'[1]Table sup 2'!E344</f>
        <v>hsa-miR-211-5p</v>
      </c>
      <c r="G345" s="2">
        <f>'[1]Table sup 2'!F344</f>
        <v>22</v>
      </c>
      <c r="H345" s="7">
        <f>'[1]Table sup 2'!G344</f>
        <v>0.45769262087568402</v>
      </c>
    </row>
    <row r="346" spans="6:8" x14ac:dyDescent="0.25">
      <c r="F346" s="6" t="str">
        <f>'[1]Table sup 2'!E345</f>
        <v>hsa-miR-204-5p</v>
      </c>
      <c r="G346" s="2">
        <f>'[1]Table sup 2'!F345</f>
        <v>22</v>
      </c>
      <c r="H346" s="7">
        <f>'[1]Table sup 2'!G345</f>
        <v>0.45769262087568402</v>
      </c>
    </row>
    <row r="347" spans="6:8" x14ac:dyDescent="0.25">
      <c r="F347" s="6" t="str">
        <f>'[1]Table sup 2'!E346</f>
        <v>hsa-miR-193b-5p</v>
      </c>
      <c r="G347" s="2">
        <f>'[1]Table sup 2'!F346</f>
        <v>11</v>
      </c>
      <c r="H347" s="7">
        <f>'[1]Table sup 2'!G346</f>
        <v>0.45769262087568402</v>
      </c>
    </row>
    <row r="348" spans="6:8" x14ac:dyDescent="0.25">
      <c r="F348" s="6" t="str">
        <f>'[1]Table sup 2'!E347</f>
        <v>hsa-miR-29b-1-5p</v>
      </c>
      <c r="G348" s="2">
        <f>'[1]Table sup 2'!F347</f>
        <v>11</v>
      </c>
      <c r="H348" s="7">
        <f>'[1]Table sup 2'!G347</f>
        <v>0.45769262087568402</v>
      </c>
    </row>
    <row r="349" spans="6:8" x14ac:dyDescent="0.25">
      <c r="F349" s="6" t="str">
        <f>'[1]Table sup 2'!E348</f>
        <v>hsa-miR-1914-5p</v>
      </c>
      <c r="G349" s="2">
        <f>'[1]Table sup 2'!F348</f>
        <v>11</v>
      </c>
      <c r="H349" s="7">
        <f>'[1]Table sup 2'!G348</f>
        <v>0.45769262087568402</v>
      </c>
    </row>
    <row r="350" spans="6:8" x14ac:dyDescent="0.25">
      <c r="F350" s="6" t="str">
        <f>'[1]Table sup 2'!E349</f>
        <v>hsa-miR-6858-5p</v>
      </c>
      <c r="G350" s="2">
        <f>'[1]Table sup 2'!F349</f>
        <v>11</v>
      </c>
      <c r="H350" s="7">
        <f>'[1]Table sup 2'!G349</f>
        <v>0.45769262087568402</v>
      </c>
    </row>
    <row r="351" spans="6:8" x14ac:dyDescent="0.25">
      <c r="F351" s="6" t="str">
        <f>'[1]Table sup 2'!E350</f>
        <v>hsa-miR-542-3p</v>
      </c>
      <c r="G351" s="2">
        <f>'[1]Table sup 2'!F350</f>
        <v>11</v>
      </c>
      <c r="H351" s="7">
        <f>'[1]Table sup 2'!G350</f>
        <v>0.45769262087568402</v>
      </c>
    </row>
    <row r="352" spans="6:8" x14ac:dyDescent="0.25">
      <c r="F352" s="6" t="str">
        <f>'[1]Table sup 2'!E351</f>
        <v>hsa-let-7c-3p</v>
      </c>
      <c r="G352" s="2">
        <f>'[1]Table sup 2'!F351</f>
        <v>11</v>
      </c>
      <c r="H352" s="7">
        <f>'[1]Table sup 2'!G351</f>
        <v>0.45769262087568402</v>
      </c>
    </row>
    <row r="353" spans="6:8" x14ac:dyDescent="0.25">
      <c r="F353" s="6" t="str">
        <f>'[1]Table sup 2'!E352</f>
        <v>hsa-miR-5191</v>
      </c>
      <c r="G353" s="2">
        <f>'[1]Table sup 2'!F352</f>
        <v>11</v>
      </c>
      <c r="H353" s="7">
        <f>'[1]Table sup 2'!G352</f>
        <v>0.45769262087568402</v>
      </c>
    </row>
    <row r="354" spans="6:8" x14ac:dyDescent="0.25">
      <c r="F354" s="6" t="str">
        <f>'[1]Table sup 2'!E353</f>
        <v>hsa-miR-487b-3p</v>
      </c>
      <c r="G354" s="2">
        <f>'[1]Table sup 2'!F353</f>
        <v>11</v>
      </c>
      <c r="H354" s="7">
        <f>'[1]Table sup 2'!G353</f>
        <v>0.45769262087568402</v>
      </c>
    </row>
    <row r="355" spans="6:8" x14ac:dyDescent="0.25">
      <c r="F355" s="6" t="str">
        <f>'[1]Table sup 2'!E354</f>
        <v>hsa-miR-6768-5p</v>
      </c>
      <c r="G355" s="2">
        <f>'[1]Table sup 2'!F354</f>
        <v>10</v>
      </c>
      <c r="H355" s="7">
        <f>'[1]Table sup 2'!G354</f>
        <v>0.416084200796077</v>
      </c>
    </row>
    <row r="356" spans="6:8" x14ac:dyDescent="0.25">
      <c r="F356" s="6" t="str">
        <f>'[1]Table sup 2'!E355</f>
        <v>hsa-miR-2277-5p</v>
      </c>
      <c r="G356" s="2">
        <f>'[1]Table sup 2'!F355</f>
        <v>10</v>
      </c>
      <c r="H356" s="7">
        <f>'[1]Table sup 2'!G355</f>
        <v>0.416084200796077</v>
      </c>
    </row>
    <row r="357" spans="6:8" x14ac:dyDescent="0.25">
      <c r="F357" s="6" t="str">
        <f>'[1]Table sup 2'!E356</f>
        <v>hsa-miR-652-5p</v>
      </c>
      <c r="G357" s="2">
        <f>'[1]Table sup 2'!F356</f>
        <v>10</v>
      </c>
      <c r="H357" s="7">
        <f>'[1]Table sup 2'!G356</f>
        <v>0.416084200796077</v>
      </c>
    </row>
    <row r="358" spans="6:8" x14ac:dyDescent="0.25">
      <c r="F358" s="6" t="str">
        <f>'[1]Table sup 2'!E357</f>
        <v>hsa-miR-4443</v>
      </c>
      <c r="G358" s="2">
        <f>'[1]Table sup 2'!F357</f>
        <v>10</v>
      </c>
      <c r="H358" s="7">
        <f>'[1]Table sup 2'!G357</f>
        <v>0.416084200796077</v>
      </c>
    </row>
    <row r="359" spans="6:8" x14ac:dyDescent="0.25">
      <c r="F359" s="6" t="str">
        <f>'[1]Table sup 2'!E358</f>
        <v>hsa-miR-181b-3p</v>
      </c>
      <c r="G359" s="2">
        <f>'[1]Table sup 2'!F358</f>
        <v>10</v>
      </c>
      <c r="H359" s="7">
        <f>'[1]Table sup 2'!G358</f>
        <v>0.416084200796077</v>
      </c>
    </row>
    <row r="360" spans="6:8" x14ac:dyDescent="0.25">
      <c r="F360" s="6" t="str">
        <f>'[1]Table sup 2'!E359</f>
        <v>hsa-miR-410-5p</v>
      </c>
      <c r="G360" s="2">
        <f>'[1]Table sup 2'!F359</f>
        <v>10</v>
      </c>
      <c r="H360" s="7">
        <f>'[1]Table sup 2'!G359</f>
        <v>0.416084200796077</v>
      </c>
    </row>
    <row r="361" spans="6:8" x14ac:dyDescent="0.25">
      <c r="F361" s="6" t="str">
        <f>'[1]Table sup 2'!E360</f>
        <v>hsa-miR-10394-3p</v>
      </c>
      <c r="G361" s="2">
        <f>'[1]Table sup 2'!F360</f>
        <v>10</v>
      </c>
      <c r="H361" s="7">
        <f>'[1]Table sup 2'!G360</f>
        <v>0.416084200796077</v>
      </c>
    </row>
    <row r="362" spans="6:8" x14ac:dyDescent="0.25">
      <c r="F362" s="6" t="str">
        <f>'[1]Table sup 2'!E361</f>
        <v>hsa-miR-450a-5p</v>
      </c>
      <c r="G362" s="2">
        <f>'[1]Table sup 2'!F361</f>
        <v>18</v>
      </c>
      <c r="H362" s="7">
        <f>'[1]Table sup 2'!G361</f>
        <v>0.37447578071646898</v>
      </c>
    </row>
    <row r="363" spans="6:8" x14ac:dyDescent="0.25">
      <c r="F363" s="6" t="str">
        <f>'[1]Table sup 2'!E362</f>
        <v>hsa-miR-582-3p</v>
      </c>
      <c r="G363" s="2">
        <f>'[1]Table sup 2'!F362</f>
        <v>9</v>
      </c>
      <c r="H363" s="7">
        <f>'[1]Table sup 2'!G362</f>
        <v>0.37447578071646898</v>
      </c>
    </row>
    <row r="364" spans="6:8" x14ac:dyDescent="0.25">
      <c r="F364" s="6" t="str">
        <f>'[1]Table sup 2'!E363</f>
        <v>hsa-miR-3178</v>
      </c>
      <c r="G364" s="2">
        <f>'[1]Table sup 2'!F363</f>
        <v>9</v>
      </c>
      <c r="H364" s="7">
        <f>'[1]Table sup 2'!G363</f>
        <v>0.37447578071646898</v>
      </c>
    </row>
    <row r="365" spans="6:8" x14ac:dyDescent="0.25">
      <c r="F365" s="6" t="str">
        <f>'[1]Table sup 2'!E364</f>
        <v>hsa-miR-374b-5p</v>
      </c>
      <c r="G365" s="2">
        <f>'[1]Table sup 2'!F364</f>
        <v>9</v>
      </c>
      <c r="H365" s="7">
        <f>'[1]Table sup 2'!G364</f>
        <v>0.37447578071646898</v>
      </c>
    </row>
    <row r="366" spans="6:8" x14ac:dyDescent="0.25">
      <c r="F366" s="6" t="str">
        <f>'[1]Table sup 2'!E365</f>
        <v>hsa-miR-3938</v>
      </c>
      <c r="G366" s="2">
        <f>'[1]Table sup 2'!F365</f>
        <v>9</v>
      </c>
      <c r="H366" s="7">
        <f>'[1]Table sup 2'!G365</f>
        <v>0.37447578071646898</v>
      </c>
    </row>
    <row r="367" spans="6:8" x14ac:dyDescent="0.25">
      <c r="F367" s="6" t="str">
        <f>'[1]Table sup 2'!E366</f>
        <v>hsa-miR-4662a-5p</v>
      </c>
      <c r="G367" s="2">
        <f>'[1]Table sup 2'!F366</f>
        <v>9</v>
      </c>
      <c r="H367" s="7">
        <f>'[1]Table sup 2'!G366</f>
        <v>0.37447578071646898</v>
      </c>
    </row>
    <row r="368" spans="6:8" x14ac:dyDescent="0.25">
      <c r="F368" s="6" t="str">
        <f>'[1]Table sup 2'!E367</f>
        <v>hsa-miR-495-3p</v>
      </c>
      <c r="G368" s="2">
        <f>'[1]Table sup 2'!F367</f>
        <v>8</v>
      </c>
      <c r="H368" s="7">
        <f>'[1]Table sup 2'!G367</f>
        <v>0.33286736063686101</v>
      </c>
    </row>
    <row r="369" spans="6:8" x14ac:dyDescent="0.25">
      <c r="F369" s="6" t="str">
        <f>'[1]Table sup 2'!E368</f>
        <v>hsa-miR-627-5p</v>
      </c>
      <c r="G369" s="2">
        <f>'[1]Table sup 2'!F368</f>
        <v>8</v>
      </c>
      <c r="H369" s="7">
        <f>'[1]Table sup 2'!G368</f>
        <v>0.33286736063686101</v>
      </c>
    </row>
    <row r="370" spans="6:8" x14ac:dyDescent="0.25">
      <c r="F370" s="6" t="str">
        <f>'[1]Table sup 2'!E369</f>
        <v>hsa-miR-935</v>
      </c>
      <c r="G370" s="2">
        <f>'[1]Table sup 2'!F369</f>
        <v>8</v>
      </c>
      <c r="H370" s="7">
        <f>'[1]Table sup 2'!G369</f>
        <v>0.33286736063686101</v>
      </c>
    </row>
    <row r="371" spans="6:8" x14ac:dyDescent="0.25">
      <c r="F371" s="6" t="str">
        <f>'[1]Table sup 2'!E370</f>
        <v>hsa-miR-3085-3p</v>
      </c>
      <c r="G371" s="2">
        <f>'[1]Table sup 2'!F370</f>
        <v>8</v>
      </c>
      <c r="H371" s="7">
        <f>'[1]Table sup 2'!G370</f>
        <v>0.33286736063686101</v>
      </c>
    </row>
    <row r="372" spans="6:8" x14ac:dyDescent="0.25">
      <c r="F372" s="6" t="str">
        <f>'[1]Table sup 2'!E371</f>
        <v>hsa-miR-3909</v>
      </c>
      <c r="G372" s="2">
        <f>'[1]Table sup 2'!F371</f>
        <v>8</v>
      </c>
      <c r="H372" s="7">
        <f>'[1]Table sup 2'!G371</f>
        <v>0.33286736063686101</v>
      </c>
    </row>
    <row r="373" spans="6:8" x14ac:dyDescent="0.25">
      <c r="F373" s="6" t="str">
        <f>'[1]Table sup 2'!E372</f>
        <v>hsa-miR-329-3p</v>
      </c>
      <c r="G373" s="2">
        <f>'[1]Table sup 2'!F372</f>
        <v>14</v>
      </c>
      <c r="H373" s="7">
        <f>'[1]Table sup 2'!G372</f>
        <v>0.29125894055725399</v>
      </c>
    </row>
    <row r="374" spans="6:8" x14ac:dyDescent="0.25">
      <c r="F374" s="6" t="str">
        <f>'[1]Table sup 2'!E373</f>
        <v>hsa-miR-7-1-3p</v>
      </c>
      <c r="G374" s="2">
        <f>'[1]Table sup 2'!F373</f>
        <v>7</v>
      </c>
      <c r="H374" s="7">
        <f>'[1]Table sup 2'!G373</f>
        <v>0.29125894055725399</v>
      </c>
    </row>
    <row r="375" spans="6:8" x14ac:dyDescent="0.25">
      <c r="F375" s="6" t="str">
        <f>'[1]Table sup 2'!E374</f>
        <v>hsa-miR-22-5p</v>
      </c>
      <c r="G375" s="2">
        <f>'[1]Table sup 2'!F374</f>
        <v>7</v>
      </c>
      <c r="H375" s="7">
        <f>'[1]Table sup 2'!G374</f>
        <v>0.29125894055725399</v>
      </c>
    </row>
    <row r="376" spans="6:8" x14ac:dyDescent="0.25">
      <c r="F376" s="6" t="str">
        <f>'[1]Table sup 2'!E375</f>
        <v>hsa-miR-1226-5p</v>
      </c>
      <c r="G376" s="2">
        <f>'[1]Table sup 2'!F375</f>
        <v>7</v>
      </c>
      <c r="H376" s="7">
        <f>'[1]Table sup 2'!G375</f>
        <v>0.29125894055725399</v>
      </c>
    </row>
    <row r="377" spans="6:8" x14ac:dyDescent="0.25">
      <c r="F377" s="6" t="str">
        <f>'[1]Table sup 2'!E376</f>
        <v>hsa-miR-122-5p</v>
      </c>
      <c r="G377" s="2">
        <f>'[1]Table sup 2'!F376</f>
        <v>7</v>
      </c>
      <c r="H377" s="7">
        <f>'[1]Table sup 2'!G376</f>
        <v>0.29125894055725399</v>
      </c>
    </row>
    <row r="378" spans="6:8" x14ac:dyDescent="0.25">
      <c r="F378" s="6" t="str">
        <f>'[1]Table sup 2'!E377</f>
        <v>hsa-miR-548o-3p</v>
      </c>
      <c r="G378" s="2">
        <f>'[1]Table sup 2'!F377</f>
        <v>20</v>
      </c>
      <c r="H378" s="7">
        <f>'[1]Table sup 2'!G377</f>
        <v>0.277389467197384</v>
      </c>
    </row>
    <row r="379" spans="6:8" x14ac:dyDescent="0.25">
      <c r="F379" s="6" t="str">
        <f>'[1]Table sup 2'!E378</f>
        <v>hsa-miR-548av-3p</v>
      </c>
      <c r="G379" s="2">
        <f>'[1]Table sup 2'!F378</f>
        <v>20</v>
      </c>
      <c r="H379" s="7">
        <f>'[1]Table sup 2'!G378</f>
        <v>0.277389467197384</v>
      </c>
    </row>
    <row r="380" spans="6:8" x14ac:dyDescent="0.25">
      <c r="F380" s="6" t="str">
        <f>'[1]Table sup 2'!E379</f>
        <v>hsa-miR-99a-3p</v>
      </c>
      <c r="G380" s="2">
        <f>'[1]Table sup 2'!F379</f>
        <v>6</v>
      </c>
      <c r="H380" s="7">
        <f>'[1]Table sup 2'!G379</f>
        <v>0.24965052047764599</v>
      </c>
    </row>
    <row r="381" spans="6:8" x14ac:dyDescent="0.25">
      <c r="F381" s="6" t="str">
        <f>'[1]Table sup 2'!E380</f>
        <v>hsa-miR-550a-3p</v>
      </c>
      <c r="G381" s="2">
        <f>'[1]Table sup 2'!F380</f>
        <v>17</v>
      </c>
      <c r="H381" s="7">
        <f>'[1]Table sup 2'!G380</f>
        <v>0.235781047117777</v>
      </c>
    </row>
    <row r="382" spans="6:8" x14ac:dyDescent="0.25">
      <c r="F382" s="6" t="str">
        <f>'[1]Table sup 2'!E381</f>
        <v>hsa-miR-4492</v>
      </c>
      <c r="G382" s="2">
        <f>'[1]Table sup 2'!F381</f>
        <v>5</v>
      </c>
      <c r="H382" s="7">
        <f>'[1]Table sup 2'!G381</f>
        <v>0.208042100398038</v>
      </c>
    </row>
    <row r="383" spans="6:8" x14ac:dyDescent="0.25">
      <c r="F383" s="6" t="str">
        <f>'[1]Table sup 2'!E382</f>
        <v>hsa-miR-4516</v>
      </c>
      <c r="G383" s="2">
        <f>'[1]Table sup 2'!F382</f>
        <v>5</v>
      </c>
      <c r="H383" s="7">
        <f>'[1]Table sup 2'!G382</f>
        <v>0.208042100398038</v>
      </c>
    </row>
    <row r="384" spans="6:8" x14ac:dyDescent="0.25">
      <c r="F384" s="6" t="str">
        <f>'[1]Table sup 2'!E383</f>
        <v>hsa-miR-9-5p</v>
      </c>
      <c r="G384" s="2">
        <f>'[1]Table sup 2'!F383</f>
        <v>13</v>
      </c>
      <c r="H384" s="7">
        <f>'[1]Table sup 2'!G383</f>
        <v>0.18030315367829999</v>
      </c>
    </row>
    <row r="385" spans="6:8" x14ac:dyDescent="0.25">
      <c r="F385" s="6" t="str">
        <f>'[1]Table sup 2'!E384</f>
        <v>hsa-miR-2110</v>
      </c>
      <c r="G385" s="2">
        <f>'[1]Table sup 2'!F384</f>
        <v>4</v>
      </c>
      <c r="H385" s="7">
        <f>'[1]Table sup 2'!G384</f>
        <v>0.16643368031843001</v>
      </c>
    </row>
    <row r="386" spans="6:8" x14ac:dyDescent="0.25">
      <c r="F386" s="6" t="str">
        <f>'[1]Table sup 2'!E385</f>
        <v>hsa-miR-3180-3p</v>
      </c>
      <c r="G386" s="2">
        <f>'[1]Table sup 2'!F385</f>
        <v>43</v>
      </c>
      <c r="H386" s="7">
        <f>'[1]Table sup 2'!G385</f>
        <v>0.13762785103254799</v>
      </c>
    </row>
    <row r="387" spans="6:8" x14ac:dyDescent="0.25">
      <c r="F387" s="6" t="str">
        <f>'[1]Table sup 2'!E386</f>
        <v>hsa-miR-3180</v>
      </c>
      <c r="G387" s="2">
        <f>'[1]Table sup 2'!F386</f>
        <v>43</v>
      </c>
      <c r="H387" s="7">
        <f>'[1]Table sup 2'!G386</f>
        <v>0.13762785103254799</v>
      </c>
    </row>
    <row r="388" spans="6:8" x14ac:dyDescent="0.25">
      <c r="F388" s="6" t="str">
        <f>'[1]Table sup 2'!E387</f>
        <v>hsa-miR-412-5p</v>
      </c>
      <c r="G388" s="2">
        <f>'[1]Table sup 2'!F387</f>
        <v>3</v>
      </c>
      <c r="H388" s="7">
        <f>'[1]Table sup 2'!G387</f>
        <v>0.124825260238823</v>
      </c>
    </row>
    <row r="389" spans="6:8" x14ac:dyDescent="0.25">
      <c r="F389" s="6" t="str">
        <f>'[1]Table sup 2'!E388</f>
        <v>hsa-miR-504-5p</v>
      </c>
      <c r="G389" s="2">
        <f>'[1]Table sup 2'!F388</f>
        <v>3</v>
      </c>
      <c r="H389" s="7">
        <f>'[1]Table sup 2'!G388</f>
        <v>0.124825260238823</v>
      </c>
    </row>
    <row r="390" spans="6:8" x14ac:dyDescent="0.25">
      <c r="F390" s="6" t="str">
        <f>'[1]Table sup 2'!E389</f>
        <v>hsa-miR-105-5p</v>
      </c>
      <c r="G390" s="2">
        <f>'[1]Table sup 2'!F389</f>
        <v>5</v>
      </c>
      <c r="H390" s="7">
        <f>'[1]Table sup 2'!G389</f>
        <v>0.104021050199019</v>
      </c>
    </row>
    <row r="391" spans="6:8" x14ac:dyDescent="0.25">
      <c r="F391" s="6" t="str">
        <f>'[1]Table sup 2'!E390</f>
        <v>hsa-miR-4659a-3p</v>
      </c>
      <c r="G391" s="2">
        <f>'[1]Table sup 2'!F390</f>
        <v>2</v>
      </c>
      <c r="H391" s="7">
        <f>'[1]Table sup 2'!G390</f>
        <v>8.3216840159215405E-2</v>
      </c>
    </row>
    <row r="392" spans="6:8" x14ac:dyDescent="0.25">
      <c r="F392" s="6" t="str">
        <f>'[1]Table sup 2'!E391</f>
        <v>hsa-miR-6770-3p</v>
      </c>
      <c r="G392" s="2">
        <f>'[1]Table sup 2'!F391</f>
        <v>17</v>
      </c>
      <c r="H392" s="7">
        <f>'[1]Table sup 2'!G391</f>
        <v>7.8593682372592302E-2</v>
      </c>
    </row>
    <row r="393" spans="6:8" x14ac:dyDescent="0.25">
      <c r="F393" s="6" t="str">
        <f>'[1]Table sup 2'!E392</f>
        <v>hsa-miR-6511a-5p</v>
      </c>
      <c r="G393" s="2">
        <f>'[1]Table sup 2'!F392</f>
        <v>23</v>
      </c>
      <c r="H393" s="7">
        <f>'[1]Table sup 2'!G392</f>
        <v>4.78496830915488E-2</v>
      </c>
    </row>
    <row r="394" spans="6:8" x14ac:dyDescent="0.25">
      <c r="F394" s="6" t="str">
        <f>'[1]Table sup 2'!E393</f>
        <v>hsa-miR-6511b-5p</v>
      </c>
      <c r="G394" s="2">
        <f>'[1]Table sup 2'!F393</f>
        <v>23</v>
      </c>
      <c r="H394" s="7">
        <f>'[1]Table sup 2'!G393</f>
        <v>4.78496830915488E-2</v>
      </c>
    </row>
    <row r="395" spans="6:8" x14ac:dyDescent="0.25">
      <c r="F395" s="6" t="str">
        <f>'[1]Table sup 2'!E394</f>
        <v>hsa-miR-6859-3p</v>
      </c>
      <c r="G395" s="2">
        <f>'[1]Table sup 2'!F394</f>
        <v>16</v>
      </c>
      <c r="H395" s="7">
        <f>'[1]Table sup 2'!G394</f>
        <v>4.1608420079607703E-2</v>
      </c>
    </row>
    <row r="396" spans="6:8" ht="15.75" thickBot="1" x14ac:dyDescent="0.3">
      <c r="F396" s="8" t="str">
        <f>'[1]Table sup 2'!E395</f>
        <v>hsa-miR-6859-5p</v>
      </c>
      <c r="G396" s="9">
        <f>'[1]Table sup 2'!F395</f>
        <v>12</v>
      </c>
      <c r="H396" s="10">
        <f>'[1]Table sup 2'!G395</f>
        <v>3.1206315059705701E-2</v>
      </c>
    </row>
    <row r="397" spans="6:8" x14ac:dyDescent="0.25">
      <c r="F397" s="1"/>
      <c r="G397" s="1"/>
      <c r="H397" s="1"/>
    </row>
  </sheetData>
  <mergeCells count="4">
    <mergeCell ref="B2:D2"/>
    <mergeCell ref="F2:H2"/>
    <mergeCell ref="J2:L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Angélica</dc:creator>
  <cp:lastModifiedBy>María Angélica</cp:lastModifiedBy>
  <dcterms:created xsi:type="dcterms:W3CDTF">2023-06-01T15:10:32Z</dcterms:created>
  <dcterms:modified xsi:type="dcterms:W3CDTF">2023-06-01T15:31:07Z</dcterms:modified>
</cp:coreProperties>
</file>